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N:\L_Cui\Jie Shu\CLF-SWN manuscript\"/>
    </mc:Choice>
  </mc:AlternateContent>
  <bookViews>
    <workbookView xWindow="480" yWindow="180" windowWidth="20730" windowHeight="11760"/>
  </bookViews>
  <sheets>
    <sheet name="sheet1" sheetId="1" r:id="rId1"/>
  </sheets>
  <calcPr calcId="145621"/>
</workbook>
</file>

<file path=xl/sharedStrings.xml><?xml version="1.0" encoding="utf-8"?>
<sst xmlns="http://schemas.openxmlformats.org/spreadsheetml/2006/main" count="8426" uniqueCount="3204">
  <si>
    <t>AT1G01030</t>
  </si>
  <si>
    <t>AT1G01183</t>
  </si>
  <si>
    <t>AT1G01453</t>
  </si>
  <si>
    <t>AT1G02065</t>
  </si>
  <si>
    <t>AT1G02070</t>
  </si>
  <si>
    <t>AT1G02330</t>
  </si>
  <si>
    <t>AT1G02335</t>
  </si>
  <si>
    <t>AT1G02340</t>
  </si>
  <si>
    <t>AT1G02390</t>
  </si>
  <si>
    <t>AT1G02620</t>
  </si>
  <si>
    <t>AT1G03710</t>
  </si>
  <si>
    <t>AT1G03720</t>
  </si>
  <si>
    <t>AT1G03780</t>
  </si>
  <si>
    <t>AT1G03790</t>
  </si>
  <si>
    <t>AT1G03800</t>
  </si>
  <si>
    <t>AT1G03830</t>
  </si>
  <si>
    <t>AT1G03840</t>
  </si>
  <si>
    <t>AT1G04150</t>
  </si>
  <si>
    <t>AT1G04445</t>
  </si>
  <si>
    <t>AT1G04450</t>
  </si>
  <si>
    <t>AT1G04660</t>
  </si>
  <si>
    <t>AT1G04670</t>
  </si>
  <si>
    <t>AT1G05230</t>
  </si>
  <si>
    <t>AT1G05370</t>
  </si>
  <si>
    <t>AT1G06800</t>
  </si>
  <si>
    <t>AT1G06810</t>
  </si>
  <si>
    <t>AT1G06820</t>
  </si>
  <si>
    <t>AT1G06980</t>
  </si>
  <si>
    <t>AT1G06990</t>
  </si>
  <si>
    <t>AT1G07000</t>
  </si>
  <si>
    <t>AT1G07090</t>
  </si>
  <si>
    <t>AT1G07430</t>
  </si>
  <si>
    <t>AT1G07640</t>
  </si>
  <si>
    <t>AT1G08290</t>
  </si>
  <si>
    <t>AT1G08300</t>
  </si>
  <si>
    <t>AT1G08465</t>
  </si>
  <si>
    <t>AT1G08860</t>
  </si>
  <si>
    <t>AT1G09026</t>
  </si>
  <si>
    <t>AT1G09030</t>
  </si>
  <si>
    <t>AT1G09350</t>
  </si>
  <si>
    <t>AT1G09380</t>
  </si>
  <si>
    <t>AT1G09470</t>
  </si>
  <si>
    <t>AT1G09480</t>
  </si>
  <si>
    <t>AT1G09486</t>
  </si>
  <si>
    <t>AT1G09490</t>
  </si>
  <si>
    <t>AT1G09930</t>
  </si>
  <si>
    <t>AT1G09932</t>
  </si>
  <si>
    <t>AT1G09935</t>
  </si>
  <si>
    <t>AT1G09960</t>
  </si>
  <si>
    <t>AT1G10220</t>
  </si>
  <si>
    <t>AT1G10230</t>
  </si>
  <si>
    <t>AT1G10270</t>
  </si>
  <si>
    <t>AT1G10480</t>
  </si>
  <si>
    <t>AT1G10580</t>
  </si>
  <si>
    <t>AT1G10585</t>
  </si>
  <si>
    <t>AT1G10657</t>
  </si>
  <si>
    <t>AT1G11220</t>
  </si>
  <si>
    <t>AT1G11230</t>
  </si>
  <si>
    <t>AT1G11470</t>
  </si>
  <si>
    <t>AT1G11570</t>
  </si>
  <si>
    <t>AT1G11572</t>
  </si>
  <si>
    <t>AT1G11600</t>
  </si>
  <si>
    <t>AT1G12030</t>
  </si>
  <si>
    <t>AT1G12070</t>
  </si>
  <si>
    <t>AT1G12180</t>
  </si>
  <si>
    <t>AT1G12200</t>
  </si>
  <si>
    <t>AT1G12260</t>
  </si>
  <si>
    <t>AT1G12490</t>
  </si>
  <si>
    <t>AT1G12560</t>
  </si>
  <si>
    <t>AT1G12570</t>
  </si>
  <si>
    <t>AT1G12630</t>
  </si>
  <si>
    <t>AT1G12950</t>
  </si>
  <si>
    <t>AT1G12960</t>
  </si>
  <si>
    <t>AT1G12970</t>
  </si>
  <si>
    <t>AT1G12980</t>
  </si>
  <si>
    <t>AT1G13260</t>
  </si>
  <si>
    <t>AT1G13280</t>
  </si>
  <si>
    <t>AT1G13290</t>
  </si>
  <si>
    <t>AT1G13370</t>
  </si>
  <si>
    <t>AT1G13380</t>
  </si>
  <si>
    <t>AT1G13400</t>
  </si>
  <si>
    <t>AT1G13410</t>
  </si>
  <si>
    <t>AT1G13670</t>
  </si>
  <si>
    <t>AT1G13710</t>
  </si>
  <si>
    <t>AT1G14110</t>
  </si>
  <si>
    <t>AT1G14120</t>
  </si>
  <si>
    <t>AT1G14549</t>
  </si>
  <si>
    <t>AT1G14550</t>
  </si>
  <si>
    <t>AT1G14560</t>
  </si>
  <si>
    <t>AT1G14580</t>
  </si>
  <si>
    <t>AT1G14600</t>
  </si>
  <si>
    <t>AT1G14930</t>
  </si>
  <si>
    <t>AT1G14940</t>
  </si>
  <si>
    <t>AT1G14950</t>
  </si>
  <si>
    <t>AT1G14960</t>
  </si>
  <si>
    <t>AT1G15010</t>
  </si>
  <si>
    <t>AT1G15360</t>
  </si>
  <si>
    <t>AT1G16390</t>
  </si>
  <si>
    <t>AT1G16530</t>
  </si>
  <si>
    <t>AT1G16940</t>
  </si>
  <si>
    <t>AT1G17300</t>
  </si>
  <si>
    <t>AT1G17310</t>
  </si>
  <si>
    <t>AT1G17950</t>
  </si>
  <si>
    <t>AT1G18140</t>
  </si>
  <si>
    <t>AT1G18191</t>
  </si>
  <si>
    <t>AT1G18290</t>
  </si>
  <si>
    <t>AT1G18400</t>
  </si>
  <si>
    <t>AT1G18570</t>
  </si>
  <si>
    <t>AT1G18710</t>
  </si>
  <si>
    <t>AT1G19790</t>
  </si>
  <si>
    <t>AT1G20065</t>
  </si>
  <si>
    <t>AT1G20070</t>
  </si>
  <si>
    <t>AT1G20657</t>
  </si>
  <si>
    <t>AT1G20800</t>
  </si>
  <si>
    <t>AT1G20810</t>
  </si>
  <si>
    <t>AT1G20900</t>
  </si>
  <si>
    <t>AT1G20990</t>
  </si>
  <si>
    <t>AT1G21140</t>
  </si>
  <si>
    <t>AT1G21290</t>
  </si>
  <si>
    <t>AT1G21300</t>
  </si>
  <si>
    <t>AT1G21910</t>
  </si>
  <si>
    <t>AT1G21990</t>
  </si>
  <si>
    <t>AT1G22110</t>
  </si>
  <si>
    <t>AT1G22490</t>
  </si>
  <si>
    <t>AT1G22910</t>
  </si>
  <si>
    <t>AT1G22990</t>
  </si>
  <si>
    <t>AT1G23380</t>
  </si>
  <si>
    <t>AT1G23400</t>
  </si>
  <si>
    <t>AT1G23410</t>
  </si>
  <si>
    <t>AT1G23420</t>
  </si>
  <si>
    <t>AT1G23770</t>
  </si>
  <si>
    <t>AT1G23780</t>
  </si>
  <si>
    <t>AT1G24140</t>
  </si>
  <si>
    <t>AT1G24260</t>
  </si>
  <si>
    <t>AT1G24577</t>
  </si>
  <si>
    <t>AT1G24590</t>
  </si>
  <si>
    <t>AT1G25240</t>
  </si>
  <si>
    <t>AT1G25250</t>
  </si>
  <si>
    <t>AT1G25400</t>
  </si>
  <si>
    <t>AT1G26515</t>
  </si>
  <si>
    <t>AT1G26520</t>
  </si>
  <si>
    <t>AT1G26780</t>
  </si>
  <si>
    <t>AT1G26920</t>
  </si>
  <si>
    <t>AT1G27040</t>
  </si>
  <si>
    <t>AT1G27560</t>
  </si>
  <si>
    <t>AT1G27860</t>
  </si>
  <si>
    <t>AT1G27870</t>
  </si>
  <si>
    <t>AT1G28080</t>
  </si>
  <si>
    <t>AT1G28300</t>
  </si>
  <si>
    <t>AT1G28360</t>
  </si>
  <si>
    <t>AT1G29280</t>
  </si>
  <si>
    <t>AT1G30100</t>
  </si>
  <si>
    <t>AT1G30330</t>
  </si>
  <si>
    <t>AT1G30650</t>
  </si>
  <si>
    <t>AT1G30700</t>
  </si>
  <si>
    <t>AT1G30710</t>
  </si>
  <si>
    <t>AT1G30720</t>
  </si>
  <si>
    <t>AT1G30730</t>
  </si>
  <si>
    <t>AT1G30740</t>
  </si>
  <si>
    <t>AT1G30840</t>
  </si>
  <si>
    <t>AT1G30930</t>
  </si>
  <si>
    <t>AT1G31040</t>
  </si>
  <si>
    <t>AT1G31310</t>
  </si>
  <si>
    <t>AT1G31600</t>
  </si>
  <si>
    <t>AT1G31620</t>
  </si>
  <si>
    <t>AT1G31670</t>
  </si>
  <si>
    <t>AT1G32049</t>
  </si>
  <si>
    <t>AT1G32050</t>
  </si>
  <si>
    <t>AT1G32170</t>
  </si>
  <si>
    <t>AT1G32240</t>
  </si>
  <si>
    <t>AT1G33610</t>
  </si>
  <si>
    <t>AT1G33730</t>
  </si>
  <si>
    <t>AT1G33740</t>
  </si>
  <si>
    <t>AT1G33743</t>
  </si>
  <si>
    <t>AT1G33760</t>
  </si>
  <si>
    <t>AT1G34460</t>
  </si>
  <si>
    <t>AT1G35140</t>
  </si>
  <si>
    <t>AT1G35750</t>
  </si>
  <si>
    <t>AT1G35830</t>
  </si>
  <si>
    <t>AT1G37140</t>
  </si>
  <si>
    <t>AT1G43005</t>
  </si>
  <si>
    <t>AT1G43140</t>
  </si>
  <si>
    <t>AT1G44080</t>
  </si>
  <si>
    <t>AT1G44318</t>
  </si>
  <si>
    <t>AT1G44350</t>
  </si>
  <si>
    <t>AT1G44740</t>
  </si>
  <si>
    <t>AT1G45145</t>
  </si>
  <si>
    <t>AT1G47610</t>
  </si>
  <si>
    <t>AT1G47990</t>
  </si>
  <si>
    <t>AT1G48130</t>
  </si>
  <si>
    <t>AT1G48730</t>
  </si>
  <si>
    <t>AT1G48740</t>
  </si>
  <si>
    <t>AT1G48742</t>
  </si>
  <si>
    <t>AT1G48990</t>
  </si>
  <si>
    <t>AT1G49190</t>
  </si>
  <si>
    <t>AT1G49330</t>
  </si>
  <si>
    <t>AT1G49450</t>
  </si>
  <si>
    <t>AT1G50880</t>
  </si>
  <si>
    <t>AT1G50960</t>
  </si>
  <si>
    <t>AT1G51190</t>
  </si>
  <si>
    <t>AT1G51270</t>
  </si>
  <si>
    <t>AT1G51290</t>
  </si>
  <si>
    <t>AT1G51300</t>
  </si>
  <si>
    <t>AT1G51355</t>
  </si>
  <si>
    <t>AT1G52690</t>
  </si>
  <si>
    <t>AT1G52695</t>
  </si>
  <si>
    <t>AT1G52830</t>
  </si>
  <si>
    <t>AT1G52890</t>
  </si>
  <si>
    <t>AT1G52900</t>
  </si>
  <si>
    <t>AT1G53020</t>
  </si>
  <si>
    <t>AT1G53023</t>
  </si>
  <si>
    <t>AT1G53340</t>
  </si>
  <si>
    <t>AT1G53350</t>
  </si>
  <si>
    <t>AT1G53360</t>
  </si>
  <si>
    <t>AT1G53366</t>
  </si>
  <si>
    <t>AT1G53370</t>
  </si>
  <si>
    <t>AT1G53640</t>
  </si>
  <si>
    <t>AT1G53700</t>
  </si>
  <si>
    <t>AT1G53830</t>
  </si>
  <si>
    <t>AT1G53990</t>
  </si>
  <si>
    <t>AT1G54000</t>
  </si>
  <si>
    <t>AT1G54035</t>
  </si>
  <si>
    <t>AT1G54040</t>
  </si>
  <si>
    <t>AT1G54200</t>
  </si>
  <si>
    <t>AT1G54330</t>
  </si>
  <si>
    <t>AT1G55110</t>
  </si>
  <si>
    <t>AT1G55580</t>
  </si>
  <si>
    <t>AT1G56030</t>
  </si>
  <si>
    <t>AT1G56430</t>
  </si>
  <si>
    <t>AT1G57800</t>
  </si>
  <si>
    <t>AT1G57830</t>
  </si>
  <si>
    <t>AT1G58050</t>
  </si>
  <si>
    <t>AT1G59670</t>
  </si>
  <si>
    <t>AT1G59675</t>
  </si>
  <si>
    <t>AT1G59680</t>
  </si>
  <si>
    <t>AT1G60070</t>
  </si>
  <si>
    <t>AT1G60072</t>
  </si>
  <si>
    <t>AT1G60073</t>
  </si>
  <si>
    <t>AT1G60075</t>
  </si>
  <si>
    <t>AT1G60180</t>
  </si>
  <si>
    <t>AT1G60570</t>
  </si>
  <si>
    <t>AT1G61580</t>
  </si>
  <si>
    <t>AT1G61590</t>
  </si>
  <si>
    <t>AT1G61660</t>
  </si>
  <si>
    <t>AT1G61750</t>
  </si>
  <si>
    <t>AT1G62270</t>
  </si>
  <si>
    <t>AT1G62300</t>
  </si>
  <si>
    <t>AT1G62360</t>
  </si>
  <si>
    <t>AT1G62420</t>
  </si>
  <si>
    <t>AT1G62490</t>
  </si>
  <si>
    <t>AT1G62500</t>
  </si>
  <si>
    <t>AT1G62700</t>
  </si>
  <si>
    <t>AT1G62981</t>
  </si>
  <si>
    <t>AT1G62990</t>
  </si>
  <si>
    <t>AT1G63030</t>
  </si>
  <si>
    <t>AT1G63040</t>
  </si>
  <si>
    <t>AT1G63190</t>
  </si>
  <si>
    <t>AT1G63205</t>
  </si>
  <si>
    <t>AT1G63206</t>
  </si>
  <si>
    <t>AT1G64030</t>
  </si>
  <si>
    <t>AT1G64060</t>
  </si>
  <si>
    <t>AT1G64255</t>
  </si>
  <si>
    <t>AT1G64480</t>
  </si>
  <si>
    <t>AT1G64583</t>
  </si>
  <si>
    <t>AT1G64585</t>
  </si>
  <si>
    <t>AT1G64618</t>
  </si>
  <si>
    <t>AT1G64620</t>
  </si>
  <si>
    <t>AT1G65346</t>
  </si>
  <si>
    <t>AT1G65347</t>
  </si>
  <si>
    <t>AT1G65350</t>
  </si>
  <si>
    <t>AT1G65385</t>
  </si>
  <si>
    <t>AT1G65390</t>
  </si>
  <si>
    <t>AT1G65481</t>
  </si>
  <si>
    <t>AT1G65483</t>
  </si>
  <si>
    <t>AT1G65620</t>
  </si>
  <si>
    <t>AT1G65730</t>
  </si>
  <si>
    <t>AT1G65850</t>
  </si>
  <si>
    <t>AT1G65910</t>
  </si>
  <si>
    <t>AT1G66320</t>
  </si>
  <si>
    <t>AT1G66400</t>
  </si>
  <si>
    <t>AT1G66490</t>
  </si>
  <si>
    <t>AT1G66500</t>
  </si>
  <si>
    <t>AT1G66840</t>
  </si>
  <si>
    <t>AT1G66850</t>
  </si>
  <si>
    <t>AT1G67150</t>
  </si>
  <si>
    <t>AT1G67160</t>
  </si>
  <si>
    <t>AT1G67170</t>
  </si>
  <si>
    <t>AT1G67260</t>
  </si>
  <si>
    <t>AT1G67760</t>
  </si>
  <si>
    <t>AT1G67770</t>
  </si>
  <si>
    <t>AT1G68040</t>
  </si>
  <si>
    <t>AT1G68130</t>
  </si>
  <si>
    <t>AT1G68360</t>
  </si>
  <si>
    <t>AT1G68460</t>
  </si>
  <si>
    <t>AT1G68480</t>
  </si>
  <si>
    <t>AT1G68510</t>
  </si>
  <si>
    <t>AT1G68520</t>
  </si>
  <si>
    <t>AT1G68810</t>
  </si>
  <si>
    <t>AT1G69110</t>
  </si>
  <si>
    <t>AT1G69120</t>
  </si>
  <si>
    <t>AT1G69180</t>
  </si>
  <si>
    <t>AT1G69310</t>
  </si>
  <si>
    <t>AT1G69690</t>
  </si>
  <si>
    <t>AT1G69810</t>
  </si>
  <si>
    <t>AT1G70020</t>
  </si>
  <si>
    <t>AT1G70170</t>
  </si>
  <si>
    <t>AT1G70560</t>
  </si>
  <si>
    <t>AT1G70640</t>
  </si>
  <si>
    <t>AT1G71002</t>
  </si>
  <si>
    <t>AT1G71390</t>
  </si>
  <si>
    <t>AT1G71930</t>
  </si>
  <si>
    <t>AT1G72140</t>
  </si>
  <si>
    <t>AT1G72210</t>
  </si>
  <si>
    <t>AT1G72280</t>
  </si>
  <si>
    <t>AT1G72290</t>
  </si>
  <si>
    <t>AT1G72300</t>
  </si>
  <si>
    <t>AT1G72430</t>
  </si>
  <si>
    <t>AT1G72570</t>
  </si>
  <si>
    <t>AT1G72580</t>
  </si>
  <si>
    <t>AT1G73410</t>
  </si>
  <si>
    <t>AT1G73620</t>
  </si>
  <si>
    <t>AT1G73805</t>
  </si>
  <si>
    <t>AT1G74000</t>
  </si>
  <si>
    <t>AT1G74010</t>
  </si>
  <si>
    <t>AT1G74500</t>
  </si>
  <si>
    <t>AT1G74660</t>
  </si>
  <si>
    <t>AT1G75388</t>
  </si>
  <si>
    <t>AT1G75390</t>
  </si>
  <si>
    <t>AT1G75450</t>
  </si>
  <si>
    <t>AT1G75490</t>
  </si>
  <si>
    <t>AT1G75500</t>
  </si>
  <si>
    <t>AT1G75510</t>
  </si>
  <si>
    <t>AT1G75520</t>
  </si>
  <si>
    <t>AT1G75717</t>
  </si>
  <si>
    <t>AT1G75720</t>
  </si>
  <si>
    <t>AT1G75730</t>
  </si>
  <si>
    <t>AT1G75790</t>
  </si>
  <si>
    <t>AT1G76135</t>
  </si>
  <si>
    <t>AT1G76230</t>
  </si>
  <si>
    <t>AT1G76240</t>
  </si>
  <si>
    <t>AT1G76250</t>
  </si>
  <si>
    <t>AT1G76430</t>
  </si>
  <si>
    <t>AT1G76440</t>
  </si>
  <si>
    <t>AT1G76500</t>
  </si>
  <si>
    <t>AT1G77145</t>
  </si>
  <si>
    <t>AT1G77200</t>
  </si>
  <si>
    <t>AT1G77630</t>
  </si>
  <si>
    <t>AT1G77950</t>
  </si>
  <si>
    <t>AT1G77990</t>
  </si>
  <si>
    <t>AT1G77992</t>
  </si>
  <si>
    <t>AT1G78330</t>
  </si>
  <si>
    <t>AT1G78640</t>
  </si>
  <si>
    <t>AT1G78710</t>
  </si>
  <si>
    <t>AT1G78810</t>
  </si>
  <si>
    <t>AT1G78815</t>
  </si>
  <si>
    <t>AT1G78860</t>
  </si>
  <si>
    <t>AT1G78865</t>
  </si>
  <si>
    <t>AT1G79430</t>
  </si>
  <si>
    <t>AT1G79580</t>
  </si>
  <si>
    <t>AT1G79840</t>
  </si>
  <si>
    <t>AT1G80450</t>
  </si>
  <si>
    <t>AT1G80580</t>
  </si>
  <si>
    <t>AT1G80820</t>
  </si>
  <si>
    <t>AT1G80840</t>
  </si>
  <si>
    <t>AT2G01810</t>
  </si>
  <si>
    <t>AT2G01940</t>
  </si>
  <si>
    <t>AT2G02070</t>
  </si>
  <si>
    <t>AT2G02080</t>
  </si>
  <si>
    <t>AT2G02450</t>
  </si>
  <si>
    <t>AT2G02620</t>
  </si>
  <si>
    <t>AT2G02660</t>
  </si>
  <si>
    <t>AT2G03020</t>
  </si>
  <si>
    <t>AT2G03030</t>
  </si>
  <si>
    <t>AT2G03040</t>
  </si>
  <si>
    <t>AT2G03150</t>
  </si>
  <si>
    <t>AT2G03160</t>
  </si>
  <si>
    <t>AT2G03170</t>
  </si>
  <si>
    <t>AT2G03180</t>
  </si>
  <si>
    <t>AT2G03190</t>
  </si>
  <si>
    <t>AT2G03290</t>
  </si>
  <si>
    <t>AT2G03291</t>
  </si>
  <si>
    <t>AT2G03500</t>
  </si>
  <si>
    <t>AT2G03710</t>
  </si>
  <si>
    <t>AT2G03960</t>
  </si>
  <si>
    <t>AT2G04840</t>
  </si>
  <si>
    <t>AT2G07042</t>
  </si>
  <si>
    <t>AT2G07130</t>
  </si>
  <si>
    <t>AT2G14210</t>
  </si>
  <si>
    <t>AT2G15600</t>
  </si>
  <si>
    <t>AT2G15610</t>
  </si>
  <si>
    <t>AT2G16190</t>
  </si>
  <si>
    <t>AT2G16570</t>
  </si>
  <si>
    <t>AT2G16700</t>
  </si>
  <si>
    <t>AT2G16850</t>
  </si>
  <si>
    <t>AT2G17950</t>
  </si>
  <si>
    <t>AT2G17960</t>
  </si>
  <si>
    <t>AT2G18050</t>
  </si>
  <si>
    <t>AT2G18060</t>
  </si>
  <si>
    <t>AT2G18070</t>
  </si>
  <si>
    <t>AT2G18340</t>
  </si>
  <si>
    <t>AT2G18350</t>
  </si>
  <si>
    <t>AT2G18540</t>
  </si>
  <si>
    <t>AT2G20080</t>
  </si>
  <si>
    <t>AT2G20570</t>
  </si>
  <si>
    <t>AT2G20990</t>
  </si>
  <si>
    <t>AT2G20993</t>
  </si>
  <si>
    <t>AT2G21000</t>
  </si>
  <si>
    <t>AT2G21780</t>
  </si>
  <si>
    <t>AT2G21900</t>
  </si>
  <si>
    <t>AT2G21930</t>
  </si>
  <si>
    <t>AT2G21980</t>
  </si>
  <si>
    <t>AT2G21990</t>
  </si>
  <si>
    <t>AT2G22040</t>
  </si>
  <si>
    <t>AT2G22050</t>
  </si>
  <si>
    <t>AT2G22060</t>
  </si>
  <si>
    <t>AT2G22170</t>
  </si>
  <si>
    <t>AT2G22180</t>
  </si>
  <si>
    <t>AT2G22330</t>
  </si>
  <si>
    <t>AT2G22335</t>
  </si>
  <si>
    <t>AT2G22340</t>
  </si>
  <si>
    <t>AT2G22540</t>
  </si>
  <si>
    <t>AT2G22630</t>
  </si>
  <si>
    <t>AT2G22750</t>
  </si>
  <si>
    <t>AT2G22760</t>
  </si>
  <si>
    <t>AT2G22800</t>
  </si>
  <si>
    <t>AT2G23160</t>
  </si>
  <si>
    <t>AT2G23170</t>
  </si>
  <si>
    <t>AT2G23171</t>
  </si>
  <si>
    <t>AT2G23370</t>
  </si>
  <si>
    <t>AT2G23380</t>
  </si>
  <si>
    <t>AT2G23760</t>
  </si>
  <si>
    <t>AT2G24080</t>
  </si>
  <si>
    <t>AT2G24210</t>
  </si>
  <si>
    <t>AT2G24255</t>
  </si>
  <si>
    <t>AT2G24260</t>
  </si>
  <si>
    <t>AT2G24500</t>
  </si>
  <si>
    <t>AT2G24510</t>
  </si>
  <si>
    <t>AT2G24735</t>
  </si>
  <si>
    <t>AT2G25095</t>
  </si>
  <si>
    <t>AT2G25450</t>
  </si>
  <si>
    <t>AT2G25697</t>
  </si>
  <si>
    <t>AT2G25700</t>
  </si>
  <si>
    <t>AT2G25770</t>
  </si>
  <si>
    <t>AT2G25780</t>
  </si>
  <si>
    <t>AT2G26580</t>
  </si>
  <si>
    <t>AT2G27110</t>
  </si>
  <si>
    <t>AT2G27120</t>
  </si>
  <si>
    <t>AT2G27690</t>
  </si>
  <si>
    <t>AT2G27880</t>
  </si>
  <si>
    <t>AT2G27990</t>
  </si>
  <si>
    <t>AT2G28340</t>
  </si>
  <si>
    <t>AT2G28510</t>
  </si>
  <si>
    <t>AT2G28610</t>
  </si>
  <si>
    <t>AT2G28810</t>
  </si>
  <si>
    <t>AT2G29120</t>
  </si>
  <si>
    <t>AT2G29660</t>
  </si>
  <si>
    <t>AT2G30130</t>
  </si>
  <si>
    <t>AT2G31160</t>
  </si>
  <si>
    <t>AT2G31230</t>
  </si>
  <si>
    <t>AT2G31690</t>
  </si>
  <si>
    <t>AT2G31780</t>
  </si>
  <si>
    <t>AT2G32130</t>
  </si>
  <si>
    <t>AT2G32140</t>
  </si>
  <si>
    <t>AT2G32275</t>
  </si>
  <si>
    <t>AT2G32370</t>
  </si>
  <si>
    <t>AT2G32830</t>
  </si>
  <si>
    <t>AT2G32960</t>
  </si>
  <si>
    <t>AT2G33509</t>
  </si>
  <si>
    <t>AT2G33510</t>
  </si>
  <si>
    <t>AT2G33710</t>
  </si>
  <si>
    <t>AT2G34360</t>
  </si>
  <si>
    <t>AT2G34820</t>
  </si>
  <si>
    <t>AT2G34825</t>
  </si>
  <si>
    <t>AT2G35000</t>
  </si>
  <si>
    <t>AT2G35070</t>
  </si>
  <si>
    <t>AT2G35270</t>
  </si>
  <si>
    <t>AT2G35580</t>
  </si>
  <si>
    <t>AT2G35637</t>
  </si>
  <si>
    <t>AT2G35640</t>
  </si>
  <si>
    <t>AT2G35700</t>
  </si>
  <si>
    <t>AT2G35930</t>
  </si>
  <si>
    <t>AT2G36080</t>
  </si>
  <si>
    <t>AT2G36560</t>
  </si>
  <si>
    <t>AT2G37435</t>
  </si>
  <si>
    <t>AT2G37540</t>
  </si>
  <si>
    <t>AT2G37730</t>
  </si>
  <si>
    <t>AT2G37740</t>
  </si>
  <si>
    <t>AT2G38230</t>
  </si>
  <si>
    <t>AT2G38240</t>
  </si>
  <si>
    <t>AT2G38250</t>
  </si>
  <si>
    <t>AT2G38300</t>
  </si>
  <si>
    <t>AT2G38304</t>
  </si>
  <si>
    <t>AT2G39010</t>
  </si>
  <si>
    <t>AT2G39030</t>
  </si>
  <si>
    <t>AT2G39040</t>
  </si>
  <si>
    <t>AT2G39175</t>
  </si>
  <si>
    <t>AT2G39200</t>
  </si>
  <si>
    <t>AT2G39250</t>
  </si>
  <si>
    <t>AT2G39410</t>
  </si>
  <si>
    <t>AT2G39415</t>
  </si>
  <si>
    <t>AT2G39520</t>
  </si>
  <si>
    <t>AT2G39530</t>
  </si>
  <si>
    <t>AT2G40220</t>
  </si>
  <si>
    <t>AT2G40330</t>
  </si>
  <si>
    <t>AT2G40435</t>
  </si>
  <si>
    <t>AT2G40440</t>
  </si>
  <si>
    <t>AT2G40802</t>
  </si>
  <si>
    <t>AT2G40805</t>
  </si>
  <si>
    <t>AT2G41130</t>
  </si>
  <si>
    <t>AT2G41260</t>
  </si>
  <si>
    <t>AT2G41370</t>
  </si>
  <si>
    <t>AT2G42040</t>
  </si>
  <si>
    <t>AT2G42140</t>
  </si>
  <si>
    <t>AT2G42430</t>
  </si>
  <si>
    <t>AT2G42610</t>
  </si>
  <si>
    <t>AT2G42660</t>
  </si>
  <si>
    <t>AT2G42670</t>
  </si>
  <si>
    <t>AT2G42830</t>
  </si>
  <si>
    <t>AT2G43060</t>
  </si>
  <si>
    <t>AT2G43270</t>
  </si>
  <si>
    <t>AT2G43280</t>
  </si>
  <si>
    <t>AT2G43470</t>
  </si>
  <si>
    <t>AT2G43570</t>
  </si>
  <si>
    <t>AT2G43590</t>
  </si>
  <si>
    <t>AT2G43660</t>
  </si>
  <si>
    <t>AT2G43670</t>
  </si>
  <si>
    <t>AT2G44020</t>
  </si>
  <si>
    <t>AT2G44030</t>
  </si>
  <si>
    <t>AT2G44745</t>
  </si>
  <si>
    <t>AT2G44810</t>
  </si>
  <si>
    <t>AT2G44910</t>
  </si>
  <si>
    <t>AT2G44930</t>
  </si>
  <si>
    <t>AT2G45050</t>
  </si>
  <si>
    <t>AT2G45130</t>
  </si>
  <si>
    <t>AT2G45135</t>
  </si>
  <si>
    <t>AT2G45140</t>
  </si>
  <si>
    <t>AT2G45190</t>
  </si>
  <si>
    <t>AT2G45220</t>
  </si>
  <si>
    <t>AT2G45360</t>
  </si>
  <si>
    <t>AT2G45380</t>
  </si>
  <si>
    <t>AT2G45400</t>
  </si>
  <si>
    <t>AT2G45420</t>
  </si>
  <si>
    <t>AT2G45430</t>
  </si>
  <si>
    <t>AT2G45434</t>
  </si>
  <si>
    <t>AT2G45660</t>
  </si>
  <si>
    <t>AT2G45760</t>
  </si>
  <si>
    <t>AT2G45780</t>
  </si>
  <si>
    <t>AT2G45790</t>
  </si>
  <si>
    <t>AT2G45970</t>
  </si>
  <si>
    <t>AT2G46590</t>
  </si>
  <si>
    <t>AT2G46630</t>
  </si>
  <si>
    <t>AT2G46640</t>
  </si>
  <si>
    <t>AT2G46685</t>
  </si>
  <si>
    <t>AT2G46720</t>
  </si>
  <si>
    <t>AT2G46740</t>
  </si>
  <si>
    <t>AT2G46750</t>
  </si>
  <si>
    <t>AT2G46760</t>
  </si>
  <si>
    <t>AT2G46770</t>
  </si>
  <si>
    <t>AT2G46870</t>
  </si>
  <si>
    <t>AT2G46880</t>
  </si>
  <si>
    <t>AT2G46990</t>
  </si>
  <si>
    <t>AT2G47030</t>
  </si>
  <si>
    <t>AT2G47040</t>
  </si>
  <si>
    <t>AT2G47050</t>
  </si>
  <si>
    <t>AT2G47060</t>
  </si>
  <si>
    <t>AT2G47260</t>
  </si>
  <si>
    <t>AT2G47485</t>
  </si>
  <si>
    <t>AT2G47520</t>
  </si>
  <si>
    <t>AT2G47530</t>
  </si>
  <si>
    <t>AT2G47540</t>
  </si>
  <si>
    <t>AT2G47550</t>
  </si>
  <si>
    <t>AT3G02000</t>
  </si>
  <si>
    <t>AT3G02150</t>
  </si>
  <si>
    <t>AT3G02240</t>
  </si>
  <si>
    <t>AT3G02242</t>
  </si>
  <si>
    <t>AT3G02310</t>
  </si>
  <si>
    <t>AT3G02610</t>
  </si>
  <si>
    <t>AT3G02620</t>
  </si>
  <si>
    <t>AT3G03280</t>
  </si>
  <si>
    <t>AT3G03660</t>
  </si>
  <si>
    <t>AT3G04060</t>
  </si>
  <si>
    <t>AT3G04220</t>
  </si>
  <si>
    <t>AT3G04290</t>
  </si>
  <si>
    <t>AT3G04370</t>
  </si>
  <si>
    <t>AT3G04380</t>
  </si>
  <si>
    <t>AT3G04510</t>
  </si>
  <si>
    <t>AT3G04520</t>
  </si>
  <si>
    <t>AT3G04570</t>
  </si>
  <si>
    <t>AT3G04990</t>
  </si>
  <si>
    <t>AT3G05400</t>
  </si>
  <si>
    <t>AT3G05440</t>
  </si>
  <si>
    <t>AT3G05450</t>
  </si>
  <si>
    <t>AT3G06120</t>
  </si>
  <si>
    <t>AT3G06360</t>
  </si>
  <si>
    <t>AT3G06435</t>
  </si>
  <si>
    <t>AT3G06437</t>
  </si>
  <si>
    <t>AT3G06590</t>
  </si>
  <si>
    <t>AT3G06990</t>
  </si>
  <si>
    <t>AT3G07000</t>
  </si>
  <si>
    <t>AT3G07350</t>
  </si>
  <si>
    <t>AT3G09220</t>
  </si>
  <si>
    <t>AT3G09510</t>
  </si>
  <si>
    <t>AT3G09520</t>
  </si>
  <si>
    <t>AT3G09930</t>
  </si>
  <si>
    <t>AT3G09940</t>
  </si>
  <si>
    <t>AT3G10000</t>
  </si>
  <si>
    <t>AT3G10270</t>
  </si>
  <si>
    <t>AT3G10280</t>
  </si>
  <si>
    <t>AT3G10282</t>
  </si>
  <si>
    <t>AT3G10340</t>
  </si>
  <si>
    <t>AT3G10572</t>
  </si>
  <si>
    <t>AT3G10575</t>
  </si>
  <si>
    <t>AT3G10580</t>
  </si>
  <si>
    <t>AT3G10585</t>
  </si>
  <si>
    <t>AT3G10590</t>
  </si>
  <si>
    <t>AT3G10595</t>
  </si>
  <si>
    <t>AT3G11150</t>
  </si>
  <si>
    <t>AT3G11160</t>
  </si>
  <si>
    <t>AT3G11165</t>
  </si>
  <si>
    <t>AT3G11430</t>
  </si>
  <si>
    <t>AT3G11435</t>
  </si>
  <si>
    <t>AT3G11580</t>
  </si>
  <si>
    <t>AT3G12400</t>
  </si>
  <si>
    <t>AT3G12410</t>
  </si>
  <si>
    <t>AT3G12420</t>
  </si>
  <si>
    <t>AT3G12430</t>
  </si>
  <si>
    <t>AT3G12440</t>
  </si>
  <si>
    <t>AT3G12450</t>
  </si>
  <si>
    <t>AT3G12460</t>
  </si>
  <si>
    <t>AT3G12470</t>
  </si>
  <si>
    <t>AT3G12910</t>
  </si>
  <si>
    <t>AT3G12970</t>
  </si>
  <si>
    <t>AT3G13226</t>
  </si>
  <si>
    <t>AT3G13228</t>
  </si>
  <si>
    <t>AT3G13229</t>
  </si>
  <si>
    <t>AT3G13280</t>
  </si>
  <si>
    <t>AT3G13290</t>
  </si>
  <si>
    <t>AT3G13510</t>
  </si>
  <si>
    <t>AT3G13530</t>
  </si>
  <si>
    <t>AT3G13540</t>
  </si>
  <si>
    <t>AT3G13810</t>
  </si>
  <si>
    <t>AT3G13882</t>
  </si>
  <si>
    <t>AT3G13890</t>
  </si>
  <si>
    <t>AT3G13960</t>
  </si>
  <si>
    <t>AT3G15300</t>
  </si>
  <si>
    <t>AT3G15500</t>
  </si>
  <si>
    <t>AT3G15510</t>
  </si>
  <si>
    <t>AT3G15540</t>
  </si>
  <si>
    <t>AT3G16580</t>
  </si>
  <si>
    <t>AT3G16590</t>
  </si>
  <si>
    <t>AT3G17185</t>
  </si>
  <si>
    <t>AT3G17480</t>
  </si>
  <si>
    <t>AT3G17490</t>
  </si>
  <si>
    <t>AT3G17500</t>
  </si>
  <si>
    <t>AT3G17520</t>
  </si>
  <si>
    <t>AT3G17530</t>
  </si>
  <si>
    <t>AT3G17540</t>
  </si>
  <si>
    <t>AT3G17550</t>
  </si>
  <si>
    <t>AT3G17560</t>
  </si>
  <si>
    <t>AT3G18010</t>
  </si>
  <si>
    <t>AT3G18400</t>
  </si>
  <si>
    <t>AT3G18550</t>
  </si>
  <si>
    <t>AT3G18560</t>
  </si>
  <si>
    <t>AT3G18610</t>
  </si>
  <si>
    <t>AT3G18620</t>
  </si>
  <si>
    <t>AT3G18715</t>
  </si>
  <si>
    <t>AT3G19055</t>
  </si>
  <si>
    <t>AT3G19070</t>
  </si>
  <si>
    <t>AT3G19080</t>
  </si>
  <si>
    <t>AT3G19200</t>
  </si>
  <si>
    <t>AT3G19270</t>
  </si>
  <si>
    <t>AT3G20160</t>
  </si>
  <si>
    <t>AT3G20550</t>
  </si>
  <si>
    <t>AT3G20555</t>
  </si>
  <si>
    <t>AT3G20557</t>
  </si>
  <si>
    <t>AT3G20640</t>
  </si>
  <si>
    <t>AT3G20710</t>
  </si>
  <si>
    <t>AT3G20720</t>
  </si>
  <si>
    <t>AT3G20760</t>
  </si>
  <si>
    <t>AT3G20840</t>
  </si>
  <si>
    <t>AT3G21710</t>
  </si>
  <si>
    <t>AT3G22250</t>
  </si>
  <si>
    <t>AT3G22700</t>
  </si>
  <si>
    <t>AT3G22710</t>
  </si>
  <si>
    <t>AT3G22840</t>
  </si>
  <si>
    <t>AT3G22886</t>
  </si>
  <si>
    <t>AT3G22920</t>
  </si>
  <si>
    <t>AT3G23030</t>
  </si>
  <si>
    <t>AT3G23050</t>
  </si>
  <si>
    <t>AT3G23130</t>
  </si>
  <si>
    <t>AT3G23230</t>
  </si>
  <si>
    <t>AT3G23250</t>
  </si>
  <si>
    <t>AT3G23290</t>
  </si>
  <si>
    <t>AT3G23630</t>
  </si>
  <si>
    <t>AT3G24220</t>
  </si>
  <si>
    <t>AT3G24420</t>
  </si>
  <si>
    <t>AT3G24570</t>
  </si>
  <si>
    <t>AT3G24580</t>
  </si>
  <si>
    <t>AT3G24650</t>
  </si>
  <si>
    <t>AT3G24670</t>
  </si>
  <si>
    <t>AT3G24690</t>
  </si>
  <si>
    <t>AT3G24700</t>
  </si>
  <si>
    <t>AT3G24770</t>
  </si>
  <si>
    <t>AT3G25080</t>
  </si>
  <si>
    <t>AT3G25640</t>
  </si>
  <si>
    <t>AT3G25650</t>
  </si>
  <si>
    <t>AT3G25710</t>
  </si>
  <si>
    <t>AT3G25730</t>
  </si>
  <si>
    <t>AT3G25740</t>
  </si>
  <si>
    <t>AT3G25905</t>
  </si>
  <si>
    <t>AT3G26010</t>
  </si>
  <si>
    <t>AT3G26120</t>
  </si>
  <si>
    <t>AT3G26140</t>
  </si>
  <si>
    <t>AT3G26200</t>
  </si>
  <si>
    <t>AT3G26790</t>
  </si>
  <si>
    <t>AT3G26930</t>
  </si>
  <si>
    <t>AT3G27250</t>
  </si>
  <si>
    <t>AT3G27650</t>
  </si>
  <si>
    <t>AT3G27700</t>
  </si>
  <si>
    <t>AT3G27809</t>
  </si>
  <si>
    <t>AT3G27810</t>
  </si>
  <si>
    <t>AT3G28223</t>
  </si>
  <si>
    <t>AT3G28230</t>
  </si>
  <si>
    <t>AT3G28240</t>
  </si>
  <si>
    <t>AT3G28290</t>
  </si>
  <si>
    <t>AT3G28291</t>
  </si>
  <si>
    <t>AT3G28300</t>
  </si>
  <si>
    <t>AT3G28330</t>
  </si>
  <si>
    <t>AT3G28430</t>
  </si>
  <si>
    <t>AT3G28590</t>
  </si>
  <si>
    <t>AT3G28740</t>
  </si>
  <si>
    <t>AT3G28840</t>
  </si>
  <si>
    <t>AT3G28917</t>
  </si>
  <si>
    <t>AT3G29370</t>
  </si>
  <si>
    <t>AT3G29580</t>
  </si>
  <si>
    <t>AT3G29970</t>
  </si>
  <si>
    <t>AT3G30110</t>
  </si>
  <si>
    <t>AT3G30727</t>
  </si>
  <si>
    <t>AT3G30730</t>
  </si>
  <si>
    <t>AT3G43100</t>
  </si>
  <si>
    <t>AT3G43110</t>
  </si>
  <si>
    <t>AT3G43120</t>
  </si>
  <si>
    <t>AT3G43710</t>
  </si>
  <si>
    <t>AT3G43830</t>
  </si>
  <si>
    <t>AT3G44757</t>
  </si>
  <si>
    <t>AT3G44760</t>
  </si>
  <si>
    <t>AT3G44770</t>
  </si>
  <si>
    <t>AT3G45260</t>
  </si>
  <si>
    <t>AT3G45280</t>
  </si>
  <si>
    <t>AT3G45450</t>
  </si>
  <si>
    <t>AT3G46060</t>
  </si>
  <si>
    <t>AT3G46070</t>
  </si>
  <si>
    <t>AT3G46080</t>
  </si>
  <si>
    <t>AT3G46086</t>
  </si>
  <si>
    <t>AT3G46090</t>
  </si>
  <si>
    <t>AT3G46280</t>
  </si>
  <si>
    <t>AT3G46370</t>
  </si>
  <si>
    <t>AT3G47010</t>
  </si>
  <si>
    <t>AT3G47020</t>
  </si>
  <si>
    <t>AT3G47021</t>
  </si>
  <si>
    <t>AT3G47030</t>
  </si>
  <si>
    <t>AT3G47380</t>
  </si>
  <si>
    <t>AT3G47620</t>
  </si>
  <si>
    <t>AT3G48185</t>
  </si>
  <si>
    <t>AT3G48510</t>
  </si>
  <si>
    <t>AT3G48520</t>
  </si>
  <si>
    <t>AT3G48550</t>
  </si>
  <si>
    <t>AT3G48740</t>
  </si>
  <si>
    <t>AT3G49010</t>
  </si>
  <si>
    <t>AT3G49020</t>
  </si>
  <si>
    <t>AT3G49440</t>
  </si>
  <si>
    <t>AT3G49450</t>
  </si>
  <si>
    <t>AT3G49460</t>
  </si>
  <si>
    <t>AT3G49470</t>
  </si>
  <si>
    <t>AT3G49580</t>
  </si>
  <si>
    <t>AT3G49765</t>
  </si>
  <si>
    <t>AT3G49770</t>
  </si>
  <si>
    <t>AT3G49780</t>
  </si>
  <si>
    <t>AT3G49950</t>
  </si>
  <si>
    <t>AT3G49960</t>
  </si>
  <si>
    <t>AT3G50330</t>
  </si>
  <si>
    <t>AT3G50370</t>
  </si>
  <si>
    <t>AT3G50373</t>
  </si>
  <si>
    <t>AT3G50376</t>
  </si>
  <si>
    <t>AT3G50390</t>
  </si>
  <si>
    <t>AT3G50570</t>
  </si>
  <si>
    <t>AT3G50740</t>
  </si>
  <si>
    <t>AT3G50760</t>
  </si>
  <si>
    <t>AT3G50870</t>
  </si>
  <si>
    <t>AT3G51057</t>
  </si>
  <si>
    <t>AT3G51060</t>
  </si>
  <si>
    <t>AT3G51180</t>
  </si>
  <si>
    <t>AT3G51190</t>
  </si>
  <si>
    <t>AT3G51200</t>
  </si>
  <si>
    <t>AT3G52450</t>
  </si>
  <si>
    <t>AT3G52680</t>
  </si>
  <si>
    <t>AT3G52690</t>
  </si>
  <si>
    <t>AT3G53232</t>
  </si>
  <si>
    <t>AT3G54340</t>
  </si>
  <si>
    <t>AT3G54350</t>
  </si>
  <si>
    <t>AT3G55130</t>
  </si>
  <si>
    <t>AT3G55230</t>
  </si>
  <si>
    <t>AT3G55240</t>
  </si>
  <si>
    <t>AT3G55370</t>
  </si>
  <si>
    <t>AT3G55512</t>
  </si>
  <si>
    <t>AT3G55580</t>
  </si>
  <si>
    <t>AT3G55590</t>
  </si>
  <si>
    <t>AT3G55600</t>
  </si>
  <si>
    <t>AT3G55680</t>
  </si>
  <si>
    <t>AT3G55690</t>
  </si>
  <si>
    <t>AT3G55700</t>
  </si>
  <si>
    <t>AT3G55970</t>
  </si>
  <si>
    <t>AT3G56400</t>
  </si>
  <si>
    <t>AT3G56700</t>
  </si>
  <si>
    <t>AT3G56710</t>
  </si>
  <si>
    <t>AT3G56770</t>
  </si>
  <si>
    <t>AT3G56810</t>
  </si>
  <si>
    <t>AT3G57130</t>
  </si>
  <si>
    <t>AT3G57140</t>
  </si>
  <si>
    <t>AT3G57540</t>
  </si>
  <si>
    <t>AT3G57670</t>
  </si>
  <si>
    <t>AT3G58000</t>
  </si>
  <si>
    <t>AT3G58060</t>
  </si>
  <si>
    <t>AT3G58070</t>
  </si>
  <si>
    <t>AT3G58080</t>
  </si>
  <si>
    <t>AT3G58120</t>
  </si>
  <si>
    <t>AT3G58190</t>
  </si>
  <si>
    <t>AT3G58210</t>
  </si>
  <si>
    <t>AT3G58220</t>
  </si>
  <si>
    <t>AT3G58780</t>
  </si>
  <si>
    <t>AT3G58860</t>
  </si>
  <si>
    <t>AT3G58865</t>
  </si>
  <si>
    <t>AT3G58877</t>
  </si>
  <si>
    <t>AT3G58880</t>
  </si>
  <si>
    <t>AT3G59010</t>
  </si>
  <si>
    <t>AT3G59590</t>
  </si>
  <si>
    <t>AT3G59600</t>
  </si>
  <si>
    <t>AT3G59680</t>
  </si>
  <si>
    <t>AT3G59710</t>
  </si>
  <si>
    <t>AT3G60390</t>
  </si>
  <si>
    <t>AT3G60490</t>
  </si>
  <si>
    <t>AT3G60510</t>
  </si>
  <si>
    <t>AT3G60520</t>
  </si>
  <si>
    <t>AT3G60640</t>
  </si>
  <si>
    <t>AT3G60647</t>
  </si>
  <si>
    <t>AT3G60650</t>
  </si>
  <si>
    <t>AT3G60670</t>
  </si>
  <si>
    <t>AT3G60770</t>
  </si>
  <si>
    <t>AT3G60780</t>
  </si>
  <si>
    <t>AT3G61140</t>
  </si>
  <si>
    <t>AT3G61150</t>
  </si>
  <si>
    <t>AT3G61340</t>
  </si>
  <si>
    <t>AT3G61350</t>
  </si>
  <si>
    <t>AT3G61710</t>
  </si>
  <si>
    <t>AT3G61715</t>
  </si>
  <si>
    <t>AT3G61720</t>
  </si>
  <si>
    <t>AT3G61850</t>
  </si>
  <si>
    <t>AT3G61897</t>
  </si>
  <si>
    <t>AT3G61898</t>
  </si>
  <si>
    <t>AT3G61970</t>
  </si>
  <si>
    <t>AT3G62170</t>
  </si>
  <si>
    <t>AT3G62180</t>
  </si>
  <si>
    <t>AT3G62190</t>
  </si>
  <si>
    <t>AT3G62440</t>
  </si>
  <si>
    <t>AT3G62450</t>
  </si>
  <si>
    <t>AT3G62610</t>
  </si>
  <si>
    <t>AT3G62670</t>
  </si>
  <si>
    <t>AT4G00114</t>
  </si>
  <si>
    <t>AT4G00120</t>
  </si>
  <si>
    <t>AT4G00124</t>
  </si>
  <si>
    <t>AT4G00180</t>
  </si>
  <si>
    <t>AT4G00220</t>
  </si>
  <si>
    <t>AT4G00250</t>
  </si>
  <si>
    <t>AT4G00260</t>
  </si>
  <si>
    <t>AT4G00300</t>
  </si>
  <si>
    <t>AT4G00310</t>
  </si>
  <si>
    <t>AT4G00390</t>
  </si>
  <si>
    <t>AT4G00400</t>
  </si>
  <si>
    <t>AT4G00730</t>
  </si>
  <si>
    <t>AT4G00870</t>
  </si>
  <si>
    <t>AT4G00885</t>
  </si>
  <si>
    <t>AT4G00940</t>
  </si>
  <si>
    <t>AT4G01500</t>
  </si>
  <si>
    <t>AT4G01505</t>
  </si>
  <si>
    <t>AT4G01720</t>
  </si>
  <si>
    <t>AT4G01985</t>
  </si>
  <si>
    <t>AT4G02320</t>
  </si>
  <si>
    <t>AT4G02330</t>
  </si>
  <si>
    <t>AT4G02670</t>
  </si>
  <si>
    <t>AT4G03295</t>
  </si>
  <si>
    <t>AT4G03298</t>
  </si>
  <si>
    <t>AT4G03300</t>
  </si>
  <si>
    <t>AT4G04450</t>
  </si>
  <si>
    <t>AT4G04890</t>
  </si>
  <si>
    <t>AT4G05470</t>
  </si>
  <si>
    <t>AT4G05475</t>
  </si>
  <si>
    <t>AT4G05490</t>
  </si>
  <si>
    <t>AT4G08150</t>
  </si>
  <si>
    <t>AT4G08868</t>
  </si>
  <si>
    <t>AT4G09030</t>
  </si>
  <si>
    <t>AT4G09870</t>
  </si>
  <si>
    <t>AT4G09960</t>
  </si>
  <si>
    <t>AT4G10380</t>
  </si>
  <si>
    <t>AT4G10740</t>
  </si>
  <si>
    <t>AT4G10750</t>
  </si>
  <si>
    <t>AT4G11190</t>
  </si>
  <si>
    <t>AT4G11200</t>
  </si>
  <si>
    <t>AT4G11350</t>
  </si>
  <si>
    <t>AT4G11750</t>
  </si>
  <si>
    <t>AT4G12050</t>
  </si>
  <si>
    <t>AT4G12160</t>
  </si>
  <si>
    <t>AT4G12170</t>
  </si>
  <si>
    <t>AT4G12200</t>
  </si>
  <si>
    <t>AT4G12210</t>
  </si>
  <si>
    <t>AT4G12480</t>
  </si>
  <si>
    <t>AT4G12500</t>
  </si>
  <si>
    <t>AT4G13195</t>
  </si>
  <si>
    <t>AT4G13260</t>
  </si>
  <si>
    <t>AT4G13495</t>
  </si>
  <si>
    <t>AT4G13575</t>
  </si>
  <si>
    <t>AT4G13960</t>
  </si>
  <si>
    <t>AT4G13985</t>
  </si>
  <si>
    <t>AT4G14165</t>
  </si>
  <si>
    <t>AT4G14170</t>
  </si>
  <si>
    <t>AT4G14370</t>
  </si>
  <si>
    <t>AT4G14465</t>
  </si>
  <si>
    <t>AT4G14560</t>
  </si>
  <si>
    <t>AT4G14570</t>
  </si>
  <si>
    <t>AT4G15120</t>
  </si>
  <si>
    <t>AT4G15160</t>
  </si>
  <si>
    <t>AT4G15280</t>
  </si>
  <si>
    <t>AT4G15440</t>
  </si>
  <si>
    <t>AT4G15960</t>
  </si>
  <si>
    <t>AT4G16550</t>
  </si>
  <si>
    <t>AT4G16560</t>
  </si>
  <si>
    <t>AT4G16563</t>
  </si>
  <si>
    <t>AT4G16820</t>
  </si>
  <si>
    <t>AT4G17460</t>
  </si>
  <si>
    <t>AT4G17695</t>
  </si>
  <si>
    <t>AT4G17800</t>
  </si>
  <si>
    <t>AT4G17810</t>
  </si>
  <si>
    <t>AT4G17820</t>
  </si>
  <si>
    <t>AT4G18170</t>
  </si>
  <si>
    <t>AT4G18390</t>
  </si>
  <si>
    <t>AT4G18610</t>
  </si>
  <si>
    <t>AT4G18960</t>
  </si>
  <si>
    <t>AT4G18970</t>
  </si>
  <si>
    <t>AT4G19610</t>
  </si>
  <si>
    <t>AT4G19620</t>
  </si>
  <si>
    <t>AT4G19730</t>
  </si>
  <si>
    <t>AT4G19800</t>
  </si>
  <si>
    <t>AT4G20000</t>
  </si>
  <si>
    <t>AT4G21010</t>
  </si>
  <si>
    <t>AT4G21020</t>
  </si>
  <si>
    <t>AT4G21440</t>
  </si>
  <si>
    <t>AT4G21750</t>
  </si>
  <si>
    <t>AT4G21830</t>
  </si>
  <si>
    <t>AT4G21840</t>
  </si>
  <si>
    <t>AT4G22070</t>
  </si>
  <si>
    <t>AT4G22600</t>
  </si>
  <si>
    <t>AT4G22610</t>
  </si>
  <si>
    <t>AT4G22800</t>
  </si>
  <si>
    <t>AT4G22810</t>
  </si>
  <si>
    <t>AT4G22950</t>
  </si>
  <si>
    <t>AT4G23387</t>
  </si>
  <si>
    <t>AT4G23390</t>
  </si>
  <si>
    <t>AT4G23520</t>
  </si>
  <si>
    <t>AT4G23550</t>
  </si>
  <si>
    <t>AT4G23560</t>
  </si>
  <si>
    <t>AT4G23680</t>
  </si>
  <si>
    <t>AT4G23713</t>
  </si>
  <si>
    <t>AT4G24050</t>
  </si>
  <si>
    <t>AT4G24060</t>
  </si>
  <si>
    <t>AT4G24540</t>
  </si>
  <si>
    <t>AT4G24980</t>
  </si>
  <si>
    <t>AT4G24990</t>
  </si>
  <si>
    <t>AT4G25400</t>
  </si>
  <si>
    <t>AT4G25410</t>
  </si>
  <si>
    <t>AT4G25770</t>
  </si>
  <si>
    <t>AT4G25780</t>
  </si>
  <si>
    <t>AT4G25790</t>
  </si>
  <si>
    <t>AT4G26420</t>
  </si>
  <si>
    <t>AT4G26820</t>
  </si>
  <si>
    <t>AT4G26880</t>
  </si>
  <si>
    <t>AT4G27170</t>
  </si>
  <si>
    <t>AT4G27320</t>
  </si>
  <si>
    <t>AT4G27330</t>
  </si>
  <si>
    <t>AT4G28190</t>
  </si>
  <si>
    <t>AT4G28330</t>
  </si>
  <si>
    <t>AT4G28520</t>
  </si>
  <si>
    <t>AT4G28530</t>
  </si>
  <si>
    <t>AT4G28840</t>
  </si>
  <si>
    <t>AT4G28850</t>
  </si>
  <si>
    <t>AT4G28860</t>
  </si>
  <si>
    <t>AT4G29100</t>
  </si>
  <si>
    <t>AT4G29230</t>
  </si>
  <si>
    <t>AT4G29570</t>
  </si>
  <si>
    <t>AT4G29580</t>
  </si>
  <si>
    <t>AT4G29610</t>
  </si>
  <si>
    <t>AT4G29620</t>
  </si>
  <si>
    <t>AT4G30140</t>
  </si>
  <si>
    <t>AT4G30170</t>
  </si>
  <si>
    <t>AT4G30230</t>
  </si>
  <si>
    <t>AT4G30280</t>
  </si>
  <si>
    <t>AT4G30410</t>
  </si>
  <si>
    <t>AT4G30460</t>
  </si>
  <si>
    <t>AT4G30980</t>
  </si>
  <si>
    <t>AT4G31330</t>
  </si>
  <si>
    <t>AT4G31380</t>
  </si>
  <si>
    <t>AT4G31877</t>
  </si>
  <si>
    <t>AT4G31910</t>
  </si>
  <si>
    <t>AT4G31920</t>
  </si>
  <si>
    <t>AT4G32220</t>
  </si>
  <si>
    <t>AT4G32230</t>
  </si>
  <si>
    <t>AT4G32490</t>
  </si>
  <si>
    <t>AT4G32810</t>
  </si>
  <si>
    <t>AT4G33040</t>
  </si>
  <si>
    <t>AT4G33420</t>
  </si>
  <si>
    <t>AT4G34210</t>
  </si>
  <si>
    <t>AT4G34215</t>
  </si>
  <si>
    <t>AT4G34250</t>
  </si>
  <si>
    <t>AT4G34320</t>
  </si>
  <si>
    <t>AT4G34470</t>
  </si>
  <si>
    <t>AT4G34760</t>
  </si>
  <si>
    <t>AT4G34800</t>
  </si>
  <si>
    <t>AT4G35390</t>
  </si>
  <si>
    <t>AT4G35640</t>
  </si>
  <si>
    <t>AT4G35650</t>
  </si>
  <si>
    <t>AT4G35720</t>
  </si>
  <si>
    <t>AT4G36160</t>
  </si>
  <si>
    <t>AT4G36170</t>
  </si>
  <si>
    <t>AT4G36250</t>
  </si>
  <si>
    <t>AT4G36260</t>
  </si>
  <si>
    <t>AT4G36380</t>
  </si>
  <si>
    <t>AT4G36610</t>
  </si>
  <si>
    <t>AT4G36620</t>
  </si>
  <si>
    <t>AT4G36630</t>
  </si>
  <si>
    <t>AT4G36870</t>
  </si>
  <si>
    <t>AT4G37390</t>
  </si>
  <si>
    <t>AT4G37650</t>
  </si>
  <si>
    <t>AT4G37730</t>
  </si>
  <si>
    <t>AT4G37770</t>
  </si>
  <si>
    <t>AT4G37850</t>
  </si>
  <si>
    <t>AT4G37990</t>
  </si>
  <si>
    <t>AT4G38000</t>
  </si>
  <si>
    <t>AT4G38010</t>
  </si>
  <si>
    <t>AT4G38990</t>
  </si>
  <si>
    <t>AT4G39000</t>
  </si>
  <si>
    <t>AT4G39410</t>
  </si>
  <si>
    <t>AT4G39580</t>
  </si>
  <si>
    <t>AT4G39590</t>
  </si>
  <si>
    <t>AT4G39600</t>
  </si>
  <si>
    <t>AT4G39720</t>
  </si>
  <si>
    <t>AT4G39740</t>
  </si>
  <si>
    <t>AT4G39745</t>
  </si>
  <si>
    <t>AT4G39750</t>
  </si>
  <si>
    <t>AT4G39753</t>
  </si>
  <si>
    <t>AT4G39756</t>
  </si>
  <si>
    <t>AT4G39850</t>
  </si>
  <si>
    <t>AT4G39940</t>
  </si>
  <si>
    <t>AT4G39950</t>
  </si>
  <si>
    <t>AT5G01310</t>
  </si>
  <si>
    <t>AT5G01380</t>
  </si>
  <si>
    <t>AT5G01900</t>
  </si>
  <si>
    <t>AT5G02030</t>
  </si>
  <si>
    <t>AT5G02035</t>
  </si>
  <si>
    <t>AT5G02460</t>
  </si>
  <si>
    <t>AT5G02470</t>
  </si>
  <si>
    <t>AT5G02910</t>
  </si>
  <si>
    <t>AT5G02920</t>
  </si>
  <si>
    <t>AT5G02930</t>
  </si>
  <si>
    <t>AT5G02990</t>
  </si>
  <si>
    <t>AT5G03000</t>
  </si>
  <si>
    <t>AT5G03010</t>
  </si>
  <si>
    <t>AT5G03150</t>
  </si>
  <si>
    <t>AT5G03680</t>
  </si>
  <si>
    <t>AT5G03790</t>
  </si>
  <si>
    <t>AT5G03800</t>
  </si>
  <si>
    <t>AT5G03810</t>
  </si>
  <si>
    <t>AT5G03820</t>
  </si>
  <si>
    <t>AT5G03837</t>
  </si>
  <si>
    <t>AT5G04275</t>
  </si>
  <si>
    <t>AT5G04680</t>
  </si>
  <si>
    <t>AT5G04690</t>
  </si>
  <si>
    <t>AT5G04700</t>
  </si>
  <si>
    <t>AT5G05040</t>
  </si>
  <si>
    <t>AT5G05050</t>
  </si>
  <si>
    <t>AT5G05150</t>
  </si>
  <si>
    <t>AT5G05340</t>
  </si>
  <si>
    <t>AT5G05965</t>
  </si>
  <si>
    <t>AT5G06040</t>
  </si>
  <si>
    <t>AT5G06090</t>
  </si>
  <si>
    <t>AT5G06370</t>
  </si>
  <si>
    <t>AT5G06380</t>
  </si>
  <si>
    <t>AT5G06570</t>
  </si>
  <si>
    <t>AT5G06580</t>
  </si>
  <si>
    <t>AT5G06650</t>
  </si>
  <si>
    <t>AT5G06710</t>
  </si>
  <si>
    <t>AT5G07540</t>
  </si>
  <si>
    <t>AT5G08070</t>
  </si>
  <si>
    <t>AT5G08150</t>
  </si>
  <si>
    <t>AT5G09470</t>
  </si>
  <si>
    <t>AT5G09480</t>
  </si>
  <si>
    <t>AT5G09490</t>
  </si>
  <si>
    <t>AT5G09500</t>
  </si>
  <si>
    <t>AT5G09740</t>
  </si>
  <si>
    <t>AT5G09750</t>
  </si>
  <si>
    <t>AT5G09876</t>
  </si>
  <si>
    <t>AT5G09970</t>
  </si>
  <si>
    <t>AT5G10140</t>
  </si>
  <si>
    <t>AT5G10278</t>
  </si>
  <si>
    <t>AT5G10280</t>
  </si>
  <si>
    <t>AT5G10504</t>
  </si>
  <si>
    <t>AT5G10510</t>
  </si>
  <si>
    <t>AT5G10625</t>
  </si>
  <si>
    <t>AT5G10660</t>
  </si>
  <si>
    <t>AT5G10670</t>
  </si>
  <si>
    <t>AT5G11190</t>
  </si>
  <si>
    <t>AT5G11520</t>
  </si>
  <si>
    <t>AT5G11530</t>
  </si>
  <si>
    <t>AT5G11540</t>
  </si>
  <si>
    <t>AT5G11550</t>
  </si>
  <si>
    <t>AT5G11620</t>
  </si>
  <si>
    <t>AT5G12330</t>
  </si>
  <si>
    <t>AT5G12340</t>
  </si>
  <si>
    <t>AT5G12870</t>
  </si>
  <si>
    <t>AT5G13130</t>
  </si>
  <si>
    <t>AT5G13170</t>
  </si>
  <si>
    <t>AT5G13220</t>
  </si>
  <si>
    <t>AT5G13250</t>
  </si>
  <si>
    <t>AT5G13790</t>
  </si>
  <si>
    <t>AT5G14010</t>
  </si>
  <si>
    <t>AT5G14011</t>
  </si>
  <si>
    <t>AT5G14690</t>
  </si>
  <si>
    <t>AT5G14730</t>
  </si>
  <si>
    <t>AT5G14850</t>
  </si>
  <si>
    <t>AT5G14860</t>
  </si>
  <si>
    <t>AT5G15150</t>
  </si>
  <si>
    <t>AT5G15160</t>
  </si>
  <si>
    <t>AT5G15650</t>
  </si>
  <si>
    <t>AT5G15660</t>
  </si>
  <si>
    <t>AT5G15800</t>
  </si>
  <si>
    <t>AT5G16560</t>
  </si>
  <si>
    <t>AT5G16700</t>
  </si>
  <si>
    <t>AT5G16710</t>
  </si>
  <si>
    <t>AT5G17020</t>
  </si>
  <si>
    <t>AT5G17070</t>
  </si>
  <si>
    <t>AT5G17073</t>
  </si>
  <si>
    <t>AT5G17080</t>
  </si>
  <si>
    <t>AT5G17090</t>
  </si>
  <si>
    <t>AT5G17100</t>
  </si>
  <si>
    <t>AT5G17110</t>
  </si>
  <si>
    <t>AT5G17120</t>
  </si>
  <si>
    <t>AT5G17330</t>
  </si>
  <si>
    <t>AT5G17430</t>
  </si>
  <si>
    <t>AT5G17750</t>
  </si>
  <si>
    <t>AT5G17760</t>
  </si>
  <si>
    <t>AT5G17800</t>
  </si>
  <si>
    <t>AT5G17930</t>
  </si>
  <si>
    <t>AT5G17950</t>
  </si>
  <si>
    <t>AT5G17960</t>
  </si>
  <si>
    <t>AT5G18300</t>
  </si>
  <si>
    <t>AT5G18560</t>
  </si>
  <si>
    <t>AT5G19040</t>
  </si>
  <si>
    <t>AT5G19110</t>
  </si>
  <si>
    <t>AT5G19700</t>
  </si>
  <si>
    <t>AT5G19880</t>
  </si>
  <si>
    <t>AT5G19890</t>
  </si>
  <si>
    <t>AT5G20230</t>
  </si>
  <si>
    <t>AT5G20240</t>
  </si>
  <si>
    <t>AT5G20740</t>
  </si>
  <si>
    <t>AT5G20820</t>
  </si>
  <si>
    <t>AT5G21105</t>
  </si>
  <si>
    <t>AT5G21150</t>
  </si>
  <si>
    <t>AT5G21950</t>
  </si>
  <si>
    <t>AT5G21960</t>
  </si>
  <si>
    <t>AT5G22150</t>
  </si>
  <si>
    <t>AT5G22160</t>
  </si>
  <si>
    <t>AT5G22890</t>
  </si>
  <si>
    <t>AT5G23000</t>
  </si>
  <si>
    <t>AT5G23030</t>
  </si>
  <si>
    <t>AT5G23035</t>
  </si>
  <si>
    <t>AT5G23170</t>
  </si>
  <si>
    <t>AT5G23220</t>
  </si>
  <si>
    <t>AT5G23230</t>
  </si>
  <si>
    <t>AT5G23260</t>
  </si>
  <si>
    <t>AT5G23950</t>
  </si>
  <si>
    <t>AT5G24070</t>
  </si>
  <si>
    <t>AT5G24150</t>
  </si>
  <si>
    <t>AT5G24230</t>
  </si>
  <si>
    <t>AT5G24540</t>
  </si>
  <si>
    <t>AT5G24550</t>
  </si>
  <si>
    <t>AT5G24770</t>
  </si>
  <si>
    <t>AT5G24860</t>
  </si>
  <si>
    <t>AT5G25290</t>
  </si>
  <si>
    <t>AT5G25620</t>
  </si>
  <si>
    <t>AT5G26146</t>
  </si>
  <si>
    <t>AT5G26147</t>
  </si>
  <si>
    <t>AT5G26340</t>
  </si>
  <si>
    <t>AT5G26790</t>
  </si>
  <si>
    <t>AT5G26800</t>
  </si>
  <si>
    <t>AT5G27037</t>
  </si>
  <si>
    <t>AT5G27043</t>
  </si>
  <si>
    <t>AT5G28160</t>
  </si>
  <si>
    <t>AT5G28490</t>
  </si>
  <si>
    <t>AT5G28491</t>
  </si>
  <si>
    <t>AT5G28680</t>
  </si>
  <si>
    <t>AT5G30500</t>
  </si>
  <si>
    <t>AT5G35110</t>
  </si>
  <si>
    <t>AT5G35760</t>
  </si>
  <si>
    <t>AT5G35770</t>
  </si>
  <si>
    <t>AT5G36220</t>
  </si>
  <si>
    <t>AT5G36980</t>
  </si>
  <si>
    <t>AT5G37280</t>
  </si>
  <si>
    <t>AT5G37290</t>
  </si>
  <si>
    <t>AT5G37300</t>
  </si>
  <si>
    <t>AT5G37540</t>
  </si>
  <si>
    <t>AT5G38710</t>
  </si>
  <si>
    <t>AT5G39010</t>
  </si>
  <si>
    <t>AT5G39020</t>
  </si>
  <si>
    <t>AT5G39560</t>
  </si>
  <si>
    <t>AT5G39580</t>
  </si>
  <si>
    <t>AT5G39581</t>
  </si>
  <si>
    <t>AT5G39860</t>
  </si>
  <si>
    <t>AT5G40030</t>
  </si>
  <si>
    <t>AT5G40040</t>
  </si>
  <si>
    <t>AT5G40050</t>
  </si>
  <si>
    <t>AT5G40260</t>
  </si>
  <si>
    <t>AT5G40316</t>
  </si>
  <si>
    <t>AT5G40348</t>
  </si>
  <si>
    <t>AT5G40350</t>
  </si>
  <si>
    <t>AT5G40380</t>
  </si>
  <si>
    <t>AT5G40790</t>
  </si>
  <si>
    <t>AT5G40800</t>
  </si>
  <si>
    <t>AT5G41410</t>
  </si>
  <si>
    <t>AT5G41663</t>
  </si>
  <si>
    <t>AT5G42200</t>
  </si>
  <si>
    <t>AT5G42460</t>
  </si>
  <si>
    <t>AT5G42600</t>
  </si>
  <si>
    <t>AT5G42630</t>
  </si>
  <si>
    <t>AT5G42635</t>
  </si>
  <si>
    <t>AT5G43020</t>
  </si>
  <si>
    <t>AT5G43340</t>
  </si>
  <si>
    <t>AT5G43630</t>
  </si>
  <si>
    <t>AT5G43640</t>
  </si>
  <si>
    <t>AT5G43760</t>
  </si>
  <si>
    <t>AT5G44160</t>
  </si>
  <si>
    <t>AT5G44345</t>
  </si>
  <si>
    <t>AT5G44350</t>
  </si>
  <si>
    <t>AT5G45307</t>
  </si>
  <si>
    <t>AT5G45310</t>
  </si>
  <si>
    <t>AT5G45630</t>
  </si>
  <si>
    <t>AT5G45640</t>
  </si>
  <si>
    <t>AT5G45830</t>
  </si>
  <si>
    <t>AT5G45980</t>
  </si>
  <si>
    <t>AT5G45990</t>
  </si>
  <si>
    <t>AT5G46350</t>
  </si>
  <si>
    <t>AT5G46830</t>
  </si>
  <si>
    <t>AT5G46880</t>
  </si>
  <si>
    <t>AT5G46890</t>
  </si>
  <si>
    <t>AT5G47290</t>
  </si>
  <si>
    <t>AT5G47300</t>
  </si>
  <si>
    <t>AT5G48270</t>
  </si>
  <si>
    <t>AT5G48280</t>
  </si>
  <si>
    <t>AT5G49130</t>
  </si>
  <si>
    <t>AT5G49138</t>
  </si>
  <si>
    <t>AT5G49490</t>
  </si>
  <si>
    <t>AT5G49520</t>
  </si>
  <si>
    <t>AT5G49690</t>
  </si>
  <si>
    <t>AT5G50136</t>
  </si>
  <si>
    <t>AT5G50140</t>
  </si>
  <si>
    <t>AT5G50360</t>
  </si>
  <si>
    <t>AT5G50361</t>
  </si>
  <si>
    <t>AT5G50470</t>
  </si>
  <si>
    <t>AT5G50480</t>
  </si>
  <si>
    <t>AT5G50770</t>
  </si>
  <si>
    <t>AT5G50790</t>
  </si>
  <si>
    <t>AT5G51360</t>
  </si>
  <si>
    <t>AT5G51370</t>
  </si>
  <si>
    <t>AT5G51780</t>
  </si>
  <si>
    <t>AT5G51790</t>
  </si>
  <si>
    <t>AT5G51795</t>
  </si>
  <si>
    <t>AT5G51800</t>
  </si>
  <si>
    <t>AT5G51860</t>
  </si>
  <si>
    <t>AT5G51870</t>
  </si>
  <si>
    <t>AT5G51880</t>
  </si>
  <si>
    <t>AT5G52067</t>
  </si>
  <si>
    <t>AT5G52120</t>
  </si>
  <si>
    <t>AT5G52460</t>
  </si>
  <si>
    <t>AT5G52470</t>
  </si>
  <si>
    <t>AT5G52500</t>
  </si>
  <si>
    <t>AT5G52620</t>
  </si>
  <si>
    <t>AT5G52630</t>
  </si>
  <si>
    <t>AT5G52830</t>
  </si>
  <si>
    <t>AT5G53110</t>
  </si>
  <si>
    <t>AT5G53210</t>
  </si>
  <si>
    <t>AT5G53486</t>
  </si>
  <si>
    <t>AT5G53487</t>
  </si>
  <si>
    <t>AT5G53950</t>
  </si>
  <si>
    <t>AT5G53960</t>
  </si>
  <si>
    <t>AT5G54360</t>
  </si>
  <si>
    <t>AT5G54365</t>
  </si>
  <si>
    <t>AT5G54700</t>
  </si>
  <si>
    <t>AT5G55132</t>
  </si>
  <si>
    <t>AT5G55250</t>
  </si>
  <si>
    <t>AT5G55740</t>
  </si>
  <si>
    <t>AT5G55750</t>
  </si>
  <si>
    <t>AT5G55893</t>
  </si>
  <si>
    <t>AT5G56240</t>
  </si>
  <si>
    <t>AT5G56250</t>
  </si>
  <si>
    <t>AT5G56370</t>
  </si>
  <si>
    <t>AT5G56620</t>
  </si>
  <si>
    <t>AT5G56860</t>
  </si>
  <si>
    <t>AT5G56960</t>
  </si>
  <si>
    <t>AT5G56990</t>
  </si>
  <si>
    <t>AT5G57090</t>
  </si>
  <si>
    <t>AT5G57130</t>
  </si>
  <si>
    <t>AT5G57340</t>
  </si>
  <si>
    <t>AT5G57380</t>
  </si>
  <si>
    <t>AT5G57390</t>
  </si>
  <si>
    <t>AT5G57391</t>
  </si>
  <si>
    <t>AT5G57620</t>
  </si>
  <si>
    <t>AT5G57780</t>
  </si>
  <si>
    <t>AT5G57785</t>
  </si>
  <si>
    <t>AT5G58400</t>
  </si>
  <si>
    <t>AT5G58850</t>
  </si>
  <si>
    <t>AT5G58860</t>
  </si>
  <si>
    <t>AT5G58890</t>
  </si>
  <si>
    <t>AT5G59040</t>
  </si>
  <si>
    <t>AT5G59220</t>
  </si>
  <si>
    <t>AT5G59340</t>
  </si>
  <si>
    <t>AT5G59510</t>
  </si>
  <si>
    <t>AT5G59520</t>
  </si>
  <si>
    <t>AT5G60010</t>
  </si>
  <si>
    <t>AT5G60200</t>
  </si>
  <si>
    <t>AT5G60210</t>
  </si>
  <si>
    <t>AT5G60230</t>
  </si>
  <si>
    <t>AT5G60250</t>
  </si>
  <si>
    <t>AT5G60600</t>
  </si>
  <si>
    <t>AT5G60610</t>
  </si>
  <si>
    <t>AT5G60615</t>
  </si>
  <si>
    <t>AT5G60760</t>
  </si>
  <si>
    <t>AT5G60900</t>
  </si>
  <si>
    <t>AT5G60910</t>
  </si>
  <si>
    <t>AT5G60970</t>
  </si>
  <si>
    <t>AT5G61090</t>
  </si>
  <si>
    <t>AT5G61120</t>
  </si>
  <si>
    <t>AT5G61160</t>
  </si>
  <si>
    <t>AT5G61420</t>
  </si>
  <si>
    <t>AT5G61620</t>
  </si>
  <si>
    <t>AT5G61630</t>
  </si>
  <si>
    <t>AT5G61850</t>
  </si>
  <si>
    <t>AT5G61865</t>
  </si>
  <si>
    <t>AT5G62020</t>
  </si>
  <si>
    <t>AT5G62165</t>
  </si>
  <si>
    <t>AT5G62280</t>
  </si>
  <si>
    <t>AT5G62330</t>
  </si>
  <si>
    <t>AT5G62340</t>
  </si>
  <si>
    <t>AT5G62470</t>
  </si>
  <si>
    <t>AT5G62500</t>
  </si>
  <si>
    <t>AT5G62510</t>
  </si>
  <si>
    <t>AT5G63090</t>
  </si>
  <si>
    <t>AT5G63180</t>
  </si>
  <si>
    <t>AT5G63350</t>
  </si>
  <si>
    <t>AT5G63370</t>
  </si>
  <si>
    <t>AT5G63450</t>
  </si>
  <si>
    <t>AT5G63580</t>
  </si>
  <si>
    <t>AT5G63590</t>
  </si>
  <si>
    <t>AT5G63595</t>
  </si>
  <si>
    <t>AT5G63600</t>
  </si>
  <si>
    <t>AT5G64110</t>
  </si>
  <si>
    <t>AT5G64120</t>
  </si>
  <si>
    <t>AT5G64690</t>
  </si>
  <si>
    <t>AT5G64770</t>
  </si>
  <si>
    <t>AT5G64780</t>
  </si>
  <si>
    <t>AT5G64790</t>
  </si>
  <si>
    <t>AT5G64870</t>
  </si>
  <si>
    <t>AT5G65170</t>
  </si>
  <si>
    <t>AT5G65340</t>
  </si>
  <si>
    <t>AT5G65410</t>
  </si>
  <si>
    <t>AT5G65590</t>
  </si>
  <si>
    <t>AT5G65800</t>
  </si>
  <si>
    <t>AT5G66300</t>
  </si>
  <si>
    <t>AT5G66340</t>
  </si>
  <si>
    <t>AT5G66350</t>
  </si>
  <si>
    <t>AT5G66700</t>
  </si>
  <si>
    <t>AT5G66817</t>
  </si>
  <si>
    <t>AT5G66870</t>
  </si>
  <si>
    <t>AT5G66970</t>
  </si>
  <si>
    <t>AT5G66980</t>
  </si>
  <si>
    <t>AT5G67060</t>
  </si>
  <si>
    <t>AT5G67411</t>
  </si>
  <si>
    <t>AT1G01250</t>
  </si>
  <si>
    <t>AT1G02040</t>
  </si>
  <si>
    <t>AT1G02050</t>
  </si>
  <si>
    <t>AT1G02074</t>
  </si>
  <si>
    <t>AT1G02180</t>
  </si>
  <si>
    <t>AT1G02190</t>
  </si>
  <si>
    <t>AT1G02205</t>
  </si>
  <si>
    <t>AT1G02810</t>
  </si>
  <si>
    <t>AT1G02813</t>
  </si>
  <si>
    <t>AT1G02816</t>
  </si>
  <si>
    <t>AT1G03103</t>
  </si>
  <si>
    <t>AT1G03106</t>
  </si>
  <si>
    <t>AT1G03110</t>
  </si>
  <si>
    <t>AT1G03475</t>
  </si>
  <si>
    <t>AT1G03490</t>
  </si>
  <si>
    <t>AT1G04250</t>
  </si>
  <si>
    <t>AT1G05300</t>
  </si>
  <si>
    <t>AT1G05420</t>
  </si>
  <si>
    <t>AT1G07645</t>
  </si>
  <si>
    <t>AT1G07660</t>
  </si>
  <si>
    <t>AT1G07980</t>
  </si>
  <si>
    <t>AT1G07985</t>
  </si>
  <si>
    <t>AT1G08990</t>
  </si>
  <si>
    <t>AT1G09000</t>
  </si>
  <si>
    <t>AT1G11080</t>
  </si>
  <si>
    <t>AT1G11370</t>
  </si>
  <si>
    <t>AT1G11475</t>
  </si>
  <si>
    <t>AT1G11740</t>
  </si>
  <si>
    <t>AT1G12550</t>
  </si>
  <si>
    <t>AT1G12800</t>
  </si>
  <si>
    <t>AT1G12805</t>
  </si>
  <si>
    <t>AT1G12810</t>
  </si>
  <si>
    <t>AT1G15840</t>
  </si>
  <si>
    <t>AT1G16520</t>
  </si>
  <si>
    <t>AT1G16910</t>
  </si>
  <si>
    <t>AT1G18100</t>
  </si>
  <si>
    <t>AT1G19230</t>
  </si>
  <si>
    <t>AT1G19250</t>
  </si>
  <si>
    <t>AT1G19460</t>
  </si>
  <si>
    <t>AT1G19464</t>
  </si>
  <si>
    <t>AT1G19900</t>
  </si>
  <si>
    <t>AT1G20670</t>
  </si>
  <si>
    <t>AT1G21010</t>
  </si>
  <si>
    <t>AT1G21475</t>
  </si>
  <si>
    <t>AT1G22220</t>
  </si>
  <si>
    <t>AT1G22710</t>
  </si>
  <si>
    <t>AT1G22890</t>
  </si>
  <si>
    <t>AT1G22900</t>
  </si>
  <si>
    <t>AT1G23200</t>
  </si>
  <si>
    <t>AT1G23201</t>
  </si>
  <si>
    <t>AT1G24110</t>
  </si>
  <si>
    <t>AT1G24470</t>
  </si>
  <si>
    <t>AT1G24480</t>
  </si>
  <si>
    <t>AT1G25410</t>
  </si>
  <si>
    <t>AT1G25422</t>
  </si>
  <si>
    <t>AT1G25510</t>
  </si>
  <si>
    <t>AT1G26600</t>
  </si>
  <si>
    <t>AT1G27620</t>
  </si>
  <si>
    <t>AT1G28390</t>
  </si>
  <si>
    <t>AT1G29160</t>
  </si>
  <si>
    <t>AT1G29195</t>
  </si>
  <si>
    <t>AT1G30760</t>
  </si>
  <si>
    <t>AT1G31290</t>
  </si>
  <si>
    <t>AT1G31710</t>
  </si>
  <si>
    <t>AT1G32190</t>
  </si>
  <si>
    <t>AT1G34540</t>
  </si>
  <si>
    <t>AT1G47550</t>
  </si>
  <si>
    <t>AT1G47860</t>
  </si>
  <si>
    <t>AT1G48120</t>
  </si>
  <si>
    <t>AT1G48140</t>
  </si>
  <si>
    <t>AT1G49340</t>
  </si>
  <si>
    <t>AT1G49440</t>
  </si>
  <si>
    <t>AT1G52680</t>
  </si>
  <si>
    <t>AT1G53530</t>
  </si>
  <si>
    <t>AT1G53540</t>
  </si>
  <si>
    <t>AT1G53541</t>
  </si>
  <si>
    <t>AT1G53542</t>
  </si>
  <si>
    <t>AT1G54970</t>
  </si>
  <si>
    <t>AT1G59960</t>
  </si>
  <si>
    <t>AT1G59970</t>
  </si>
  <si>
    <t>AT1G60240</t>
  </si>
  <si>
    <t>AT1G60560</t>
  </si>
  <si>
    <t>AT1G60580</t>
  </si>
  <si>
    <t>AT1G61120</t>
  </si>
  <si>
    <t>AT1G62440</t>
  </si>
  <si>
    <t>AT1G63710</t>
  </si>
  <si>
    <t>AT1G67030</t>
  </si>
  <si>
    <t>AT1G67100</t>
  </si>
  <si>
    <t>AT1G67810</t>
  </si>
  <si>
    <t>AT1G67860</t>
  </si>
  <si>
    <t>AT1G67865</t>
  </si>
  <si>
    <t>AT1G70260</t>
  </si>
  <si>
    <t>AT1G70885</t>
  </si>
  <si>
    <t>AT1G70890</t>
  </si>
  <si>
    <t>AT1G71460</t>
  </si>
  <si>
    <t>AT1G71470</t>
  </si>
  <si>
    <t>AT1G71480</t>
  </si>
  <si>
    <t>AT1G71520</t>
  </si>
  <si>
    <t>AT1G71528</t>
  </si>
  <si>
    <t>AT1G71530</t>
  </si>
  <si>
    <t>AT1G71692</t>
  </si>
  <si>
    <t>AT1G71695</t>
  </si>
  <si>
    <t>AT1G71696</t>
  </si>
  <si>
    <t>AT1G71890</t>
  </si>
  <si>
    <t>AT1G71960</t>
  </si>
  <si>
    <t>AT1G72090</t>
  </si>
  <si>
    <t>AT1G72100</t>
  </si>
  <si>
    <t>AT1G72200</t>
  </si>
  <si>
    <t>AT1G73590</t>
  </si>
  <si>
    <t>AT1G75620</t>
  </si>
  <si>
    <t>AT1G75710</t>
  </si>
  <si>
    <t>AT1G75830</t>
  </si>
  <si>
    <t>AT1G75860</t>
  </si>
  <si>
    <t>AT1G75870</t>
  </si>
  <si>
    <t>AT1G76610</t>
  </si>
  <si>
    <t>AT1G77110</t>
  </si>
  <si>
    <t>AT1G77640</t>
  </si>
  <si>
    <t>AT1G77700</t>
  </si>
  <si>
    <t>AT1G77710</t>
  </si>
  <si>
    <t>AT1G77940</t>
  </si>
  <si>
    <t>AT1G78450</t>
  </si>
  <si>
    <t>AT1G78460</t>
  </si>
  <si>
    <t>AT1G78820</t>
  </si>
  <si>
    <t>AT1G78970</t>
  </si>
  <si>
    <t>AT1G79360</t>
  </si>
  <si>
    <t>AT1G79760</t>
  </si>
  <si>
    <t>AT1G80130</t>
  </si>
  <si>
    <t>AT1G80133</t>
  </si>
  <si>
    <t>AT1G80340</t>
  </si>
  <si>
    <t>AT1G80590</t>
  </si>
  <si>
    <t>AT1G80850</t>
  </si>
  <si>
    <t>AT1G80860</t>
  </si>
  <si>
    <t>AT1G80865</t>
  </si>
  <si>
    <t>AT2G01660</t>
  </si>
  <si>
    <t>AT2G01770</t>
  </si>
  <si>
    <t>AT2G02470</t>
  </si>
  <si>
    <t>AT2G02680</t>
  </si>
  <si>
    <t>AT2G15020</t>
  </si>
  <si>
    <t>AT2G16890</t>
  </si>
  <si>
    <t>AT2G20350</t>
  </si>
  <si>
    <t>AT2G20360</t>
  </si>
  <si>
    <t>AT2G20515</t>
  </si>
  <si>
    <t>AT2G20520</t>
  </si>
  <si>
    <t>AT2G21970</t>
  </si>
  <si>
    <t>AT2G22055</t>
  </si>
  <si>
    <t>AT2G23130</t>
  </si>
  <si>
    <t>AT2G25880</t>
  </si>
  <si>
    <t>AT2G25890</t>
  </si>
  <si>
    <t>AT2G27240</t>
  </si>
  <si>
    <t>AT2G28625</t>
  </si>
  <si>
    <t>AT2G28790</t>
  </si>
  <si>
    <t>AT2G30210</t>
  </si>
  <si>
    <t>AT2G30750</t>
  </si>
  <si>
    <t>AT2G30760</t>
  </si>
  <si>
    <t>AT2G32550</t>
  </si>
  <si>
    <t>AT2G33070</t>
  </si>
  <si>
    <t>AT2G34790</t>
  </si>
  <si>
    <t>AT2G34830</t>
  </si>
  <si>
    <t>AT2G34980</t>
  </si>
  <si>
    <t>AT2G34985</t>
  </si>
  <si>
    <t>AT2G34990</t>
  </si>
  <si>
    <t>AT2G36026</t>
  </si>
  <si>
    <t>AT2G36030</t>
  </si>
  <si>
    <t>AT2G36120</t>
  </si>
  <si>
    <t>AT2G36130</t>
  </si>
  <si>
    <t>AT2G36690</t>
  </si>
  <si>
    <t>AT2G39518</t>
  </si>
  <si>
    <t>AT2G40050</t>
  </si>
  <si>
    <t>AT2G40475</t>
  </si>
  <si>
    <t>AT2G40600</t>
  </si>
  <si>
    <t>AT2G40610</t>
  </si>
  <si>
    <t>AT2G41120</t>
  </si>
  <si>
    <t>AT2G41660</t>
  </si>
  <si>
    <t>AT2G41850</t>
  </si>
  <si>
    <t>AT2G42100</t>
  </si>
  <si>
    <t>AT2G42110</t>
  </si>
  <si>
    <t>AT2G42120</t>
  </si>
  <si>
    <t>AT2G42540</t>
  </si>
  <si>
    <t>AT2G42560</t>
  </si>
  <si>
    <t>AT2G42570</t>
  </si>
  <si>
    <t>AT2G43050</t>
  </si>
  <si>
    <t>AT2G45750</t>
  </si>
  <si>
    <t>AT2G46650</t>
  </si>
  <si>
    <t>AT2G47130</t>
  </si>
  <si>
    <t>AT2G47140</t>
  </si>
  <si>
    <t>AT2G47150</t>
  </si>
  <si>
    <t>AT2G47280</t>
  </si>
  <si>
    <t>AT2G47300</t>
  </si>
  <si>
    <t>AT2G47560</t>
  </si>
  <si>
    <t>AT2G47870</t>
  </si>
  <si>
    <t>AT2G47880</t>
  </si>
  <si>
    <t>AT3G01516</t>
  </si>
  <si>
    <t>AT3G01520</t>
  </si>
  <si>
    <t>AT3G01690</t>
  </si>
  <si>
    <t>AT3G01700</t>
  </si>
  <si>
    <t>AT3G01705</t>
  </si>
  <si>
    <t>AT3G01710</t>
  </si>
  <si>
    <t>AT3G01900</t>
  </si>
  <si>
    <t>AT3G01940</t>
  </si>
  <si>
    <t>AT3G01950</t>
  </si>
  <si>
    <t>AT3G01960</t>
  </si>
  <si>
    <t>AT3G01961</t>
  </si>
  <si>
    <t>AT3G02630</t>
  </si>
  <si>
    <t>AT3G02670</t>
  </si>
  <si>
    <t>AT3G03290</t>
  </si>
  <si>
    <t>AT3G04160</t>
  </si>
  <si>
    <t>AT3G04170</t>
  </si>
  <si>
    <t>AT3G04180</t>
  </si>
  <si>
    <t>AT3G04181</t>
  </si>
  <si>
    <t>AT3G04190</t>
  </si>
  <si>
    <t>AT3G05800</t>
  </si>
  <si>
    <t>AT3G06370</t>
  </si>
  <si>
    <t>AT3G06455</t>
  </si>
  <si>
    <t>AT3G06460</t>
  </si>
  <si>
    <t>AT3G06470</t>
  </si>
  <si>
    <t>AT3G06995</t>
  </si>
  <si>
    <t>AT3G07250</t>
  </si>
  <si>
    <t>AT3G07260</t>
  </si>
  <si>
    <t>AT3G10600</t>
  </si>
  <si>
    <t>AT3G10910</t>
  </si>
  <si>
    <t>AT3G10912</t>
  </si>
  <si>
    <t>AT3G11110</t>
  </si>
  <si>
    <t>AT3G11120</t>
  </si>
  <si>
    <t>AT3G11170</t>
  </si>
  <si>
    <t>AT3G12500</t>
  </si>
  <si>
    <t>AT3G12502</t>
  </si>
  <si>
    <t>AT3G13130</t>
  </si>
  <si>
    <t>AT3G14370</t>
  </si>
  <si>
    <t>AT3G15170</t>
  </si>
  <si>
    <t>AT3G15180</t>
  </si>
  <si>
    <t>AT3G15280</t>
  </si>
  <si>
    <t>AT3G15290</t>
  </si>
  <si>
    <t>AT3G15830</t>
  </si>
  <si>
    <t>AT3G15909</t>
  </si>
  <si>
    <t>AT3G15910</t>
  </si>
  <si>
    <t>AT3G16920</t>
  </si>
  <si>
    <t>AT3G17720</t>
  </si>
  <si>
    <t>AT3G17730</t>
  </si>
  <si>
    <t>AT3G20470</t>
  </si>
  <si>
    <t>AT3G20975</t>
  </si>
  <si>
    <t>AT3G20978</t>
  </si>
  <si>
    <t>AT3G21210</t>
  </si>
  <si>
    <t>AT3G21720</t>
  </si>
  <si>
    <t>AT3G21800</t>
  </si>
  <si>
    <t>AT3G21805</t>
  </si>
  <si>
    <t>AT3G21890</t>
  </si>
  <si>
    <t>AT3G22830</t>
  </si>
  <si>
    <t>AT3G23220</t>
  </si>
  <si>
    <t>AT3G25655</t>
  </si>
  <si>
    <t>AT3G26110</t>
  </si>
  <si>
    <t>AT3G26115</t>
  </si>
  <si>
    <t>AT3G26190</t>
  </si>
  <si>
    <t>AT3G26610</t>
  </si>
  <si>
    <t>AT3G27660</t>
  </si>
  <si>
    <t>AT3G27670</t>
  </si>
  <si>
    <t>AT3G28440</t>
  </si>
  <si>
    <t>AT3G29156</t>
  </si>
  <si>
    <t>AT3G29260</t>
  </si>
  <si>
    <t>AT3G29590</t>
  </si>
  <si>
    <t>AT3G29680</t>
  </si>
  <si>
    <t>AT3G30460</t>
  </si>
  <si>
    <t>AT3G32040</t>
  </si>
  <si>
    <t>AT3G36659</t>
  </si>
  <si>
    <t>AT3G42806</t>
  </si>
  <si>
    <t>AT3G43660</t>
  </si>
  <si>
    <t>AT3G44326</t>
  </si>
  <si>
    <t>AT3G44460</t>
  </si>
  <si>
    <t>AT3G45160</t>
  </si>
  <si>
    <t>AT3G45860</t>
  </si>
  <si>
    <t>AT3G46570</t>
  </si>
  <si>
    <t>AT3G48700</t>
  </si>
  <si>
    <t>AT3G50460</t>
  </si>
  <si>
    <t>AT3G50470</t>
  </si>
  <si>
    <t>AT3G53720</t>
  </si>
  <si>
    <t>AT3G54940</t>
  </si>
  <si>
    <t>AT3G56060</t>
  </si>
  <si>
    <t>AT3G56350</t>
  </si>
  <si>
    <t>AT3G56360</t>
  </si>
  <si>
    <t>AT3G58200</t>
  </si>
  <si>
    <t>AT3G60730</t>
  </si>
  <si>
    <t>AT3G60790</t>
  </si>
  <si>
    <t>AT3G60897</t>
  </si>
  <si>
    <t>AT3G60900</t>
  </si>
  <si>
    <t>AT3G60940</t>
  </si>
  <si>
    <t>AT3G61028</t>
  </si>
  <si>
    <t>AT3G61721</t>
  </si>
  <si>
    <t>AT3G61723</t>
  </si>
  <si>
    <t>AT3G61840</t>
  </si>
  <si>
    <t>AT3G62690</t>
  </si>
  <si>
    <t>AT3G62820</t>
  </si>
  <si>
    <t>AT3G62950</t>
  </si>
  <si>
    <t>AT3G63020</t>
  </si>
  <si>
    <t>AT3G63030</t>
  </si>
  <si>
    <t>AT3G63110</t>
  </si>
  <si>
    <t>AT3G63200</t>
  </si>
  <si>
    <t>AT4G00050</t>
  </si>
  <si>
    <t>AT4G00080</t>
  </si>
  <si>
    <t>AT4G00085</t>
  </si>
  <si>
    <t>AT4G00090</t>
  </si>
  <si>
    <t>AT4G01410</t>
  </si>
  <si>
    <t xml:space="preserve">AT4G02020 </t>
  </si>
  <si>
    <t>AT4G02810</t>
  </si>
  <si>
    <t>AT4G03038</t>
  </si>
  <si>
    <t>AT4G03039</t>
  </si>
  <si>
    <t>AT4G03040</t>
  </si>
  <si>
    <t>AT4G03060</t>
  </si>
  <si>
    <t>AT4G08151</t>
  </si>
  <si>
    <t>AT4G08730</t>
  </si>
  <si>
    <t>AT4G08740</t>
  </si>
  <si>
    <t>AT4G08750</t>
  </si>
  <si>
    <t>AT4G11650</t>
  </si>
  <si>
    <t>AT4G11780</t>
  </si>
  <si>
    <t>AT4G11876</t>
  </si>
  <si>
    <t>AT4G11880</t>
  </si>
  <si>
    <t>AT4G12270</t>
  </si>
  <si>
    <t>AT4G12490</t>
  </si>
  <si>
    <t>AT4G13210</t>
  </si>
  <si>
    <t>AT4G13840</t>
  </si>
  <si>
    <t>AT4G14260</t>
  </si>
  <si>
    <t>AT4G14310</t>
  </si>
  <si>
    <t>AT4G14315</t>
  </si>
  <si>
    <t>AT4G14320</t>
  </si>
  <si>
    <t>AT4G14690</t>
  </si>
  <si>
    <t>AT4G15270</t>
  </si>
  <si>
    <t>AT4G16670</t>
  </si>
  <si>
    <t>AT4G18350</t>
  </si>
  <si>
    <t>AT4G18620</t>
  </si>
  <si>
    <t>AT4G19030</t>
  </si>
  <si>
    <t>AT4G19260</t>
  </si>
  <si>
    <t>AT4G19330</t>
  </si>
  <si>
    <t>AT4G19340</t>
  </si>
  <si>
    <t>AT4G19700</t>
  </si>
  <si>
    <t>AT4G20690</t>
  </si>
  <si>
    <t>AT4G20700</t>
  </si>
  <si>
    <t>AT4G21200</t>
  </si>
  <si>
    <t>AT4G21370</t>
  </si>
  <si>
    <t>AT4G21920</t>
  </si>
  <si>
    <t>AT4G22020</t>
  </si>
  <si>
    <t>AT4G22090</t>
  </si>
  <si>
    <t>AT4G25020</t>
  </si>
  <si>
    <t>AT4G25130</t>
  </si>
  <si>
    <t>AT4G25140</t>
  </si>
  <si>
    <t>AT4G25330</t>
  </si>
  <si>
    <t>AT4G25480</t>
  </si>
  <si>
    <t>AT4G26270</t>
  </si>
  <si>
    <t>AT4G26280</t>
  </si>
  <si>
    <t>AT4G26810</t>
  </si>
  <si>
    <t>AT4G26830</t>
  </si>
  <si>
    <t>AT4G26870</t>
  </si>
  <si>
    <t>AT4G27140</t>
  </si>
  <si>
    <t>AT4G27150</t>
  </si>
  <si>
    <t>AT4G27160</t>
  </si>
  <si>
    <t>AT4G28340</t>
  </si>
  <si>
    <t>AT4G28390</t>
  </si>
  <si>
    <t>AT4G28395</t>
  </si>
  <si>
    <t>AT4G28510</t>
  </si>
  <si>
    <t>AT4G29150</t>
  </si>
  <si>
    <t>AT4G29160</t>
  </si>
  <si>
    <t>AT4G30130</t>
  </si>
  <si>
    <t>AT4G30180</t>
  </si>
  <si>
    <t>AT4G31248</t>
  </si>
  <si>
    <t>AT4G31250</t>
  </si>
  <si>
    <t>AT4G31830</t>
  </si>
  <si>
    <t>AT4G31840</t>
  </si>
  <si>
    <t>AT4G32540</t>
  </si>
  <si>
    <t>AT4G32860</t>
  </si>
  <si>
    <t>AT4G32870</t>
  </si>
  <si>
    <t>AT4G33020</t>
  </si>
  <si>
    <t>AT4G33710</t>
  </si>
  <si>
    <t>AT4G33720</t>
  </si>
  <si>
    <t>AT4G36110</t>
  </si>
  <si>
    <t>AT4G37400</t>
  </si>
  <si>
    <t>AT4G38210</t>
  </si>
  <si>
    <t>AT4G38215</t>
  </si>
  <si>
    <t>AT4G38220</t>
  </si>
  <si>
    <t>AT4G39120</t>
  </si>
  <si>
    <t>AT4G39130</t>
  </si>
  <si>
    <t>AT4G39140</t>
  </si>
  <si>
    <t>AT4G39360</t>
  </si>
  <si>
    <t>AT4G39610</t>
  </si>
  <si>
    <t>AT4G39615</t>
  </si>
  <si>
    <t>AT5G02040</t>
  </si>
  <si>
    <t>AT5G03795</t>
  </si>
  <si>
    <t>AT5G03980</t>
  </si>
  <si>
    <t>AT5G05060</t>
  </si>
  <si>
    <t>AT5G05330</t>
  </si>
  <si>
    <t>AT5G05657</t>
  </si>
  <si>
    <t>AT5G06070</t>
  </si>
  <si>
    <t>AT5G06330</t>
  </si>
  <si>
    <t>AT5G06500</t>
  </si>
  <si>
    <t>AT5G06530</t>
  </si>
  <si>
    <t>AT5G07010</t>
  </si>
  <si>
    <t>AT5G07080</t>
  </si>
  <si>
    <t>AT5G07330</t>
  </si>
  <si>
    <t>AT5G07340</t>
  </si>
  <si>
    <t>AT5G07480</t>
  </si>
  <si>
    <t>AT5G07490</t>
  </si>
  <si>
    <t>AT5G07530</t>
  </si>
  <si>
    <t>AT5G07550</t>
  </si>
  <si>
    <t>AT5G07560</t>
  </si>
  <si>
    <t>AT5G07600</t>
  </si>
  <si>
    <t>AT5G08450</t>
  </si>
  <si>
    <t>AT5G08460</t>
  </si>
  <si>
    <t>AT5G09350</t>
  </si>
  <si>
    <t>AT5G09360</t>
  </si>
  <si>
    <t>AT5G09550</t>
  </si>
  <si>
    <t>AT5G09560</t>
  </si>
  <si>
    <t>AT5G10130</t>
  </si>
  <si>
    <t>AT5G10630</t>
  </si>
  <si>
    <t>AT5G11590</t>
  </si>
  <si>
    <t>AT5G11630</t>
  </si>
  <si>
    <t>AT5G11930</t>
  </si>
  <si>
    <t>AT5G12940</t>
  </si>
  <si>
    <t>AT5G13870</t>
  </si>
  <si>
    <t>AT5G13880</t>
  </si>
  <si>
    <t>AT5G14020</t>
  </si>
  <si>
    <t>AT5G14070</t>
  </si>
  <si>
    <t>AT5G14180</t>
  </si>
  <si>
    <t>AT5G15030</t>
  </si>
  <si>
    <t>AT5G15040</t>
  </si>
  <si>
    <t>AT5G16080</t>
  </si>
  <si>
    <t>AT5G16460</t>
  </si>
  <si>
    <t>AT5G16470</t>
  </si>
  <si>
    <t>AT5G16740</t>
  </si>
  <si>
    <t>AT5G17740</t>
  </si>
  <si>
    <t>AT5G17810</t>
  </si>
  <si>
    <t>AT5G17980</t>
  </si>
  <si>
    <t>AT5G17990</t>
  </si>
  <si>
    <t>AT5G18930</t>
  </si>
  <si>
    <t>AT5G20620</t>
  </si>
  <si>
    <t>AT5G20630</t>
  </si>
  <si>
    <t>AT5G20635</t>
  </si>
  <si>
    <t>AT5G21125</t>
  </si>
  <si>
    <t>AT5G21130</t>
  </si>
  <si>
    <t>AT5G21140</t>
  </si>
  <si>
    <t>AT5G22300</t>
  </si>
  <si>
    <t>AT5G22390</t>
  </si>
  <si>
    <t>AT5G22740</t>
  </si>
  <si>
    <t>AT5G24060</t>
  </si>
  <si>
    <t>AT5G24065</t>
  </si>
  <si>
    <t>AT5G24130</t>
  </si>
  <si>
    <t>AT5G24760</t>
  </si>
  <si>
    <t>AT5G25020</t>
  </si>
  <si>
    <t>AT5G25830</t>
  </si>
  <si>
    <t>AT5G26310</t>
  </si>
  <si>
    <t>AT5G27370</t>
  </si>
  <si>
    <t>AT5G27380</t>
  </si>
  <si>
    <t>AT5G27690</t>
  </si>
  <si>
    <t>AT5G36110</t>
  </si>
  <si>
    <t>AT5G36120</t>
  </si>
  <si>
    <t>AT5G37055</t>
  </si>
  <si>
    <t>AT5G37060</t>
  </si>
  <si>
    <t>AT5G38120</t>
  </si>
  <si>
    <t>AT5G38660</t>
  </si>
  <si>
    <t>AT5G38670</t>
  </si>
  <si>
    <t>AT5G39240</t>
  </si>
  <si>
    <t>AT5G39650</t>
  </si>
  <si>
    <t>AT5G41380</t>
  </si>
  <si>
    <t>AT5G42900</t>
  </si>
  <si>
    <t>AT5G44120</t>
  </si>
  <si>
    <t>AT5G44220</t>
  </si>
  <si>
    <t>AT5G45860</t>
  </si>
  <si>
    <t>AT5G45880</t>
  </si>
  <si>
    <t>AT5G46730</t>
  </si>
  <si>
    <t>AT5G47000</t>
  </si>
  <si>
    <t>AT5G48420</t>
  </si>
  <si>
    <t>AT5G48430</t>
  </si>
  <si>
    <t>AT5G49510</t>
  </si>
  <si>
    <t>AT5G50300</t>
  </si>
  <si>
    <t>AT5G50820</t>
  </si>
  <si>
    <t>AT5G51310</t>
  </si>
  <si>
    <t>AT5G51500</t>
  </si>
  <si>
    <t>AT5G51720</t>
  </si>
  <si>
    <t>AT5G51760</t>
  </si>
  <si>
    <t>AT5G52450</t>
  </si>
  <si>
    <t>AT5G53100</t>
  </si>
  <si>
    <t>AT5G55770</t>
  </si>
  <si>
    <t>AT5G55790</t>
  </si>
  <si>
    <t>AT5G55800</t>
  </si>
  <si>
    <t>AT5G57625</t>
  </si>
  <si>
    <t>AT5G58660</t>
  </si>
  <si>
    <t>AT5G59990</t>
  </si>
  <si>
    <t>AT5G63340</t>
  </si>
  <si>
    <t>AT5G65280</t>
  </si>
  <si>
    <t>AT5G66290</t>
  </si>
  <si>
    <t>AT5G66380</t>
  </si>
  <si>
    <t>AT5G66390</t>
  </si>
  <si>
    <t>AT5G66400</t>
  </si>
  <si>
    <t>AT5G66410</t>
  </si>
  <si>
    <t>AT5G66690</t>
  </si>
  <si>
    <t>AT5G66985</t>
  </si>
  <si>
    <t>Gene information</t>
  </si>
  <si>
    <t>F-box associated ubiquitination effector family protein</t>
  </si>
  <si>
    <t>ATMYB119, MYB119, myb domain protein 119</t>
  </si>
  <si>
    <t>unknown protein; FUNCTIONS IN: molecular_function unknown; EXPRESSED IN: cotyledon; BEST Arabidopsis thaliana protein match is: unknown protein (TAIR:AT5G26770.1); Has 55019 Blast hits to 30094 proteins in 2088 species: Archae - 730; Bacteria - 6553; Metazoa - 28961; Fungi - 4800; Plants - 2559; Viruses - 111; Other Eukaryotes - 11305 (source: NCBI BLink).</t>
  </si>
  <si>
    <t>UGT71B5, UDP-glucosyl transferase 71B5</t>
  </si>
  <si>
    <t>HAI2, highly ABA-induced PP2C gene 2</t>
  </si>
  <si>
    <t>transposable element gene</t>
  </si>
  <si>
    <t>Protein of unknown function (DUF1218)</t>
  </si>
  <si>
    <t>AGL67, AGAMOUS-like 67</t>
  </si>
  <si>
    <t>Polynucleotidyl transferase, ribonuclease H-like superfamily protein</t>
  </si>
  <si>
    <t>ddf2, Integrase-type DNA-binding superfamily protein</t>
  </si>
  <si>
    <t>pseudogene of transketolase</t>
  </si>
  <si>
    <t>VQ motif-containing protein</t>
  </si>
  <si>
    <t>2-oxoglutarate (2OG) and Fe(II)-dependent oxygenase superfamily protein</t>
  </si>
  <si>
    <t>VCR, varicose-related</t>
  </si>
  <si>
    <t>ADF5, ATADF5, actin depolymerizing factor 5</t>
  </si>
  <si>
    <t>ATGLR2.7, GLR2.7, GLR2.7, glutamate receptor 2.7</t>
  </si>
  <si>
    <t>Peroxidase superfamily protein</t>
  </si>
  <si>
    <t>Expressed protein</t>
  </si>
  <si>
    <t>O-Glycosyl hydrolases family 17 protein</t>
  </si>
  <si>
    <t>BEST Arabidopsis thaliana protein match is: HSP20-like chaperones superfamily protein (TAIR:AT5G47600.1); Has 8 Blast hits to 8 proteins in 3 species: Archae - 0; Bacteria - 0; Metazoa - 0; Fungi - 0; Plants - 8; Viruses - 0; Other Eukaryotes - 0 (source: NCBI BLink).</t>
  </si>
  <si>
    <t>JAW, MIR319, MIR319A, MIR319/MIR319a; miRNA</t>
  </si>
  <si>
    <t>ATGPAT2, GPAT2, glycerol-3-phosphate acyltransferase 2</t>
  </si>
  <si>
    <t>CYP79B3, cytochrome P450, family 79, subfamily B, polypeptide 3</t>
  </si>
  <si>
    <t>LRL2, LJRHL1-like 2</t>
  </si>
  <si>
    <t>3-phosphoinositide-dependent protein kinase-1, putative</t>
  </si>
  <si>
    <t>CONTAINS InterPro DOMAIN/s: Cystatin-related, plant (InterPro:IPR006525); BEST Arabidopsis thaliana protein match is: Cystatin/monellin superfamily protein (TAIR:AT3G05685.1); Has 2098 Blast hits to 1525 proteins in 202 species: Archae - 2; Bacteria - 561; Metazoa - 485; Fungi - 302; Plants - 191; Viruses - 20; Other Eukaryotes - 537 (source: NCBI BLink).</t>
  </si>
  <si>
    <t>other RNA</t>
  </si>
  <si>
    <t>unknown protein; FUNCTIONS IN: molecular_function unknown; INVOLVED IN: biological_process unknown; LOCATED IN: mitochondrion; EXPRESSED IN: embryo, leaf whorl, flower, seed; EXPRESSED DURING: F mature embryo stage, petal differentiation and expansion stage, E expanded cotyledon stage, D bilateral stage; Has 8 Blast hits to 7 proteins in 3 species: Archae - 0; Bacteria - 0; Metazoa - 0; Fungi - 1; Plants - 7; Viruses - 0; Other Eukaryotes - 0 (source: NCBI BLink).</t>
  </si>
  <si>
    <t>Dof-type zinc finger DNA-binding family protein</t>
  </si>
  <si>
    <t>MIF1, mini zinc finger 1</t>
  </si>
  <si>
    <t>D-arabinono-1,4-lactone oxidase family protein</t>
  </si>
  <si>
    <t>AGP10, ATAGP10, arabinogalactan protein 10</t>
  </si>
  <si>
    <t>Plant invertase/pectin methylesterase inhibitor superfamily protein</t>
  </si>
  <si>
    <t>ACS5, ATACS5, CIN5, ETO2, ACC synthase 5</t>
  </si>
  <si>
    <t>basic helix-loop-helix (bHLH) DNA-binding superfamily protein</t>
  </si>
  <si>
    <t>unknown protein; Has 30201 Blast hits to 17322 proteins in 780 species: Archae - 12; Bacteria - 1396; Metazoa - 17338; Fungi - 3422; Plants - 5037; Viruses - 0; Other Eukaryotes - 2996 (source: NCBI BLink).</t>
  </si>
  <si>
    <t>Kunitz family trypsin and protease inhibitor protein</t>
  </si>
  <si>
    <t>MGP, C2H2 and C2HC zinc fingers superfamily protein</t>
  </si>
  <si>
    <t xml:space="preserve">ATTCP18, BRC1, TCP18, TCP family transcription factor </t>
  </si>
  <si>
    <t>WOX1, WUSCHEL related homeobox 1</t>
  </si>
  <si>
    <t>unknown protein; Has 184 Blast hits to 181 proteins in 66 species: Archae - 0; Bacteria - 2; Metazoa - 137; Fungi - 0; Plants - 40; Viruses - 0; Other Eukaryotes - 5 (source: NCBI BLink).</t>
  </si>
  <si>
    <t>F-box/RNI-like superfamily protein</t>
  </si>
  <si>
    <t>EMB166, EMB175, emb1899, Pentatricopeptide repeat (PPR) superfamily protein</t>
  </si>
  <si>
    <t>ATHB25, HB25, ZFHD2, homeobox protein 25</t>
  </si>
  <si>
    <t>WSD1, O-acyltransferase (WSD1-like) family protein</t>
  </si>
  <si>
    <t xml:space="preserve">AGL3, SEP4, K-box region and MADS-box transcription factor family protein </t>
  </si>
  <si>
    <t>CYP77B1, cytochrome P450, family 77, subfamily B, polypeptide 1</t>
  </si>
  <si>
    <t>unknown protein; BEST Arabidopsis thaliana protein match is: unknown protein (TAIR:AT1G56020.1); Has 2408 Blast hits to 418 proteins in 91 species: Archae - 0; Bacteria - 41; Metazoa - 198; Fungi - 63; Plants - 125; Viruses - 13; Other Eukaryotes - 1968 (source: NCBI BLink).</t>
  </si>
  <si>
    <t>Plant L-ascorbate oxidase</t>
  </si>
  <si>
    <t>unknown protein; Has 4 Blast hits to 4 proteins in 1 species: Archae - 0; Bacteria - 0; Metazoa - 0; Fungi - 0; Plants - 4; Viruses - 0; Other Eukaryotes - 0 (source: NCBI BLink).</t>
  </si>
  <si>
    <t>RING/U-box superfamily protein</t>
  </si>
  <si>
    <t>DVL20, RTFL1, ROTUNDIFOLIA like 1</t>
  </si>
  <si>
    <t>MIF2, mini zinc finger 2</t>
  </si>
  <si>
    <t>Galactose oxidase/kelch repeat superfamily protein</t>
  </si>
  <si>
    <t>AHL19, AT-hook motif nuclear-localized protein 19</t>
  </si>
  <si>
    <t>LSH7, Protein of unknown function (DUF640)</t>
  </si>
  <si>
    <t xml:space="preserve">SAUR-like auxin-responsive protein family </t>
  </si>
  <si>
    <t>HDG2, homeodomain GLABROUS 2</t>
  </si>
  <si>
    <t>unknown protein; LOCATED IN: endomembrane system; EXPRESSED IN: stem, inflorescence meristem, root, leaf; EXPRESSED DURING: LP.04 four leaves visible; Has 30201 Blast hits to 17322 proteins in 780 species: Archae - 12; Bacteria - 1396; Metazoa - 17338; Fungi - 3422; Plants - 5037; Viruses - 0; Other Eukaryotes - 2996 (source: NCBI BLink).</t>
  </si>
  <si>
    <t>EXL7, PHI-1, Phosphate-responsive 1 family protein</t>
  </si>
  <si>
    <t>BP, BP1, KNAT1, KNOTTED-like from Arabidopsis thaliana</t>
  </si>
  <si>
    <t>octicosapeptide/Phox/Bem1p (PB1) domain-containing protein</t>
  </si>
  <si>
    <t>Protein of unknown function (DUF626)</t>
  </si>
  <si>
    <t>unknown protein; FUNCTIONS IN: molecular_function unknown; INVOLVED IN: biological_process unknown; LOCATED IN: chloroplast; EXPRESSED IN: 22 plant structures; EXPRESSED DURING: 13 growth stages; Has 14 Blast hits to 14 proteins in 7 species: Archae - 0; Bacteria - 0; Metazoa - 0; Fungi - 0; Plants - 14; Viruses - 0; Other Eukaryotes - 0 (source: NCBI BLink).</t>
  </si>
  <si>
    <t>FAR6, fatty acid reductase 6</t>
  </si>
  <si>
    <t>ATHB-4, ATHB4, HB4, homeobox-leucine zipper protein 4</t>
  </si>
  <si>
    <t>SPL8, squamosa promoter binding protein-like 8</t>
  </si>
  <si>
    <t>unknown protein; BEST Arabidopsis thaliana protein match is: unknown protein (TAIR:AT1G79170.1); Has 1 Blast hits to 1 proteins in 1 species: Archae - 0; Bacteria - 0; Metazoa - 0; Fungi - 0; Plants - 1; Viruses - 0; Other Eukaryotes - 0 (source: NCBI BLink).</t>
  </si>
  <si>
    <t>AtENODL4, ENODL4, early nodulin-like protein 4</t>
  </si>
  <si>
    <t>Disease resistance protein (TIR-NBS-LRR class) family</t>
  </si>
  <si>
    <t>F-box and associated interaction domains-containing protein</t>
  </si>
  <si>
    <t>Integrase-type DNA-binding superfamily protein</t>
  </si>
  <si>
    <t>MIR845A, MIR845a; miRNA</t>
  </si>
  <si>
    <t>ATMYB15, ATY19, MYB15, myb domain protein 15</t>
  </si>
  <si>
    <t>FOC, MIR160, MIR160A, MIR160/MIR160A; miRNA</t>
  </si>
  <si>
    <t>ATXTH26, XTH26, xyloglucan endotransglucosylase/hydrolase 26</t>
  </si>
  <si>
    <t>FUNCTIONS IN: molecular_function unknown; INVOLVED IN: gene silencing; LOCATED IN: nucleus; EXPRESSED IN: 15 plant structures; EXPRESSED DURING: 6 growth stages; CONTAINS InterPro DOMAIN/s: Something about silencing protein 10 (Sas10), C-terminal (InterPro:IPR018972); BEST Arabidopsis thaliana protein match is: Sas10/U3 ribonucleoprotein (Utp) family protein (TAIR:AT2G43650.1); Has 374 Blast hits to 360 proteins in 175 species: Archae - 0; Bacteria - 4; Metazoa - 107; Fungi - 115; Plants - 56; Viruses - 0; Other Eukaryotes - 92 (source: NCBI BLink).</t>
  </si>
  <si>
    <t>KCS16, 3-ketoacyl-CoA synthase 16</t>
  </si>
  <si>
    <t xml:space="preserve">Domain of unknown function (DUF303) </t>
  </si>
  <si>
    <t>AHL29, SOB3, Predicted AT-hook DNA-binding family protein</t>
  </si>
  <si>
    <t>Matrixin family protein</t>
  </si>
  <si>
    <t>UGT72E1, UDP-glucosyl transferase 72E1</t>
  </si>
  <si>
    <t>AGP27, ATAGP27, arabinogalactan protein 27</t>
  </si>
  <si>
    <t>Cyclophilin-like peptidyl-prolyl cis-trans isomerase family protein</t>
  </si>
  <si>
    <t>PUCHI, Integrase-type DNA-binding superfamily protein</t>
  </si>
  <si>
    <t>ENTH/VHS/GAT family protein</t>
  </si>
  <si>
    <t>Acyl-CoA N-acyltransferases (NAT) superfamily protein</t>
  </si>
  <si>
    <t>BLH2, SAW1, BEL1-like homeodomain 2</t>
  </si>
  <si>
    <t>Transcription elongation factor (TFIIS) family protein</t>
  </si>
  <si>
    <t>unknown protein; BEST Arabidopsis thaliana protein match is: unknown protein (TAIR:AT4G39360.1); Has 13 Blast hits to 13 proteins in 2 species: Archae - 0; Bacteria - 0; Metazoa - 0; Fungi - 0; Plants - 13; Viruses - 0; Other Eukaryotes - 0 (source: NCBI BLink).</t>
  </si>
  <si>
    <t>JLO, LBD30, Lateral organ boundaries (LOB) domain family protein</t>
  </si>
  <si>
    <t>PK3AT, WAG1, WAG 1</t>
  </si>
  <si>
    <t>GATA19, GATA transcription factor 19</t>
  </si>
  <si>
    <t>Protein of unknown function (DUF604)</t>
  </si>
  <si>
    <t>sks18, SKU5  similar 18</t>
  </si>
  <si>
    <t>PDLP4, plasmodesmata-located protein 4</t>
  </si>
  <si>
    <t>ATFLS5, FLS5, flavonol synthase 5</t>
  </si>
  <si>
    <t>HAP8, hapless 8</t>
  </si>
  <si>
    <t>AGO9, Argonaute family protein</t>
  </si>
  <si>
    <t>unknown protein; FUNCTIONS IN: molecular_function unknown; INVOLVED IN: biological_process unknown; LOCATED IN: endomembrane system; BEST Arabidopsis thaliana protein match is: unknown protein (TAIR:AT3G02240.1); Has 30201 Blast hits to 17322 proteins in 780 species: Archae - 12; Bacteria - 1396; Metazoa - 17338; Fungi - 3422; Plants - 5037; Viruses - 0; Other Eukaryotes - 2996 (source: NCBI BLink).</t>
  </si>
  <si>
    <t>alpha/beta-Hydrolases superfamily protein</t>
  </si>
  <si>
    <t>ATGRP-6, ATGRP16, GRP16, glycine-rich protein 16</t>
  </si>
  <si>
    <t>Ribosomal protein S19 family protein</t>
  </si>
  <si>
    <t>ASK12, SK12, SKP1-like 12</t>
  </si>
  <si>
    <t>AUR3, BRU6, GH3-2, GH3.2, YDK1, Auxin-responsive GH3 family protein</t>
  </si>
  <si>
    <t>FAD-linked oxidases family protein</t>
  </si>
  <si>
    <t>pre-tRNA</t>
  </si>
  <si>
    <t>SHN3, Integrase-type DNA-binding superfamily protein</t>
  </si>
  <si>
    <t>AGO5, Argonaute family protein</t>
  </si>
  <si>
    <t>DVL18, RTFL5, ROTUNDIFOLIA like 5</t>
  </si>
  <si>
    <t>Bifunctional inhibitor/lipid-transfer protein/seed storage 2S albumin superfamily protein</t>
  </si>
  <si>
    <t>Haloacid dehalogenase-like hydrolase (HAD) superfamily protein</t>
  </si>
  <si>
    <t>CONTAINS InterPro DOMAIN/s: Protein phosphatase 4 core regulatory subunit R2 (InterPro:IPR015267); Has 30201 Blast hits to 17322 proteins in 780 species: Archae - 12; Bacteria - 1396; Metazoa - 17338; Fungi - 3422; Plants - 5037; Viruses - 0; Other Eukaryotes - 2996 (source: NCBI BLink).</t>
  </si>
  <si>
    <t>Toll-Interleukin-Resistance (TIR) domain family protein</t>
  </si>
  <si>
    <t>pseudogene, putative serpin, blastp match of 51% identity and 9.6e-61 P-value to GP|26224736|gb|AAN76362.1||AY158152 serpin-like protein {Citrus x paradisi}</t>
  </si>
  <si>
    <t>BUM, BUM1, SHL, STM, WAM, WAM1, KNOX/ELK homeobox transcription factor</t>
  </si>
  <si>
    <t>unknown protein; Has 3 Blast hits to 3 proteins in 2 species: Archae - 0; Bacteria - 0; Metazoa - 0; Fungi - 0; Plants - 3; Viruses - 0; Other Eukaryotes - 0 (source: NCBI BLink).</t>
  </si>
  <si>
    <t>ATWRKY62, WRKY62, WRKY DNA-binding protein 62</t>
  </si>
  <si>
    <t>Plant protein of unknown function (DUF827)</t>
  </si>
  <si>
    <t>unknown protein; BEST Arabidopsis thaliana protein match is: unknown protein (TAIR:AT5G22150.1); Has 30201 Blast hits to 17322 proteins in 780 species: Archae - 12; Bacteria - 1396; Metazoa - 17338; Fungi - 3422; Plants - 5037; Viruses - 0; Other Eukaryotes - 2996 (source: NCBI BLink).</t>
  </si>
  <si>
    <t>AtGH9B17, GH9B17, glycosyl hydrolase 9B17</t>
  </si>
  <si>
    <t>PFU3, UBC26, UBC26 (UBIQUITIN-CONJUGATING ENZYME 26); ubiquitin-protein ligase</t>
  </si>
  <si>
    <t>LSH2, Protein of unknown function (DUF640)</t>
  </si>
  <si>
    <t>Defensin-like (DEFL) family protein</t>
  </si>
  <si>
    <t>Pentatricopeptide repeat (PPR) superfamily protein</t>
  </si>
  <si>
    <t>Pectin lyase-like superfamily protein</t>
  </si>
  <si>
    <t>NGA3, AP2/B3-like transcriptional factor family protein</t>
  </si>
  <si>
    <t>Pseudogene of AT4G39930; unknown protein</t>
  </si>
  <si>
    <t>HDG3, homeodomain GLABROUS 3</t>
  </si>
  <si>
    <t>ATMYB21, ATMYB3, MYB21, myb domain protein 21</t>
  </si>
  <si>
    <t>unknown protein; FUNCTIONS IN: molecular_function unknown; INVOLVED IN: biological_process unknown; LOCATED IN: chloroplast; BEST Arabidopsis thaliana protein match is: unknown protein (TAIR:AT2G39855.2); Has 30201 Blast hits to 17322 proteins in 780 species: Archae - 12; Bacteria - 1396; Metazoa - 17338; Fungi - 3422; Plants - 5037; Viruses - 0; Other Eukaryotes - 2996 (source: NCBI BLink).</t>
  </si>
  <si>
    <t>Plant invertase/pectin methylesterase inhibitor superfamily</t>
  </si>
  <si>
    <t>AHL20, AT-hook motif nuclear-localized protein 20</t>
  </si>
  <si>
    <t>Protein with RNI-like/FBD-like domains</t>
  </si>
  <si>
    <t>RGF9, 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unknown protein; BEST Arabidopsis thaliana protein match is: unknown protein (TAIR:AT1G05400.2); Has 30201 Blast hits to 17322 proteins in 780 species: Archae - 12; Bacteria - 1396; Metazoa - 17338; Fungi - 3422; Plants - 5037; Viruses - 0; Other Eukaryotes - 2996 (source: NCBI BLink).</t>
  </si>
  <si>
    <t>self-incompatibility protein-related</t>
  </si>
  <si>
    <t>PHT1;5, PHT5, phosphate transporter 1;5</t>
  </si>
  <si>
    <t>AT-HSFB2A, HSFB2A, heat shock transcription factor  B2A</t>
  </si>
  <si>
    <t>MATE efflux family protein</t>
  </si>
  <si>
    <t>Leucine-rich repeat (LRR) family protein</t>
  </si>
  <si>
    <t>unknown protein; BEST Arabidopsis thaliana protein match is: unknown protein (TAIR:AT2G01300.1); Has 71 Blast hits to 71 proteins in 13 species: Archae - 0; Bacteria - 2; Metazoa - 0; Fungi - 0; Plants - 69; Viruses - 0; Other Eukaryotes - 0 (source: NCBI BLink).</t>
  </si>
  <si>
    <t>unknown protein; FUNCTIONS IN: molecular_function unknown; INVOLVED IN: biological_process unknown; LOCATED IN: chloroplast; EXPRESSED IN: 20 plant structures; EXPRESSED DURING: 11 growth stages; Has 26 Blast hits to 26 proteins in 9 species: Archae - 0; Bacteria - 0; Metazoa - 0; Fungi - 2; Plants - 24; Viruses - 0; Other Eukaryotes - 0 (source: NCBI BLink).</t>
  </si>
  <si>
    <t>NC domain-containing protein-related</t>
  </si>
  <si>
    <t>ASL5, LBD12, PCK1, Lateral organ boundaries (LOB) domain family protein</t>
  </si>
  <si>
    <t>hydroxyproline-rich glycoprotein family protein</t>
  </si>
  <si>
    <t>MIR167A, MIR167A; miRNA</t>
  </si>
  <si>
    <t>UDP-Glycosyltransferase superfamily protein</t>
  </si>
  <si>
    <t>Cysteine proteinases superfamily protein</t>
  </si>
  <si>
    <t>Sec14p-like phosphatidylinositol transfer family protein</t>
  </si>
  <si>
    <t>Homeodomain-like superfamily protein</t>
  </si>
  <si>
    <t>PHT1;6, PHT6, phosphate transporter 1;6</t>
  </si>
  <si>
    <t>KNAT6, KNAT6L, KNAT6S, KNOTTED1-like homeobox gene 6</t>
  </si>
  <si>
    <t>Protein of unknown function (DUF3755)</t>
  </si>
  <si>
    <t>TBL42, TRICHOME BIREFRINGENCE-LIKE 42</t>
  </si>
  <si>
    <t>AtRLP11, RLP11, receptor like protein 11</t>
  </si>
  <si>
    <t>ANAC098, ATCUC2, CUC2, NAC (No Apical Meristem) domain transcriptional regulator superfamily protein</t>
  </si>
  <si>
    <t>60S acidic ribosomal protein family</t>
  </si>
  <si>
    <t>LSH9, Protein of unknown function (DUF640)</t>
  </si>
  <si>
    <t>Pathogenesis-related thaumatin superfamily protein</t>
  </si>
  <si>
    <t>unknown protein; Has 4 Blast hits to 4 proteins in 2 species: Archae - 0; Bacteria - 0; Metazoa - 0; Fungi - 0; Plants - 4; Viruses - 0; Other Eukaryotes - 0 (source: NCBI BLink).</t>
  </si>
  <si>
    <t>DNA/RNA-binding protein Kin17, conserved region</t>
  </si>
  <si>
    <t>Pentatricopeptide repeat (PPR-like) superfamily protein</t>
  </si>
  <si>
    <t>Transcription initiation factor IIF, beta subunit</t>
  </si>
  <si>
    <t>Tetratricopeptide repeat (TPR)-like superfamily protein</t>
  </si>
  <si>
    <t>NGA4, AP2/B3-like transcriptional factor family protein</t>
  </si>
  <si>
    <t>ASK16, SK16, SKP1-like 16</t>
  </si>
  <si>
    <t>Predicted AT-hook DNA-binding family protein</t>
  </si>
  <si>
    <t>FZF, Zinc finger protein 622</t>
  </si>
  <si>
    <t>ACS8, 1-amino-cyclopropane-1-carboxylate synthase 8</t>
  </si>
  <si>
    <t>Cystatin/monellin superfamily protein</t>
  </si>
  <si>
    <t>YUC6, Flavin-binding monooxygenase family protein</t>
  </si>
  <si>
    <t>ROT3, Cytochrome P450 superfamily protein</t>
  </si>
  <si>
    <t>C2 calcium/lipid-binding plant phosphoribosyltransferase family protein</t>
  </si>
  <si>
    <t>Protein of unknown function (DUF761)</t>
  </si>
  <si>
    <t>Ribosomal protein L2 family</t>
  </si>
  <si>
    <t xml:space="preserve">Protein of unknown function (DUF506) </t>
  </si>
  <si>
    <t>Receptor-like protein kinase-related family protein</t>
  </si>
  <si>
    <t>unknown protein; Has 35333 Blast hits to 34131 proteins in 2444 species: Archae - 798; Bacteria - 22429; Metazoa - 974; Fungi - 991; Plants - 531; Viruses - 0; Other Eukaryotes - 9610 (source: NCBI BLink).</t>
  </si>
  <si>
    <t>Carbohydrate-binding X8 domain superfamily protein</t>
  </si>
  <si>
    <t>unknown protein; BEST Arabidopsis thaliana protein match is: unknown protein (TAIR:AT2G39782.1); Has 12 Blast hits to 12 proteins in 3 species: Archae - 0; Bacteria - 0; Metazoa - 0; Fungi - 0; Plants - 12; Viruses - 0; Other Eukaryotes - 0 (source: NCBI BLink).</t>
  </si>
  <si>
    <t>sequence-specific DNA binding transcription factors</t>
  </si>
  <si>
    <t>NAD(P)-binding Rossmann-fold superfamily protein</t>
  </si>
  <si>
    <t>Nodulin MtN3 family protein</t>
  </si>
  <si>
    <t>structural molecules;transmembrane receptors;structural molecules</t>
  </si>
  <si>
    <t>STPL, WOX8, WUSCHEL related homeobox 8</t>
  </si>
  <si>
    <t>NUC, C2H2-like zinc finger protein</t>
  </si>
  <si>
    <t>unknown protein; BEST Arabidopsis thaliana protein match is: unknown protein (TAIR:AT3G57400.1); Has 1807 Blast hits to 1807 proteins in 277 species: Archae - 0; Bacteria - 0; Metazoa - 736; Fungi - 347; Plants - 385; Viruses - 0; Other Eukaryotes - 339 (source: NCBI BLink).</t>
  </si>
  <si>
    <t>ATPME2, PME2, pectin methylesterase 2</t>
  </si>
  <si>
    <t>GATA21, GNC, GATA type zinc finger transcription factor family protein</t>
  </si>
  <si>
    <t>TPX2, targeting protein for XKLP2</t>
  </si>
  <si>
    <t>pseudogene, putative chaperonin 60 beta precursor, similar to chaperonin 60 beta precursor GB:JT0901  GI:81601 from (Arabidopsis thaliana); blastp match of 78% identity and 1.2e-11 P-value to PIR|JT0902|JT0902 chaperonin 60 beta - wheat (fragment)</t>
  </si>
  <si>
    <t>AACT1, anthocyanin 5-aromatic acyltransferase 1</t>
  </si>
  <si>
    <t>ALDH3F1, aldehyde dehydrogenase 3F1</t>
  </si>
  <si>
    <t>Protein kinase superfamily protein</t>
  </si>
  <si>
    <t>pseudogene, hypothetical protein</t>
  </si>
  <si>
    <t>GAD, GAD1, glutamate decarboxylase</t>
  </si>
  <si>
    <t>AtMYB117, LOF1, MYB117, myb domain protein 117</t>
  </si>
  <si>
    <t>ATCCR2, CCR2, cinnamoyl coa reductase</t>
  </si>
  <si>
    <t>FUNCTIONS IN: molecular_function unknown; INVOLVED IN: biological_process unknown; LOCATED IN: mitochondrion; CONTAINS InterPro DOMAIN/s: IGR protein motif (InterPro:IPR019083); BEST Arabidopsis thaliana protein match is: unknown protein (TAIR:AT3G05810.1); Has 1807 Blast hits to 1807 proteins in 277 species: Archae - 0; Bacteria - 0; Metazoa - 736; Fungi - 347; Plants - 385; Viruses - 0; Other Eukaryotes - 339 (source: NCBI BLink).</t>
  </si>
  <si>
    <t>glycine-rich protein</t>
  </si>
  <si>
    <t xml:space="preserve">DDL, SMAD/FHA domain-containing protein </t>
  </si>
  <si>
    <t>AtIDD5, IDD5, indeterminate(ID)-domain 5</t>
  </si>
  <si>
    <t>unknown protein; FUNCTIONS IN: molecular_function unknown; INVOLVED IN: biological_process unknown; LOCATED IN: cellular_component unknown; BEST Arabidopsis thaliana protein match is: unknown protein (TAIR:AT4G01110.1); Has 30201 Blast hits to 17322 proteins in 780 species: Archae - 12; Bacteria - 1396; Metazoa - 17338; Fungi - 3422; Plants - 5037; Viruses - 0; Other Eukaryotes - 2996 (source: NCBI BLink).</t>
  </si>
  <si>
    <t>NF-YC6, nuclear factor Y, subunit C6</t>
  </si>
  <si>
    <t>EDA31, Homeodomain-like superfamily protein</t>
  </si>
  <si>
    <t>Plant stearoyl-acyl-carrier-protein desaturase family protein</t>
  </si>
  <si>
    <t>ANAC019, NAC019, NAC domain containing protein 19</t>
  </si>
  <si>
    <t>Disease resistance protein (CC-NBS-LRR class) family</t>
  </si>
  <si>
    <t>unknown protein; Has 19 Blast hits to 19 proteins in 7 species: Archae - 0; Bacteria - 0; Metazoa - 0; Fungi - 0; Plants - 17; Viruses - 0; Other Eukaryotes - 2 (source: NCBI BLink).</t>
  </si>
  <si>
    <t>AHL27, ESC, ORE7, Predicted AT-hook DNA-binding family protein</t>
  </si>
  <si>
    <t>GDSL-like Lipase/Acylhydrolase superfamily protein</t>
  </si>
  <si>
    <t>Glycosyl hydrolase family protein with chitinase insertion domain</t>
  </si>
  <si>
    <t>unknown protein; Has 1807 Blast hits to 1807 proteins in 277 species: Archae - 0; Bacteria - 0; Metazoa - 736; Fungi - 347; Plants - 385; Viruses - 0; Other Eukaryotes - 339 (source: NCBI BLink).</t>
  </si>
  <si>
    <t>F-box family protein</t>
  </si>
  <si>
    <t>SDG31, SUVR4, SET-domain containing protein lysine methyltransferase family protein</t>
  </si>
  <si>
    <t>MAP3KE1, MAPKKK7, mitogen-activated protein kinase kinase kinase 7</t>
  </si>
  <si>
    <t>HAI1, highly ABA-induced PP2C gene 1</t>
  </si>
  <si>
    <t>GH3.3, Auxin-responsive GH3 family protein</t>
  </si>
  <si>
    <t>ATWRKY36, WRKY36, WRKY DNA-binding protein 36</t>
  </si>
  <si>
    <t>KAN3, Homeodomain-like superfamily protein</t>
  </si>
  <si>
    <t>AtGolS3, GolS3, galactinol synthase 3</t>
  </si>
  <si>
    <t>late embryogenesis abundant domain-containing protein / LEA domain-containing protein</t>
  </si>
  <si>
    <t>ATPAP14, PAP14, purple acid phosphatase 14</t>
  </si>
  <si>
    <t>BLH8, PNF, BEL1-like homeodomain 8</t>
  </si>
  <si>
    <t>RNI-like superfamily protein</t>
  </si>
  <si>
    <t>AGL19, GL19, AGAMOUS-like 19</t>
  </si>
  <si>
    <t>AP2/B3-like transcriptional factor family protein</t>
  </si>
  <si>
    <t>unknown protein; LOCATED IN: endomembrane system; Has 30201 Blast hits to 17322 proteins in 780 species: Archae - 12; Bacteria - 1396; Metazoa - 17338; Fungi - 3422; Plants - 5037; Viruses - 0; Other Eukaryotes - 2996 (source: NCBI BLink).</t>
  </si>
  <si>
    <t>ASL9, LBD3, ASYMMETRIC LEAVES 2-like 9</t>
  </si>
  <si>
    <t>unknown protein; FUNCTIONS IN: molecular_function unknown; INVOLVED IN: N-terminal protein myristoylation; LOCATED IN: cellular_component unknown; BEST Arabidopsis thaliana protein match is: unknown protein (TAIR:AT5G17350.1); Has 137 Blast hits to 137 proteins in 11 species: Archae - 0; Bacteria - 0; Metazoa - 0; Fungi - 0; Plants - 137; Viruses - 0; Other Eukaryotes - 0 (source: NCBI BLink).</t>
  </si>
  <si>
    <t>PLA-I{beta]2, alpha/beta-Hydrolases superfamily protein</t>
  </si>
  <si>
    <t>AGL15, AGAMOUS-like 15</t>
  </si>
  <si>
    <t>DRN, ESR1, Integrase-type DNA-binding superfamily protein</t>
  </si>
  <si>
    <t>FAD-binding Berberine family protein</t>
  </si>
  <si>
    <t>AtGH9B15, GH9B15, glycosyl hydrolase 9B15</t>
  </si>
  <si>
    <t>unknown protein; Has 5 Blast hits to 5 proteins in 2 species: Archae - 0; Bacteria - 0; Metazoa - 0; Fungi - 0; Plants - 5; Viruses - 0; Other Eukaryotes - 0 (source: NCBI BLink).</t>
  </si>
  <si>
    <t>unknown protein; Has 2 Blast hits to 2 proteins in 1 species: Archae - 0; Bacteria - 0; Metazoa - 0; Fungi - 0; Plants - 2; Viruses - 0; Other Eukaryotes - 0 (source: NCBI BLink).</t>
  </si>
  <si>
    <t>FKBP-like peptidyl-prolyl cis-trans isomerase family protein</t>
  </si>
  <si>
    <t>Plant protein 1589 of unknown function</t>
  </si>
  <si>
    <t>AtHSD6, HSD6, hydroxysteroid dehydrogenase 6</t>
  </si>
  <si>
    <t>myb-like transcription factor family protein</t>
  </si>
  <si>
    <t>ATCAF2, CAF2, RNA-binding CRS1 / YhbY (CRM) domain-containing protein</t>
  </si>
  <si>
    <t>ASP3, YLS4, aspartate aminotransferase 3</t>
  </si>
  <si>
    <t>GATA18, HAN, MNP, GATA type zinc finger transcription factor family protein</t>
  </si>
  <si>
    <t>GRP23, glutamine-rich protein 23</t>
  </si>
  <si>
    <t>SAV3, TAA1, WEI8, tryptophan aminotransferase of Arabidopsis 1</t>
  </si>
  <si>
    <t>SAP, Transducin/WD40 repeat-like superfamily protein</t>
  </si>
  <si>
    <t>ATNCED5, NCED5, nine-cis-epoxycarotenoid dioxygenase 5</t>
  </si>
  <si>
    <t>C2H2-like zinc finger protein</t>
  </si>
  <si>
    <t>Histidine kinase-, DNA gyrase B-, and HSP90-like ATPase family protein</t>
  </si>
  <si>
    <t>EDA1, F-box associated ubiquitination effector family protein</t>
  </si>
  <si>
    <t>PUB23, plant U-box 23</t>
  </si>
  <si>
    <t>APUM10, PUM10, pumilio 10</t>
  </si>
  <si>
    <t>DNA-binding storekeeper protein-related transcriptional regulator</t>
  </si>
  <si>
    <t>NF-YB4, nuclear factor Y, subunit B4</t>
  </si>
  <si>
    <t>FBD, F-box and Leucine Rich Repeat domains containing protein</t>
  </si>
  <si>
    <t>CYP79B2, cytochrome P450, family 79, subfamily B, polypeptide 2</t>
  </si>
  <si>
    <t>IXR11, KNAT7, KNOTTED-like homeobox of Arabidopsis thaliana 7</t>
  </si>
  <si>
    <t>Protein of unknown function (DUF295)</t>
  </si>
  <si>
    <t>Disease resistance-responsive (dirigent-like protein) family protein</t>
  </si>
  <si>
    <t>Ankyrin repeat family protein</t>
  </si>
  <si>
    <t>DHHC-type zinc finger family protein</t>
  </si>
  <si>
    <t>ANAC105, NAC105, VND3, NAC domain containing protein 105</t>
  </si>
  <si>
    <t>KCS14, 3-ketoacyl-CoA synthase 14</t>
  </si>
  <si>
    <t>ATWRKY31, WRKY31, WRKY DNA-binding protein 31</t>
  </si>
  <si>
    <t>BLH9, BLR, HB-6, LSN, PNY, RPL, VAN, POX (plant homeobox) family protein</t>
  </si>
  <si>
    <t>AtMYB47, MYB47, myb domain protein 47</t>
  </si>
  <si>
    <t>Calcium-dependent phosphotriesterase superfamily protein</t>
  </si>
  <si>
    <t>AtHB24, HB24, homeobox protein 24</t>
  </si>
  <si>
    <t>ATIDD15, SGR5, C2H2-like zinc finger protein</t>
  </si>
  <si>
    <t>unknown protein; BEST Arabidopsis thaliana protein match is: Protein of unknown function DUF2359, transmembrane (TAIR:AT1G23170.2); Has 27 Blast hits to 27 proteins in 2 species: Archae - 0; Bacteria - 0; Metazoa - 0; Fungi - 0; Plants - 27; Viruses - 0; Other Eukaryotes - 0 (source: NCBI BLink).</t>
  </si>
  <si>
    <t>CYP71B22, cytochrome P450, family 71, subfamily B, polypeptide 22</t>
  </si>
  <si>
    <t>AtMYB56, MYB56, myb domain protein 56</t>
  </si>
  <si>
    <t>CAP (Cysteine-rich secretory proteins, Antigen 5, and Pathogenesis-related 1 protein) superfamily protein</t>
  </si>
  <si>
    <t>Mitochondrial transcription termination factor family protein</t>
  </si>
  <si>
    <t>ATP-dependent caseinolytic (Clp) protease/crotonase family protein</t>
  </si>
  <si>
    <t>JAG, C2H2 and C2HC zinc fingers superfamily protein</t>
  </si>
  <si>
    <t>Cytidine/deoxycytidylate deaminase family protein</t>
  </si>
  <si>
    <t>ATBS1, BS1, TMO7, activation-tagged BRI1(brassinosteroid-insensitive 1)-suppressor 1</t>
  </si>
  <si>
    <t xml:space="preserve">AGL22, SVP, K-box region and MADS-box transcription factor family protein </t>
  </si>
  <si>
    <t>unknown protein; BEST Arabidopsis thaliana protein match is: unknown protein (TAIR:AT1G17285.1); Has 27 Blast hits to 27 proteins in 4 species: Archae - 0; Bacteria - 0; Metazoa - 0; Fungi - 0; Plants - 27; Viruses - 0; Other Eukaryotes - 0 (source: NCBI BLink).</t>
  </si>
  <si>
    <t>JAS1, JAZ10, TIFY9, jasmonate-zim-domain protein 10</t>
  </si>
  <si>
    <t>YAB3, Plant-specific transcription factor YABBY family protein</t>
  </si>
  <si>
    <t>PLATZ transcription factor family protein</t>
  </si>
  <si>
    <t>HSP20-like chaperone</t>
  </si>
  <si>
    <t>zinc finger (C3HC4-type RING finger) family protein</t>
  </si>
  <si>
    <t>VGDH1, Plant invertase/pectin methylesterase inhibitor superfamily</t>
  </si>
  <si>
    <t>unknown protein; FUNCTIONS IN: molecular_function unknown; INVOLVED IN: biological_process unknown; LOCATED IN: endomembrane system; EXPRESSED IN: sepal, male gametophyte, carpel; EXPRESSED DURING: 4 anthesis; BEST Arabidopsis thaliana protein match is: unknown protein (TAIR:AT2G30230.1); Has 159 Blast hits to 159 proteins in 13 species: Archae - 0; Bacteria - 0; Metazoa - 0; Fungi - 0; Plants - 159; Viruses - 0; Other Eukaryotes - 0 (source: NCBI BLink).</t>
  </si>
  <si>
    <t>unknown protein; Has 1 Blast hits to 1 proteins in 1 species: Archae - 0; Bacteria - 0; Metazoa - 0; Fungi - 0; Plants - 1; Viruses - 0; Other Eukaryotes - 0 (source: NCBI BLink).</t>
  </si>
  <si>
    <t>AR411, ATWRKY14, WRKY14, WRKY DNA-binding protein 14</t>
  </si>
  <si>
    <t>C2 domain-containing protein</t>
  </si>
  <si>
    <t>unknown protein; Has 6 Blast hits to 6 proteins in 3 species: Archae - 0; Bacteria - 0; Metazoa - 0; Fungi - 0; Plants - 5; Viruses - 0; Other Eukaryotes - 1 (source: NCBI BLink).</t>
  </si>
  <si>
    <t>F-box/FBD-like domains containing protein</t>
  </si>
  <si>
    <t>ARR19, RR19, response regulator 19</t>
  </si>
  <si>
    <t>BEST Arabidopsis thaliana protein match is: Cystatin/monellin superfamily protein (TAIR:AT5G56920.1); Has 38 Blast hits to 38 proteins in 2 species: Archae - 0; Bacteria - 0; Metazoa - 0; Fungi - 0; Plants - 38; Viruses - 0; Other Eukaryotes - 0 (source: NCBI BLink).</t>
  </si>
  <si>
    <t>AGL17, AGAMOUS-like 17</t>
  </si>
  <si>
    <t>Phosphoglycerate mutase family protein</t>
  </si>
  <si>
    <t>AXR5, IAA1, indole-3-acetic acid inducible</t>
  </si>
  <si>
    <t>UBQ13, ubiquitin 13</t>
  </si>
  <si>
    <t>BEST Arabidopsis thaliana protein match is: U3 ribonucleoprotein (Utp) family protein (TAIR:AT4G02400.1); Has 1807 Blast hits to 1807 proteins in 277 species: Archae - 0; Bacteria - 0; Metazoa - 736; Fungi - 347; Plants - 385; Viruses - 0; Other Eukaryotes - 339 (source: NCBI BLink).</t>
  </si>
  <si>
    <t>ATSERAT3;2, SERAT3;2, serine acetyltransferase 3;2</t>
  </si>
  <si>
    <t>PTF1, TCP13, TFPD, plastid transcription factor 1</t>
  </si>
  <si>
    <t>TZP, zinc knuckle (CCHC-type) family protein</t>
  </si>
  <si>
    <t>ANX2, Malectin/receptor-like protein kinase family protein</t>
  </si>
  <si>
    <t>P-loop containing nucleoside triphosphate hydrolases superfamily protein</t>
  </si>
  <si>
    <t>ethylene-responsive nuclear protein -related</t>
  </si>
  <si>
    <t>ASK18, SK18, SKP1-like 18</t>
  </si>
  <si>
    <t>unknown pseudogene</t>
  </si>
  <si>
    <t>ANAC033, SMB, NAC (No Apical Meristem) domain transcriptional regulator superfamily protein</t>
  </si>
  <si>
    <t>Plant protein of unknown function (DUF247)</t>
  </si>
  <si>
    <t>AKN2, APK2, APS-kinase 2</t>
  </si>
  <si>
    <t>LSH3, Protein of unknown function (DUF640)</t>
  </si>
  <si>
    <t>CRC, CRU3, cruciferin 3</t>
  </si>
  <si>
    <t>AtbZIP44, bZIP44, basic leucine-zipper 44</t>
  </si>
  <si>
    <t>CDEF1, GDSL-like Lipase/Acylhydrolase superfamily protein</t>
  </si>
  <si>
    <t>Arabidopsis protein of unknown function (DUF241)</t>
  </si>
  <si>
    <t>ATWRKY13, WRKY13, WRKY DNA-binding protein 13</t>
  </si>
  <si>
    <t>ATRGP2, RGP2, reversibly glycosylated polypeptide 2</t>
  </si>
  <si>
    <t>crooked neck protein, putative / cell cycle protein, putative</t>
  </si>
  <si>
    <t>FRS3, FAR1-related sequence 3</t>
  </si>
  <si>
    <t>Major facilitator superfamily protein</t>
  </si>
  <si>
    <t>KAN2, Homeodomain-like superfamily protein</t>
  </si>
  <si>
    <t>HD-GL2-1, HDG1, homeodomain GLABROUS 1</t>
  </si>
  <si>
    <t>Transducin/WD40 repeat-like superfamily protein</t>
  </si>
  <si>
    <t>DHAR3, dehydroascorbate reductase 1</t>
  </si>
  <si>
    <t>LSH1, Protein of unknown function (DUF640)</t>
  </si>
  <si>
    <t>C2H2 and C2HC zinc fingers superfamily protein</t>
  </si>
  <si>
    <t>ANAC026, VND5, Arabidopsis NAC domain containing protein 26</t>
  </si>
  <si>
    <t>ATMSRB7, MSRB7, methionine sulfoxide reductase B7</t>
  </si>
  <si>
    <t>GATA13, GATA transcription factor 13</t>
  </si>
  <si>
    <t>ATMLO12, MLO12, Seven transmembrane MLO family protein</t>
  </si>
  <si>
    <t>PAL4, phenylalanine ammonia-lyase 4</t>
  </si>
  <si>
    <t>MIR165, MIR165A, MIR165/MIR165A; miRNA</t>
  </si>
  <si>
    <t>GL2, HD-ZIP IV family of homeobox-leucine zipper protein with lipid-binding START domain</t>
  </si>
  <si>
    <t>ATHB53, HB-8, HB53, homeobox 53</t>
  </si>
  <si>
    <t>BEST Arabidopsis thaliana protein match is: transcription regulators (TAIR:AT3G56220.1); Has 289 Blast hits to 289 proteins in 30 species: Archae - 0; Bacteria - 0; Metazoa - 0; Fungi - 0; Plants - 289; Viruses - 0; Other Eukaryotes - 0 (source: NCBI BLink).</t>
  </si>
  <si>
    <t>ATERF38, ERF38, ERF family protein 38</t>
  </si>
  <si>
    <t>HIS1-3, histone H1-3</t>
  </si>
  <si>
    <t>Glycosyl hydrolase superfamily protein</t>
  </si>
  <si>
    <t>Pseudogene of AT3G43280</t>
  </si>
  <si>
    <t>SAG29, senescence-associated gene 29</t>
  </si>
  <si>
    <t>pseudogene of F-box family protein-related</t>
  </si>
  <si>
    <t>Protein of unknown function (DUF1163)</t>
  </si>
  <si>
    <t>Serine protease inhibitor (SERPIN) family protein</t>
  </si>
  <si>
    <t>unknown protein; BEST Arabidopsis thaliana protein match is: unknown protein (TAIR:AT3G01516.1); Has 86 Blast hits to 86 proteins in 16 species: Archae - 0; Bacteria - 0; Metazoa - 0; Fungi - 0; Plants - 84; Viruses - 2; Other Eukaryotes - 0 (source: NCBI BLink).</t>
  </si>
  <si>
    <t>Nucleotide-diphospho-sugar transferases superfamily protein</t>
  </si>
  <si>
    <t>KNU, C2H2 and C2HC zinc fingers superfamily protein</t>
  </si>
  <si>
    <t>ARA-3, ARA3, ATRAB8A, ATRABE1C, RAB8A, RAB GTPase homolog 8A</t>
  </si>
  <si>
    <t>Polyketide cyclase/dehydrase and lipid transport superfamily protein</t>
  </si>
  <si>
    <t>Pseudogene of AT2G22340; unknown protein</t>
  </si>
  <si>
    <t>MEE45, Transcriptional factor B3 family protein</t>
  </si>
  <si>
    <t>MUTE, basic helix-loop-helix (bHLH) DNA-binding superfamily protein</t>
  </si>
  <si>
    <t>unknown protein; FUNCTIONS IN: molecular_function unknown; INVOLVED IN: biological_process unknown; LOCATED IN: cellular_component unknown; Has 5 Blast hits to 5 proteins in 2 species: Archae - 0; Bacteria - 0; Metazoa - 0; Fungi - 0; Plants - 5; Viruses - 0; Other Eukaryotes - 0 (source: NCBI BLink).</t>
  </si>
  <si>
    <t>C2H2-type zinc finger family protein</t>
  </si>
  <si>
    <t>pseudogene of epithiospecifier protein</t>
  </si>
  <si>
    <t>unknown protein; BEST Arabidopsis thaliana protein match is: unknown protein (TAIR:AT2G39870.1); Has 76 Blast hits to 69 proteins in 15 species: Archae - 0; Bacteria - 0; Metazoa - 4; Fungi - 3; Plants - 69; Viruses - 0; Other Eukaryotes - 0 (source: NCBI BLink).</t>
  </si>
  <si>
    <t>ATMYB37, MYB37, RAX1, myb domain protein 37</t>
  </si>
  <si>
    <t>AHL22, AT-hook motif nuclear-localized protein 22</t>
  </si>
  <si>
    <t>DAG1, Dof-type zinc finger DNA-binding family protein</t>
  </si>
  <si>
    <t>Cysteine/Histidine-rich C1 domain family protein</t>
  </si>
  <si>
    <t>unknown protein; BEST Arabidopsis thaliana protein match is: unknown protein (TAIR:AT1G50930.1); Has 35333 Blast hits to 34131 proteins in 2444 species: Archae - 798; Bacteria - 22429; Metazoa - 974; Fungi - 991; Plants - 531; Viruses - 0; Other Eukaryotes - 9610 (source: NCBI BLink).</t>
  </si>
  <si>
    <t>BGLU31, beta glucosidase 31</t>
  </si>
  <si>
    <t>Ribosomal protein L18e/L15 superfamily protein</t>
  </si>
  <si>
    <t>Chitinase family protein</t>
  </si>
  <si>
    <t xml:space="preserve">ABS, AGL32, TT16, K-box region and MADS-box transcription factor family protein </t>
  </si>
  <si>
    <t>Protein of unknown function, DUF617</t>
  </si>
  <si>
    <t>CLF, ICU1, SDG1, SET1, SET domain-containing protein</t>
  </si>
  <si>
    <t>CONTAINS InterPro DOMAIN/s: Hepatocellular carcinoma-associated antigen 59 (InterPro:IPR010756); Has 1239 Blast hits to 998 proteins in 204 species: Archae - 4; Bacteria - 71; Metazoa - 421; Fungi - 109; Plants - 87; Viruses - 5; Other Eukaryotes - 542 (source: NCBI BLink).</t>
  </si>
  <si>
    <t>HRE2, Integrase-type DNA-binding superfamily protein</t>
  </si>
  <si>
    <t>OBP2, Dof-type zinc finger DNA-binding family protein</t>
  </si>
  <si>
    <t>Remorin family protein</t>
  </si>
  <si>
    <t>unknown protein; FUNCTIONS IN: molecular_function unknown; INVOLVED IN: biological_process unknown; LOCATED IN: mitochondrion; EXPRESSED IN: 17 plant structures; EXPRESSED DURING: 6 growth stages; CONTAINS InterPro DOMAIN/s: Protein of unknown function FPL (InterPro:IPR019155); Has 243 Blast hits to 233 proteins in 101 species: Archae - 0; Bacteria - 0; Metazoa - 110; Fungi - 0; Plants - 53; Viruses - 0; Other Eukaryotes - 80 (source: NCBI BLink).</t>
  </si>
  <si>
    <t>ANAC020, NAC020, NAC domain containing protein 20</t>
  </si>
  <si>
    <t>ATM4, ATMYB102, MYB102, MYB102, MYB-like 102</t>
  </si>
  <si>
    <t>ATMYB54, MYB54, myb domain protein 54</t>
  </si>
  <si>
    <t>INO, Plant-specific transcription factor YABBY family protein</t>
  </si>
  <si>
    <t>CYP81D1, CYP91A1, cytochrome p450 81d1</t>
  </si>
  <si>
    <t>ATPUP4, PUP4, purine permease 4</t>
  </si>
  <si>
    <t>a pseudogene member of the DREB subfamily A-4 of ERF/AP2 transcription factor family. The translated product contains one AP2 domain. There are 17 members in this subfamily including TINY.</t>
  </si>
  <si>
    <t>PUB22, plant U-box 22</t>
  </si>
  <si>
    <t>Pseudogene of AT1G18200; AtRABA6b (Arabidopsis Rab GTPase homolog A6b); GTP binding</t>
  </si>
  <si>
    <t>ARR10, RR10, response regulator 10</t>
  </si>
  <si>
    <t>ATPER1, PER1, 1-cysteine peroxiredoxin 1</t>
  </si>
  <si>
    <t>DIC3, dicarboxylate carrier 3</t>
  </si>
  <si>
    <t xml:space="preserve">PI, K-box region and MADS-box transcription factor family protein </t>
  </si>
  <si>
    <t>MAP1B, MAP1C, methionine aminopeptidase 1C</t>
  </si>
  <si>
    <t>ATMYB64, ATMYB92, MYB92, myb domain protein 92</t>
  </si>
  <si>
    <t>SQE5, SQP1, FAD/NAD(P)-binding oxidoreductase family protein</t>
  </si>
  <si>
    <t>AtIDD4, IDD4, indeterminate(ID)-domain 4</t>
  </si>
  <si>
    <t>nodulin MtN21 /EamA-like transporter family protein</t>
  </si>
  <si>
    <t>AtbZIP7, bZIP7, basic leucine-zipper 7</t>
  </si>
  <si>
    <t>FBI1, HFR1, REP1, RSF1, basic helix-loop-helix (bHLH) DNA-binding superfamily protein</t>
  </si>
  <si>
    <t>unknown protein; BEST Arabidopsis thaliana protein match is: unknown protein (TAIR:AT1G69760.1); Has 47 Blast hits to 47 proteins in 13 species: Archae - 0; Bacteria - 0; Metazoa - 0; Fungi - 7; Plants - 34; Viruses - 0; Other Eukaryotes - 6 (source: NCBI BLink).</t>
  </si>
  <si>
    <t>SRS7, SHI-related sequence 7</t>
  </si>
  <si>
    <t>BEST Arabidopsis thaliana protein match is: Plant invertase/pectin methylesterase inhibitor superfamily protein (TAIR:AT5G62340.1); Has 9 Blast hits to 9 proteins in 2 species: Archae - 0; Bacteria - 0; Metazoa - 0; Fungi - 0; Plants - 9; Viruses - 0; Other Eukaryotes - 0 (source: NCBI BLink).</t>
  </si>
  <si>
    <t>MIR166, MIR166B, MIR166/MIR166B; miRNA</t>
  </si>
  <si>
    <t>ATATG6, AtBECLIN1, ATG6, BECLIN1, AUTOPHAGY 6</t>
  </si>
  <si>
    <t>ATPMM, PMM, phosphomannomutase</t>
  </si>
  <si>
    <t>3-Oct, ATOCT3, organic cation/carnitine transporter 3</t>
  </si>
  <si>
    <t>ATNCED6, NCED6, nine-cis-epoxycarotenoid dioxygenase 6</t>
  </si>
  <si>
    <t>LSH4, Protein of unknown function (DUF640)</t>
  </si>
  <si>
    <t>MCT1, MEI2 C-terminal RRM only like 1</t>
  </si>
  <si>
    <t>Pre-mRNA cleavage complex II</t>
  </si>
  <si>
    <t>BHLH134, BNQ2, BANQUO 2</t>
  </si>
  <si>
    <t>AtWRKY47, WRKY47, WRKY family transcription factor</t>
  </si>
  <si>
    <t>PHT1;9, phosphate transporter 1;9</t>
  </si>
  <si>
    <t>ATMYB46, MYB46, myb domain protein 46</t>
  </si>
  <si>
    <t>Oleosin family protein</t>
  </si>
  <si>
    <t>unknown protein; BEST Arabidopsis thaliana protein match is: unknown protein (TAIR:AT3G27250.1); Has 1807 Blast hits to 1807 proteins in 277 species: Archae - 0; Bacteria - 0; Metazoa - 736; Fungi - 347; Plants - 385; Viruses - 0; Other Eukaryotes - 339 (source: NCBI BLink).</t>
  </si>
  <si>
    <t>unknown protein; FUNCTIONS IN: molecular_function unknown; INVOLVED IN: biological_process unknown; LOCATED IN: cellular_component unknown; BEST Arabidopsis thaliana protein match is: unknown protein (TAIR:AT2G07705.1); Has 6 Blast hits to 6 proteins in 2 species: Archae - 0; Bacteria - 0; Metazoa - 0; Fungi - 0; Plants - 6; Viruses - 0; Other Eukaryotes - 0 (source: NCBI BLink).</t>
  </si>
  <si>
    <t>transmembrane receptors</t>
  </si>
  <si>
    <t>RALFL20, RALF-like 20</t>
  </si>
  <si>
    <t>KCS20, 3-ketoacyl-CoA synthase 20</t>
  </si>
  <si>
    <t>AHDP, ANL2, Homeobox-leucine zipper family protein / lipid-binding START domain-containing protein</t>
  </si>
  <si>
    <t xml:space="preserve">AGL1, SHP1, K-box region and MADS-box transcription factor family protein </t>
  </si>
  <si>
    <t>ATPSK3 (FORMER SYMBOL), ATPSK4, PSK4, phytosulfokine 4 precursor</t>
  </si>
  <si>
    <t xml:space="preserve">AP3, ATAP3, K-box region and MADS-box transcription factor family protein </t>
  </si>
  <si>
    <t>NACA2, nascent polypeptide-associated complex subunit alpha-like protein 2</t>
  </si>
  <si>
    <t>RIP5, ROP interactive partner 5</t>
  </si>
  <si>
    <t>NGA2, AP2/B3-like transcriptional factor family protein</t>
  </si>
  <si>
    <t>unknown protein; Has 42 Blast hits to 42 proteins in 5 species: Archae - 0; Bacteria - 0; Metazoa - 0; Fungi - 0; Plants - 42; Viruses - 0; Other Eukaryotes - 0 (source: NCBI BLink).</t>
  </si>
  <si>
    <t>ATZFP10, ZFP10, zinc-finger protein 10</t>
  </si>
  <si>
    <t>Subtilisin-like serine endopeptidase family protein</t>
  </si>
  <si>
    <t>SS3, strictosidine synthase 3</t>
  </si>
  <si>
    <t>HAT14, homeobox from Arabidopsis thaliana</t>
  </si>
  <si>
    <t>Flavin-binding monooxygenase family protein</t>
  </si>
  <si>
    <t>SHI, Lateral root primordium (LRP) protein-related</t>
  </si>
  <si>
    <t>SADHU10-1, transposable element gene</t>
  </si>
  <si>
    <t>SWIB complex BAF60b domain-containing protein</t>
  </si>
  <si>
    <t>AGL8, FUL, AGAMOUS-like 8</t>
  </si>
  <si>
    <t>ATWRKY6, WRKY6, WRKY family transcription factor</t>
  </si>
  <si>
    <t>WRKY family transcription factor</t>
  </si>
  <si>
    <t>ATDOG1, DOG1, GSQ5, delay of germination 1</t>
  </si>
  <si>
    <t>GDSL-like Lipase/Acylhydrolase family protein</t>
  </si>
  <si>
    <t>Cellulase (glycosyl hydrolase family 5) protein</t>
  </si>
  <si>
    <t>BEST Arabidopsis thaliana protein match is: Transcription elongation factor (TFIIS) family protein (TAIR:AT5G51360.1); Has 4 Blast hits to 4 proteins in 2 species: Archae - 0; Bacteria - 0; Metazoa - 0; Fungi - 0; Plants - 4; Viruses - 0; Other Eukaryotes - 0 (source: NCBI BLink).</t>
  </si>
  <si>
    <t>Peptidoglycan-binding LysM domain-containing protein</t>
  </si>
  <si>
    <t>ATMYB11, MYB11, PFG2, myb domain protein 11</t>
  </si>
  <si>
    <t>PYL6, RCAR9, PYR1-like 6</t>
  </si>
  <si>
    <t>PDF2, protodermal factor 2</t>
  </si>
  <si>
    <t>MIR859A, MIR859a; miRNA</t>
  </si>
  <si>
    <t>ATWRKY48, WRKY48, WRKY DNA-binding protein 48</t>
  </si>
  <si>
    <t>FLO10, FON1, SUP, C2H2 and C2HC zinc fingers superfamily protein</t>
  </si>
  <si>
    <t>Peroxisomal membrane 22 kDa (Mpv17/PMP22) family protein</t>
  </si>
  <si>
    <t>IAA2, indole-3-acetic acid inducible 2</t>
  </si>
  <si>
    <t>Ribosomal protein L34</t>
  </si>
  <si>
    <t>TCP-1/cpn60 chaperonin family protein</t>
  </si>
  <si>
    <t>AGL20, ATSOC1, SOC1, AGAMOUS-like 20</t>
  </si>
  <si>
    <t>ATNAS4, NAS4, nicotianamine synthase 4</t>
  </si>
  <si>
    <t>TPS10, terpene synthase 10</t>
  </si>
  <si>
    <t>ATEXO70B2, EXO70B2, exocyst subunit exo70 family protein B2</t>
  </si>
  <si>
    <t>GLIP3, GDSL-motif lipase 3</t>
  </si>
  <si>
    <t>PLA-I{gamma}1, alpha/beta-Hydrolases superfamily protein</t>
  </si>
  <si>
    <t>ATGLK1, GLK1, GPRI1, GBF's pro-rich region-interacting factor 1</t>
  </si>
  <si>
    <t>DVL12, RTFL22, ROTUNDIFOLIA like 22</t>
  </si>
  <si>
    <t>unknown protein; Has 34 Blast hits to 34 proteins in 10 species: Archae - 0; Bacteria - 0; Metazoa - 0; Fungi - 0; Plants - 34; Viruses - 0; Other Eukaryotes - 0 (source: NCBI BLink).</t>
  </si>
  <si>
    <t>Lipase class 3-related protein</t>
  </si>
  <si>
    <t>Leucine-rich repeat protein kinase family protein</t>
  </si>
  <si>
    <t>Protein of unknown function, DUF599</t>
  </si>
  <si>
    <t>B-box type zinc finger protein with CCT domain</t>
  </si>
  <si>
    <t>BEL1, POX (plant homeobox) family protein</t>
  </si>
  <si>
    <t>neurofilament triplet H protein-related</t>
  </si>
  <si>
    <t>ABI3, SIS10, AP2/B3-like transcriptional factor family protein</t>
  </si>
  <si>
    <t>LBD42, LOB domain-containing protein 42</t>
  </si>
  <si>
    <t>ZFP5, zinc finger protein 5</t>
  </si>
  <si>
    <t>AtGH9B16, GH9B16, glycosyl hydrolase 9B16</t>
  </si>
  <si>
    <t>MIR172D, MIR172D; miRNA</t>
  </si>
  <si>
    <t>ATCKX5, ATCKX6, CKX5, cytokinin oxidase 5</t>
  </si>
  <si>
    <t>MIR157D, MIR157D; miRNA</t>
  </si>
  <si>
    <t>GATA2, GATA transcription factor 2</t>
  </si>
  <si>
    <t>basic helix-loop-helix (bHLH) DNA-binding family protein</t>
  </si>
  <si>
    <t>DOF4.7, DNA binding with one finger 4.7</t>
  </si>
  <si>
    <t>ATATG18E, ATG18E, G18E, autophagy-related gene 18E</t>
  </si>
  <si>
    <t>ELIP, ELIP1, Chlorophyll A-B binding family protein</t>
  </si>
  <si>
    <t>Beta-galactosidase related protein</t>
  </si>
  <si>
    <t>ATWBC19, WBC19, white-brown complex homolog 19</t>
  </si>
  <si>
    <t>AtIDD12, IDD12, indeterminate(ID)-domain 12</t>
  </si>
  <si>
    <t>ARR20, MEE41, RR20, response regulator 20</t>
  </si>
  <si>
    <t>NIC2, nicotinamidase 2</t>
  </si>
  <si>
    <t>YAB5, plant-specific transcription factor YABBY family protein</t>
  </si>
  <si>
    <t>Cullin family protein</t>
  </si>
  <si>
    <t>Putative membrane lipoprotein</t>
  </si>
  <si>
    <t>Glucose-1-phosphate adenylyltransferase family protein</t>
  </si>
  <si>
    <t>ZAT7, C2H2 and C2HC zinc fingers superfamily protein</t>
  </si>
  <si>
    <t>ASK19, SK19, SKP1-like 19</t>
  </si>
  <si>
    <t>Nse4, component of Smc5/6 DNA repair complex</t>
  </si>
  <si>
    <t>NVL, no vein-like</t>
  </si>
  <si>
    <t>ATWRKY40, WRKY40, WRKY DNA-binding protein 40</t>
  </si>
  <si>
    <t>WIP3, WIP domain protein 3</t>
  </si>
  <si>
    <t>CBL8, calcineurin B-like protein 8</t>
  </si>
  <si>
    <t>ATH5, ATTRX5, LIV1, TRX5, thioredoxin H-type 5</t>
  </si>
  <si>
    <t>Late embryogenesis abundant protein (LEA) family protein</t>
  </si>
  <si>
    <t>AtIDD7, IDD7, indeterminate(ID)-domain 7</t>
  </si>
  <si>
    <t>myb-like HTH transcriptional regulator family protein</t>
  </si>
  <si>
    <t>Heat shock protein HSP20/alpha crystallin family</t>
  </si>
  <si>
    <t>emp24/gp25L/p24 family/GOLD family protein</t>
  </si>
  <si>
    <t>ASL18, LBD16, lateral organ boundaries-domain 16</t>
  </si>
  <si>
    <t>Vacuolar iron transporter (VIT) family protein</t>
  </si>
  <si>
    <t>unknown protein; Has 9 Blast hits to 9 proteins in 2 species: Archae - 0; Bacteria - 0; Metazoa - 0; Fungi - 0; Plants - 9; Viruses - 0; Other Eukaryotes - 0 (source: NCBI BLink).</t>
  </si>
  <si>
    <t>BEST Arabidopsis thaliana protein match is: flowering promoting factor 1 (TAIR:AT5G24860.1); Has 35333 Blast hits to 34131 proteins in 2444 species: Archae - 798; Bacteria - 22429; Metazoa - 974; Fungi - 991; Plants - 531; Viruses - 0; Other Eukaryotes - 9610 (source: NCBI BLink).</t>
  </si>
  <si>
    <t>AOC4, allene oxide cyclase 4</t>
  </si>
  <si>
    <t>Phosphoenolpyruvate carboxylase family protein</t>
  </si>
  <si>
    <t>Pseudogene of AT2G21045</t>
  </si>
  <si>
    <t>FUNCTIONS IN: molecular_function unknown; INVOLVED IN: biological_process unknown; LOCATED IN: cellular_component unknown; BEST Arabidopsis thaliana protein match is: F-box family protein (TAIR:AT1G61060.1); Has 259 Blast hits to 220 proteins in 2 species: Archae - 0; Bacteria - 0; Metazoa - 0; Fungi - 0; Plants - 259; Viruses - 0; Other Eukaryotes - 0 (source: NCBI BLink).</t>
  </si>
  <si>
    <t>GRAS family transcription factor</t>
  </si>
  <si>
    <t>ATEXP7, ATEXPA7, ATHEXP ALPHA 1.26, EXP7, EXPA7, expansin A7</t>
  </si>
  <si>
    <t>AFO, FIL, YAB1, Plant-specific transcription factor YABBY family protein</t>
  </si>
  <si>
    <t>HIC, KCS13, 3-ketoacyl-CoA synthase 13</t>
  </si>
  <si>
    <t>CHI, chitinase, putative</t>
  </si>
  <si>
    <t>CYP94C1, cytochrome P450, family 94, subfamily C, polypeptide 1</t>
  </si>
  <si>
    <t>HEC2, basic helix-loop-helix (bHLH) DNA-binding superfamily protein</t>
  </si>
  <si>
    <t>NTL, NTF2-like</t>
  </si>
  <si>
    <t>MMP, matrix metalloproteinase</t>
  </si>
  <si>
    <t>pseudogene of NLI interacting factor (NIF) family protein</t>
  </si>
  <si>
    <t>Duplicated homeodomain-like superfamily protein</t>
  </si>
  <si>
    <t>hemb2, Aldolase superfamily protein</t>
  </si>
  <si>
    <t>ATG8G, Ubiquitin-like superfamily protein</t>
  </si>
  <si>
    <t>nucleotide binding;nucleic acid binding;RNA binding</t>
  </si>
  <si>
    <t>MIR166, MIR166A, MIR166/MIR166A; miRNA</t>
  </si>
  <si>
    <t xml:space="preserve">K-box region and MADS-box transcription factor family protein </t>
  </si>
  <si>
    <t>CRR21, Tetratricopeptide repeat (TPR)-like superfamily protein</t>
  </si>
  <si>
    <t>unknown protein; Has 22 Blast hits to 22 proteins in 7 species: Archae - 0; Bacteria - 0; Metazoa - 0; Fungi - 0; Plants - 22; Viruses - 0; Other Eukaryotes - 0 (source: NCBI BLink).</t>
  </si>
  <si>
    <t>ATFLS3, FLS3, flavonol synthase 3</t>
  </si>
  <si>
    <t>ATXTH18, XTH18, xyloglucan endotransglucosylase/hydrolase 18</t>
  </si>
  <si>
    <t>ATWRKY28, WRKY28, WRKY DNA-binding protein 28</t>
  </si>
  <si>
    <t>SDP1-LIKE, sugar-dependent 1-like</t>
  </si>
  <si>
    <t>FUNCTIONS IN: molecular_function unknown; INVOLVED IN: biological_process unknown; LOCATED IN: cellular_component unknown; EXPRESSED IN: inflorescence meristem, flower, cultured cell; EXPRESSED DURING: petal differentiation and expansion stage; BEST Arabidopsis thaliana protein match is: Calcium-binding EF-hand family protein (TAIR:AT4G34070.1); Has 171 Blast hits to 170 proteins in 31 species: Archae - 2; Bacteria - 0; Metazoa - 68; Fungi - 0; Plants - 94; Viruses - 0; Other Eukaryotes - 7 (source: NCBI BLink).</t>
  </si>
  <si>
    <t>Plant protein of unknown function (DUF868)</t>
  </si>
  <si>
    <t>TRAF-like family protein</t>
  </si>
  <si>
    <t xml:space="preserve">AGL5, SHP2, K-box region and MADS-box transcription factor family protein </t>
  </si>
  <si>
    <t>WOX11, WUSCHEL related homeobox 11</t>
  </si>
  <si>
    <t>unknown protein; FUNCTIONS IN: molecular_function unknown; INVOLVED IN: biological_process unknown; LOCATED IN: cellular_component unknown; Has 7 Blast hits to 7 proteins in 2 species: Archae - 0; Bacteria - 0; Metazoa - 0; Fungi - 0; Plants - 6; Viruses - 0; Other Eukaryotes - 1 (source: NCBI BLink).</t>
  </si>
  <si>
    <t xml:space="preserve">AGL2, SEP1, K-box region and MADS-box transcription factor family protein </t>
  </si>
  <si>
    <t>Histone superfamily protein</t>
  </si>
  <si>
    <t>HB-7, HDG5, homeobox-7</t>
  </si>
  <si>
    <t>Ribonuclease H-like superfamily protein</t>
  </si>
  <si>
    <t>unknown protein; FUNCTIONS IN: molecular_function unknown; INVOLVED IN: biological_process unknown; LOCATED IN: endomembrane system; Has 1807 Blast hits to 1807 proteins in 277 species: Archae - 0; Bacteria - 0; Metazoa - 736; Fungi - 347; Plants - 385; Viruses - 0; Other Eukaryotes - 339 (source: NCBI BLink).</t>
  </si>
  <si>
    <t>CLE41, CLAVATA3/ESR-RELATED 41</t>
  </si>
  <si>
    <t>PLT1, Integrase-type DNA-binding superfamily protein</t>
  </si>
  <si>
    <t>ATRBOH F, ATRBOHF, RBOH F, RBOHAP108, RBOHF, respiratory burst oxidase protein F</t>
  </si>
  <si>
    <t>Ras-related small GTP-binding family protein</t>
  </si>
  <si>
    <t>ATGPAT5, GPAT5, glycerol-3-phosphate acyltransferase 5</t>
  </si>
  <si>
    <t>AtGPAT8, GPAT8, glycerol-3-phosphate acyltransferase 8</t>
  </si>
  <si>
    <t>ATWRKY59, WRKY59, WRKY DNA-binding protein 59</t>
  </si>
  <si>
    <t>EAT, MIR172, MIR172B, MIR172/MIR172B; miRNA</t>
  </si>
  <si>
    <t>SKIP4, SKP1 interacting partner 4</t>
  </si>
  <si>
    <t>DAG2, Dof-type zinc finger DNA-binding family protein</t>
  </si>
  <si>
    <t>Protein of Unknown Function (DUF239)</t>
  </si>
  <si>
    <t>unknown protein; BEST Arabidopsis thaliana protein match is: unknown protein (TAIR:AT3G62650.1); Has 35333 Blast hits to 34131 proteins in 2444 species: Archae - 798; Bacteria - 22429; Metazoa - 974; Fungi - 991; Plants - 531; Viruses - 0; Other Eukaryotes - 9610 (source: NCBI BLink).</t>
  </si>
  <si>
    <t>BBM, Integrase-type DNA-binding superfamily protein</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zinc finger (C2H2 type) family protein</t>
  </si>
  <si>
    <t>unknown protein; BEST Arabidopsis thaliana protein match is: unknown protein (TAIR:AT5G39240.1); Has 16 Blast hits to 16 proteins in 5 species: Archae - 0; Bacteria - 0; Metazoa - 0; Fungi - 0; Plants - 16; Viruses - 0; Other Eukaryotes - 0 (source: NCBI BLink).</t>
  </si>
  <si>
    <t>YUC2, Flavin-binding monooxygenase family protein</t>
  </si>
  <si>
    <t>FUNCTIONS IN: molecular_function unknown; INVOLVED IN: biological_process unknown; LOCATED IN: endomembrane system; BEST Arabidopsis thaliana protein match is: TFIIB zinc-binding protein (TAIR:AT3G25940.1).</t>
  </si>
  <si>
    <t>unknown protein; FUNCTIONS IN: molecular_function unknown; INVOLVED IN: biological_process unknown; LOCATED IN: endomembrane system; EXPRESSED IN: 24 plant structures; EXPRESSED DURING: 15 growth stages; Has 35 Blast hits to 35 proteins in 15 species: Archae - 0; Bacteria - 0; Metazoa - 0; Fungi - 0; Plants - 34; Viruses - 0; Other Eukaryotes - 1 (source: NCBI BLink).</t>
  </si>
  <si>
    <t>BEST Arabidopsis thaliana protein match is: hapless 8 (TAIR:AT5G56250.1); Has 35333 Blast hits to 34131 proteins in 2444 species: Archae - 798; Bacteria - 22429; Metazoa - 974; Fungi - 991; Plants - 531; Viruses - 0; Other Eukaryotes - 9610 (source: NCBI BLink).</t>
  </si>
  <si>
    <t xml:space="preserve">AGL9, SEP3, K-box region and MADS-box transcription factor family protein </t>
  </si>
  <si>
    <t>SGR7, SHR, GRAS family transcription factor</t>
  </si>
  <si>
    <t>GIS2, C2H2 and C2HC zinc fingers superfamily protein</t>
  </si>
  <si>
    <t>ATNIG1, NIG1, NACL-inducible gene 1</t>
  </si>
  <si>
    <t>BOP2, Ankyrin repeat family protein / BTB/POZ domain-containing protein</t>
  </si>
  <si>
    <t>BOP1, Ankyrin repeat family protein / BTB/POZ domain-containing protein</t>
  </si>
  <si>
    <t>PRS, PRS1, WOX3, Homeodomain-like superfamily protein</t>
  </si>
  <si>
    <t>AXR2, IAA7, indole-3-acetic acid 7</t>
  </si>
  <si>
    <t>unknown protein; BEST Arabidopsis thaliana protein match is: unknown protein (TAIR:AT5G22160.1); Has 30201 Blast hits to 17322 proteins in 780 species: Archae - 12; Bacteria - 1396; Metazoa - 17338; Fungi - 3422; Plants - 5037; Viruses - 0; Other Eukaryotes - 2996 (source: NCBI BLink).</t>
  </si>
  <si>
    <t>Lipase/lipooxygenase, PLAT/LH2 family protein</t>
  </si>
  <si>
    <t>TET12, tetraspanin12</t>
  </si>
  <si>
    <t>AtTCP14, TCP14, TEOSINTE BRANCHED, cycloidea and PCF (TCP) 14</t>
  </si>
  <si>
    <t>ATBBC1, BBC1, RSU2, breast basic conserved 1</t>
  </si>
  <si>
    <t>TCP17, TCP domain protein 17</t>
  </si>
  <si>
    <t>S-adenosyl-L-methionine-dependent methyltransferases superfamily protein</t>
  </si>
  <si>
    <t>ATGSTU15, GSTU15, glutathione S-transferase TAU 15</t>
  </si>
  <si>
    <t>SRS1, STY1, Lateral root primordium (LRP) protein-related</t>
  </si>
  <si>
    <t>ATP binding;DNA binding;DNA topoisomerase (ATP-hydrolyzing)s</t>
  </si>
  <si>
    <t>unknown protein; BEST Arabidopsis thaliana protein match is: unknown protein (TAIR:AT1G67910.2); Has 115 Blast hits to 115 proteins in 17 species: Archae - 0; Bacteria - 0; Metazoa - 0; Fungi - 0; Plants - 115; Viruses - 0; Other Eukaryotes - 0 (source: NCBI BLink).</t>
  </si>
  <si>
    <t>DRN-LIKE, DRNL, ESR2, SOB2, DORNROSCHEN-like</t>
  </si>
  <si>
    <t xml:space="preserve">AGL7, AP1, K-box region and MADS-box transcription factor family protein </t>
  </si>
  <si>
    <t>CLE44, CLAVATA3/ESR-RELATED 44</t>
  </si>
  <si>
    <t>unknown protein; FUNCTIONS IN: molecular_function unknown; INVOLVED IN: N-terminal protein myristoylation; LOCATED IN: chloroplast; EXPRESSED IN: root; Has 94 Blast hits to 94 proteins in 12 species: Archae - 0; Bacteria - 0; Metazoa - 0; Fungi - 0; Plants - 94; Viruses - 0; Other Eukaryotes - 0 (source: NCBI BLink).</t>
  </si>
  <si>
    <t>CRC, Plant-specific transcription factor YABBY family protein</t>
  </si>
  <si>
    <t>PIP2;6, PIP2E, plasma membrane intrinsic protein 2E</t>
  </si>
  <si>
    <t>GIS, C2H2 and C2HC zinc fingers superfamily protein</t>
  </si>
  <si>
    <t>CCR2, CRTISO, carotenoid isomerase</t>
  </si>
  <si>
    <t>ASL16, LBD29, lateral organ boundaries-domain 29</t>
  </si>
  <si>
    <t>SWIM zinc finger family protein / mitogen-activated protein kinase kinase kinase (MAPKKK)-related</t>
  </si>
  <si>
    <t>F-box family protein with a domain of unknown function (DUF295)</t>
  </si>
  <si>
    <t>CYP94B1, cytochrome P450, family 94, subfamily B, polypeptide 1</t>
  </si>
  <si>
    <t>ARM repeat superfamily protein</t>
  </si>
  <si>
    <t>ATS, KAN4, Homeodomain-like superfamily protein</t>
  </si>
  <si>
    <t>ATMYB96, MYB96, MYBCOV1, myb domain protein 96</t>
  </si>
  <si>
    <t>ATPP2-A5, PP2-A5, phloem protein 2 A5</t>
  </si>
  <si>
    <t>ATHB-3, ATHB3, HAT7, HB-3, homeobox 3</t>
  </si>
  <si>
    <t>pseudogene, F-box protein-related, contains TIGRFAM TIGR01640 : F-box protein interaction domain</t>
  </si>
  <si>
    <t xml:space="preserve">TCP family transcription factor </t>
  </si>
  <si>
    <t>unknown protein; FUNCTIONS IN: molecular_function unknown; INVOLVED IN: biological_process unknown; LOCATED IN: endomembrane system.</t>
  </si>
  <si>
    <t>ASK3, SK3, SKP1-like 3</t>
  </si>
  <si>
    <t>ATSTP13, MSS1, STP13, Major facilitator superfamily protein</t>
  </si>
  <si>
    <t>unknown protein; LOCATED IN: chloroplast; Has 30201 Blast hits to 17322 proteins in 780 species: Archae - 12; Bacteria - 1396; Metazoa - 17338; Fungi - 3422; Plants - 5037; Viruses - 0; Other Eukaryotes - 2996 (source: NCBI BLink).</t>
  </si>
  <si>
    <t>CYP86, CYP86A1, cytochrome P450, family 86, subfamily A, polypeptide 1</t>
  </si>
  <si>
    <t>ATGP4, Ubiquitin family protein</t>
  </si>
  <si>
    <t>IAA6, SHY1, indole-3-acetic acid 6</t>
  </si>
  <si>
    <t>NRPB8B, NRPD8B, NRPE8B, RNA polymerase Rpb8</t>
  </si>
  <si>
    <t>RIC3, ROP-interactive CRIB motif-containing protein 3</t>
  </si>
  <si>
    <t>ckl4, casein kinase I-like 4</t>
  </si>
  <si>
    <t xml:space="preserve">emb1967, Forkhead-associated (FHA) domain-containing protein </t>
  </si>
  <si>
    <t>AtMYB24, MYB24, myb domain protein 24</t>
  </si>
  <si>
    <t>unknown protein; Has 75 Blast hits to 52 proteins in 16 species: Archae - 0; Bacteria - 0; Metazoa - 4; Fungi - 2; Plants - 66; Viruses - 0; Other Eukaryotes - 3 (source: NCBI BLink).</t>
  </si>
  <si>
    <t>APL, WDY, Homeodomain-like superfamily protein</t>
  </si>
  <si>
    <t>Protein of unknown function (DUF1442)</t>
  </si>
  <si>
    <t>AERO1, ERO1, endoplasmic reticulum oxidoreductins 1</t>
  </si>
  <si>
    <t>ATVSP2, VSP2, vegetative storage protein 2</t>
  </si>
  <si>
    <t>ATCCD8, CCD8, MAX4, carotenoid cleavage dioxygenase 8</t>
  </si>
  <si>
    <t>TEL1, terminal EAR1-like 1</t>
  </si>
  <si>
    <t>F-box family protein-related</t>
  </si>
  <si>
    <t>ANAC043, EMB2301, NST1, NAC (No Apical Meristem) domain transcriptional regulator superfamily protein</t>
  </si>
  <si>
    <t>unknown protein; BEST Arabidopsis thaliana protein match is: unknown protein (TAIR:AT1G28190.1); Has 30201 Blast hits to 17322 proteins in 780 species: Archae - 12; Bacteria - 1396; Metazoa - 17338; Fungi - 3422; Plants - 5037; Viruses - 0; Other Eukaryotes - 2996 (source: NCBI BLink).</t>
  </si>
  <si>
    <t xml:space="preserve">AGL4, SEP2, K-box region and MADS-box transcription factor family protein </t>
  </si>
  <si>
    <t>B12D protein</t>
  </si>
  <si>
    <t>SIB1, sigma factor binding protein 1</t>
  </si>
  <si>
    <t>LOB, Lateral organ boundaries (LOB) domain family protein</t>
  </si>
  <si>
    <t>pseudogene, similar to putative carboxyl-terminal proteinase,  blastp match of 43% identity and 4.7e-54 P-value to GP|21389708|gb|AAK84952.2||AY039662 putative carboxyl-terminal proteinase {Gossypium hirsutum}</t>
  </si>
  <si>
    <t>VIN3, Fibronectin type III domain-containing protein</t>
  </si>
  <si>
    <t>unknown protein; BEST Arabidopsis thaliana protein match is: unknown protein (TAIR:AT3G13980.1); Has 1084 Blast hits to 581 proteins in 136 species: Archae - 0; Bacteria - 72; Metazoa - 212; Fungi - 78; Plants - 102; Viruses - 0; Other Eukaryotes - 620 (source: NCBI BLink).</t>
  </si>
  <si>
    <t>pseudogene of 3'-5' exonuclease containing protein</t>
  </si>
  <si>
    <t>JGL, NUB, C2H2 and C2HC zinc fingers superfamily protein</t>
  </si>
  <si>
    <t>EMF1, embryonic flower 1 (EMF1)</t>
  </si>
  <si>
    <t>AIL6, PLT3, AINTEGUMENTA-like 6</t>
  </si>
  <si>
    <t>AT2S4, SESA4, seed storage albumin 4</t>
  </si>
  <si>
    <t>ATFPF1, FPF1, flowering promoting factor 1</t>
  </si>
  <si>
    <t>ATMDAR3, MDAR2, MDAR3, MDHAR, monodehydroascorbate reductase</t>
  </si>
  <si>
    <t>LSU1, response to low sulfur 1</t>
  </si>
  <si>
    <t>unknown protein; BEST Arabidopsis thaliana protein match is: unknown protein (TAIR:AT3G48510.1); Has 1807 Blast hits to 1807 proteins in 277 species: Archae - 0; Bacteria - 0; Metazoa - 736; Fungi - 347; Plants - 385; Viruses - 0; Other Eukaryotes - 339 (source: NCBI BLink).</t>
  </si>
  <si>
    <t>ATGA2OX4, GA2OX4, gibberellin 2-oxidase 4</t>
  </si>
  <si>
    <t>unknown protein; FUNCTIONS IN: molecular_function unknown; INVOLVED IN: biological_process unknown; LOCATED IN: chloroplast; BEST Arabidopsis thaliana protein match is: unknown protein (TAIR:AT3G20898.1); Has 52 Blast hits to 52 proteins in 9 species: Archae - 0; Bacteria - 0; Metazoa - 2; Fungi - 0; Plants - 50; Viruses - 0; Other Eukaryotes - 0 (source: NCBI BLink).</t>
  </si>
  <si>
    <t>unknown protein; BEST Arabidopsis thaliana protein match is: unknown protein (TAIR:AT3G60520.1); Has 98 Blast hits to 98 proteins in 13 species: Archae - 0; Bacteria - 0; Metazoa - 0; Fungi - 0; Plants - 98; Viruses - 0; Other Eukaryotes - 0 (source: NCBI BLink).</t>
  </si>
  <si>
    <t>ATEB1, ATEB1B, EB1B, end binding protein 1B</t>
  </si>
  <si>
    <t>AGL44, ANR1, AGAMOUS-like 44</t>
  </si>
  <si>
    <t>fringe-related protein</t>
  </si>
  <si>
    <t>PIP2;8, PIP3B, plasma membrane intrinsic protein 2;8</t>
  </si>
  <si>
    <t>ATIPT5, IPT5, isopentenyltransferase 5</t>
  </si>
  <si>
    <t xml:space="preserve">AG, K-box region and MADS-box transcription factor family protein </t>
  </si>
  <si>
    <t>Uncharacterised conserved protein UCP009193</t>
  </si>
  <si>
    <t>AT14A, Protein of unknown function (DUF677)</t>
  </si>
  <si>
    <t>ATCRM1, ATXPO1, HIT2, XPO1, XPO1A, exportin 1A</t>
  </si>
  <si>
    <t>ASK14, SK14, SKP1-like 14</t>
  </si>
  <si>
    <t>unknown protein; BEST Arabidopsis thaliana protein match is: unknown protein (TAIR:AT1G06475.1); Has 30201 Blast hits to 17322 proteins in 780 species: Archae - 12; Bacteria - 1396; Metazoa - 17338; Fungi - 3422; Plants - 5037; Viruses - 0; Other Eukaryotes - 2996 (source: NCBI BLink).</t>
  </si>
  <si>
    <t>unknown protein; FUNCTIONS IN: molecular_function unknown; INVOLVED IN: biological_process unknown; LOCATED IN: endomembrane system; EXPRESSED IN: 20 plant structures; EXPRESSED DURING: 11 growth stages; Has 1186 Blast hits to 678 proteins in 89 species: Archae - 0; Bacteria - 50; Metazoa - 731; Fungi - 92; Plants - 226; Viruses - 4; Other Eukaryotes - 83 (source: NCBI BLink).</t>
  </si>
  <si>
    <t>OBP3, OBF-binding protein 3</t>
  </si>
  <si>
    <t>pseudogene of F-box family protein</t>
  </si>
  <si>
    <t>ASK11, SK11, SKP1-like 11</t>
  </si>
  <si>
    <t>unknown protein; BEST Arabidopsis thaliana protein match is: unknown protein (TAIR:AT3G48510.1); Has 103 Blast hits to 102 proteins in 13 species: Archae - 0; Bacteria - 0; Metazoa - 2; Fungi - 0; Plants - 101; Viruses - 0; Other Eukaryotes - 0 (source: NCBI BLink).</t>
  </si>
  <si>
    <t>IDL4, inflorescence deficient in abscission (IDA)-like 4</t>
  </si>
  <si>
    <t>LBD25, LOB domain-containing protein 25</t>
  </si>
  <si>
    <t>EDF3, ethylene response DNA binding factor 3</t>
  </si>
  <si>
    <t>Chaperone DnaJ-domain superfamily protein</t>
  </si>
  <si>
    <t>pseudogene, 40S ribosomal protein S9 (RPS9A), ribosomal protein S9.e - slime mold,PIR1:R3DO24; blastp match of 56% identity and 7.2e-09 P-value to SP|P17959|RS9_TRYBB Probable 40S ribosomal protein S9. {Trypanosoma brucei brucei}</t>
  </si>
  <si>
    <t>ATLTL1, LTL1, Li-tolerant lipase 1</t>
  </si>
  <si>
    <t>pEARLI 1, Bifunctional inhibitor/lipid-transfer protein/seed storage 2S albumin superfamily protein</t>
  </si>
  <si>
    <t>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t>
  </si>
  <si>
    <t>AtIDD16, IDD16, indeterminate(ID)-domain 16</t>
  </si>
  <si>
    <t>LFY, LFY3, floral meristem identity control protein LEAFY (LFY)</t>
  </si>
  <si>
    <t>unknown protein; BEST Arabidopsis thaliana protein match is: unknown protein (TAIR:AT5G07490.1); Has 1807 Blast hits to 1807 proteins in 277 species: Archae - 0; Bacteria - 0; Metazoa - 736; Fungi - 347; Plants - 385; Viruses - 0; Other Eukaryotes - 339 (source: NCBI BLink).</t>
  </si>
  <si>
    <t>HAT1, Homeobox-leucine zipper protein 4 (HB-4) / HD-ZIP protein</t>
  </si>
  <si>
    <t>MIR858A, MIR858a; miRNA</t>
  </si>
  <si>
    <t>anac034, ANAC035, LOV1, NAC035, NAC domain containing protein 35</t>
  </si>
  <si>
    <t>snoRNA</t>
  </si>
  <si>
    <t>CLE27, CLAVATA3/ESR-RELATED 27</t>
  </si>
  <si>
    <t>Immunoglobulin E-set superfamily protein</t>
  </si>
  <si>
    <t>unknown protein; Has 168 Blast hits to 168 proteins in 31 species: Archae - 0; Bacteria - 0; Metazoa - 32; Fungi - 0; Plants - 136; Viruses - 0; Other Eukaryotes - 0 (source: NCBI BLink).</t>
  </si>
  <si>
    <t>VGDH2, VANGUARD 1 homolog 2</t>
  </si>
  <si>
    <t>CYP86A8, LCR, cytochrome P450, family 86, subfamily A, polypeptide 8</t>
  </si>
  <si>
    <t>EDA33, GT140, IND, IND1, basic helix-loop-helix (bHLH) DNA-binding superfamily protein</t>
  </si>
  <si>
    <t>ARP2, RPL3B, R-protein L3 B</t>
  </si>
  <si>
    <t>PVA12, plant VAP homolog 12</t>
  </si>
  <si>
    <t>Transcription initiation factor TFIIE, beta subunit</t>
  </si>
  <si>
    <t>RGF7, 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Ubiquitin-conjugating enzyme family protein</t>
  </si>
  <si>
    <t>ATM17, M17, glycine-rich protein / late embryogenesis abundant protein (M17)</t>
  </si>
  <si>
    <t>unknown protein; Has 10 Blast hits to 10 proteins in 5 species: Archae - 0; Bacteria - 0; Metazoa - 0; Fungi - 0; Plants - 10; Viruses - 0; Other Eukaryotes - 0 (source: NCBI BLink).</t>
  </si>
  <si>
    <t>ANAC076, NAC076, VND2, NAC domain containing protein 76</t>
  </si>
  <si>
    <t>pseudogene of cytochrome P450 family protein</t>
  </si>
  <si>
    <t>unknown protein; FUNCTIONS IN: molecular_function unknown; INVOLVED IN: biological_process unknown; LOCATED IN: chloroplast; BEST Arabidopsis thaliana protein match is: unknown protein (TAIR:AT4G28840.1); Has 35333 Blast hits to 34131 proteins in 2444 species: Archae - 798; Bacteria - 22429; Metazoa - 974; Fungi - 991; Plants - 531; Viruses - 0; Other Eukaryotes - 9610 (source: NCBI BLink).</t>
  </si>
  <si>
    <t>unknown protein; BEST Arabidopsis thaliana protein match is: unknown protein (TAIR:AT5G40800.1); Has 104 Blast hits to 104 proteins in 13 species: Archae - 0; Bacteria - 0; Metazoa - 0; Fungi - 0; Plants - 104; Viruses - 0; Other Eukaryotes - 0 (source: NCBI BLink).</t>
  </si>
  <si>
    <t>AtIDD14, IDD14, indeterminate(ID)-domain 14</t>
  </si>
  <si>
    <t>Pollen Ole e 1 allergen and extensin family protein</t>
  </si>
  <si>
    <t>ATFLS4, FLS4, flavonol synthase 4</t>
  </si>
  <si>
    <t>anac099, NAC099, NAC domain containing protein 99</t>
  </si>
  <si>
    <t>GYRB1, DNA GYRASE B1</t>
  </si>
  <si>
    <t>unknown protein; Has 42 Blast hits to 42 proteins in 10 species: Archae - 0; Bacteria - 0; Metazoa - 0; Fungi - 0; Plants - 42; Viruses - 0; Other Eukaryotes - 0 (source: NCBI BLink).</t>
  </si>
  <si>
    <t>BEST Arabidopsis thaliana protein match is: glycine-rich protein (TAIR:AT1G27090.1); Has 51 Blast hits to 50 proteins in 15 species: Archae - 0; Bacteria - 2; Metazoa - 0; Fungi - 0; Plants - 47; Viruses - 0; Other Eukaryotes - 2 (source: NCBI BLink).</t>
  </si>
  <si>
    <t>HEC1, basic helix-loop-helix (bHLH) DNA-binding superfamily protein</t>
  </si>
  <si>
    <t>KAN, KAN1, Homeodomain-like superfamily protein</t>
  </si>
  <si>
    <t>ORTH3, VIM5, zinc finger (C3HC4-type RING finger) family protein</t>
  </si>
  <si>
    <t>Uncharacterised protein family (UPF0497)</t>
  </si>
  <si>
    <t>MRN1, marneral synthase</t>
  </si>
  <si>
    <t>Copper amine oxidase family protein</t>
  </si>
  <si>
    <t>ASK15, SK15, SKP1-like 15</t>
  </si>
  <si>
    <t>NAC (No Apical Meristem) domain transcriptional regulator superfamily protein</t>
  </si>
  <si>
    <t>WAT1, Walls Are Thin 1</t>
  </si>
  <si>
    <t>EMB2754, Vacuolar sorting protein 39</t>
  </si>
  <si>
    <t>ATBZIP61, BZIP61, Basic-leucine zipper (bZIP) transcription factor family protein</t>
  </si>
  <si>
    <t>HAM2, histone acetyltransferase of the MYST family 2</t>
  </si>
  <si>
    <t>MIR319C, MIR319C; miRNA</t>
  </si>
  <si>
    <t>Unknown gene</t>
  </si>
  <si>
    <t>AtPP2-A14, PP2-A14, phloem protein 2-A14</t>
  </si>
  <si>
    <t>pseudogene, 60S ribosomal protein L21 (RPL21B), temporary automated functional assignment; blastp match of 67% identity and 2.0e-52 P-value to GP|3885884|gb|AAC78102.1||AF093630 60S ribosomal protein L21 {Oryza sativa}</t>
  </si>
  <si>
    <t>EDA41, FBD, F-box and Leucine Rich Repeat domains containing protein</t>
  </si>
  <si>
    <t>Zinc finger C-x8-C-x5-C-x3-H type family protein</t>
  </si>
  <si>
    <t>BEST Arabidopsis thaliana protein match is: AP2/B3-like transcriptional factor family protein (TAIR:AT2G33720.1); Has 92 Blast hits to 55 proteins in 5 species: Archae - 0; Bacteria - 0; Metazoa - 0; Fungi - 0; Plants - 92; Viruses - 0; Other Eukaryotes - 0 (source: NCBI BLink).</t>
  </si>
  <si>
    <t>unknown protein; FUNCTIONS IN: molecular_function unknown; INVOLVED IN: biological_process unknown; LOCATED IN: mitochondrion; Has 35333 Blast hits to 34131 proteins in 2444 species: Archae - 798; Bacteria - 22429; Metazoa - 974; Fungi - 991; Plants - 531; Viruses - 0; Other Eukaryotes - 9610 (source: NCBI BLink).</t>
  </si>
  <si>
    <t>unknown protein; FUNCTIONS IN: molecular_function unknown; INVOLVED IN: biological_process unknown; LOCATED IN: cellular_component unknown; Has 2 Blast hits to 2 proteins in 1 species: Archae - 0; Bacteria - 0; Metazoa - 0; Fungi - 0; Plants - 2; Viruses - 0; Other Eukaryotes - 0 (source: NCBI BLink).</t>
  </si>
  <si>
    <t>XTH30, XTR4, xyloglucan endotransglucosylase/hydrolase 30</t>
  </si>
  <si>
    <t>ATWRKY57, WRKY57, WRKY DNA-binding protein 57</t>
  </si>
  <si>
    <t>ATGPAT7, GPAT7, glycerol-3-phosphate acyltransferase 7</t>
  </si>
  <si>
    <t>unknown protein; Has 26 Blast hits to 26 proteins in 8 species: Archae - 0; Bacteria - 0; Metazoa - 0; Fungi - 0; Plants - 26; Viruses - 0; Other Eukaryotes - 0 (source: NCBI BLink).</t>
  </si>
  <si>
    <t>unknown protein; BEST Arabidopsis thaliana protein match is: unknown protein (TAIR:AT3G11690.1); Has 1807 Blast hits to 1807 proteins in 277 species: Archae - 0; Bacteria - 0; Metazoa - 736; Fungi - 347; Plants - 385; Viruses - 0; Other Eukaryotes - 339 (source: NCBI BLink).</t>
  </si>
  <si>
    <t>ATJRG21, JRG21, jasmonate-regulated gene 21</t>
  </si>
  <si>
    <t>unknown protein; Has 6 Blast hits to 6 proteins in 3 species: Archae - 0; Bacteria - 0; Metazoa - 1; Fungi - 0; Plants - 5; Viruses - 0; Other Eukaryotes - 0 (source: NCBI BLink).</t>
  </si>
  <si>
    <t>ASL1, LBD36, ASYMMETRIC LEAVES 2-like 1</t>
  </si>
  <si>
    <t>LAC7, laccase 7</t>
  </si>
  <si>
    <t>Ca2+dependent plant phosphoribosyltransferase family protein</t>
  </si>
  <si>
    <t>MIR156F, MIR156F; miRNA</t>
  </si>
  <si>
    <t>Methylenetetrahydrofolate reductase family protein</t>
  </si>
  <si>
    <t>Clp amino terminal domain-containing protein</t>
  </si>
  <si>
    <t>RNA helicase family protein</t>
  </si>
  <si>
    <t>ARI11, ATARI11, RING/U-box superfamily protein</t>
  </si>
  <si>
    <t>Malectin/receptor-like protein kinase family protein</t>
  </si>
  <si>
    <t>pseudogene, similar to putative 3-phosphoinositide-dependent protein kinase-1, similar to 3-phosphoinositide-dependent protein kinase-1 GB:AAD37165 (Arabidopsis thaliana); blastp match of 79% identity and 7.5e-31 P-value to GP|19571127|dbj|BAB86551.1||AP003566 putative 3-phosphoinositide-dependent protein kinase-1 {Oryza sativa (japonica cultivar-group)}</t>
  </si>
  <si>
    <t>SRS2, STY2, Lateral root primordium (LRP) protein-related</t>
  </si>
  <si>
    <t>ANAC056, ATNAC2, NAC2, NARS1, NAC domain containing protein  2</t>
  </si>
  <si>
    <t>ANAC030, VND7, vascular related NAC-domain protein 7</t>
  </si>
  <si>
    <t>ATPHOS34, PHOS34, Adenine nucleotide alpha hydrolases-like superfamily protein</t>
  </si>
  <si>
    <t>Far-red impaired responsive (FAR1) family protein</t>
  </si>
  <si>
    <t>ATIPT7, IPT7, isopentenyltransferase 7</t>
  </si>
  <si>
    <t>AGL83, AGAMOUS-like 83</t>
  </si>
  <si>
    <t>ATSPX3, SPX3, SPX domain gene 3</t>
  </si>
  <si>
    <t>ATWRKY65, WRKY65, WRKY DNA-binding protein 65</t>
  </si>
  <si>
    <t>Protein of unknown function (DUF1637)</t>
  </si>
  <si>
    <t>AtIDD11, IDD11, indeterminate(ID)-domain 11</t>
  </si>
  <si>
    <t>SOM, Zinc finger C-x8-C-x5-C-x3-H type family protein</t>
  </si>
  <si>
    <t>ATNUC-L2, NUC-L2, PARLL1, nucleolin like 2</t>
  </si>
  <si>
    <t>ATMYB26, MS35, MYB26, myb domain protein 26</t>
  </si>
  <si>
    <t>GATL2, galacturonosyltransferase-like 2</t>
  </si>
  <si>
    <t>CLB4, CSB3, GCPE, HDS, ISPG, 4-hydroxy-3-methylbut-2-enyl diphosphate synthase</t>
  </si>
  <si>
    <t>MIR168, MIR168B, MIR168/MIR168B; miRNA</t>
  </si>
  <si>
    <t>ATSRP3, SRP3, serpin 3</t>
  </si>
  <si>
    <t>LBD18, LOB domain-containing protein 18</t>
  </si>
  <si>
    <t>ferric reductase-like transmembrane component family protein</t>
  </si>
  <si>
    <t>COPT3, copper transporter 3</t>
  </si>
  <si>
    <t>TCP2, TCP2, TEOSINTE BRANCHED 1, cycloidea and PCF transcription factor 2</t>
  </si>
  <si>
    <t>HXXXD-type acyl-transferase family protein</t>
  </si>
  <si>
    <t>unknown protein; BEST Arabidopsis thaliana protein match is: unknown protein (TAIR:AT1G49000.1); Has 95 Blast hits to 95 proteins in 13 species: Archae - 0; Bacteria - 0; Metazoa - 0; Fungi - 0; Plants - 95; Viruses - 0; Other Eukaryotes - 0 (source: NCBI BLink).</t>
  </si>
  <si>
    <t>AtGRF5, GRF5, growth-regulating factor 5</t>
  </si>
  <si>
    <t>Putative endonuclease or glycosyl hydrolase</t>
  </si>
  <si>
    <t>IBH1, ILI1 binding bHLH 1</t>
  </si>
  <si>
    <t>unknown protein; FUNCTIONS IN: molecular_function unknown; INVOLVED IN: biological_process unknown; LOCATED IN: chloroplast; BEST Arabidopsis thaliana protein match is: unknown protein (TAIR:AT2G20080.1); Has 71 Blast hits to 69 proteins in 15 species: Archae - 0; Bacteria - 0; Metazoa - 2; Fungi - 0; Plants - 67; Viruses - 0; Other Eukaryotes - 2 (source: NCBI BLink).</t>
  </si>
  <si>
    <t>SOB5, suppressor of phytochrome b 5</t>
  </si>
  <si>
    <t>calmodulin-binding protein-related</t>
  </si>
  <si>
    <t>Calcium-dependent lipid-binding (CaLB domain) family protein</t>
  </si>
  <si>
    <t>ATLAC1, LAC1, laccase 1</t>
  </si>
  <si>
    <t>BGLU32, beta glucosidase 32</t>
  </si>
  <si>
    <t>Double Clp-N motif-containing P-loop nucleoside triphosphate hydrolases superfamily protein</t>
  </si>
  <si>
    <t>anac075, NAC075, NAC domain containing protein 75</t>
  </si>
  <si>
    <t>ATWRKY8, WRKY8, WRKY DNA-binding protein 8</t>
  </si>
  <si>
    <t>ATGA2OX7, GA2OX7, gibberellin 2-oxidase 7</t>
  </si>
  <si>
    <t>ATELC, ELC, Ubiquitin-conjugating enzyme/RWD-like protein</t>
  </si>
  <si>
    <t>ATFUT9, FUT9, fucosyltransferase 9</t>
  </si>
  <si>
    <t>myb family transcription factor</t>
  </si>
  <si>
    <t>Eukaryotic aspartyl protease family protein</t>
  </si>
  <si>
    <t>ACN2, AtABCD1, CTS, PED3, PXA1, peroxisomal ABC transporter 1</t>
  </si>
  <si>
    <t>YAB2, Plant-specific transcription factor YABBY family protein</t>
  </si>
  <si>
    <t>ANAC007, EMB2749, NAC007, VND4, NAC 007</t>
  </si>
  <si>
    <t>ATAIG1, BHLH32, TMO5, basic helix-loop-helix 32</t>
  </si>
  <si>
    <t>AGR, AGR1, ATPIN2, EIR1, PIN2, WAV6, Auxin efflux carrier family protein</t>
  </si>
  <si>
    <t>Mitochondrial substrate carrier family protein</t>
  </si>
  <si>
    <t>NIC3, nicotinamidase 3</t>
  </si>
  <si>
    <t>ATWRKY70, WRKY70, WRKY DNA-binding protein 70</t>
  </si>
  <si>
    <t>anac058, NAC058, NAC domain containing protein 58</t>
  </si>
  <si>
    <t>unknown protein; BEST Arabidopsis thaliana protein match is: unknown protein (TAIR:AT3G14750.1); Has 5478 Blast hits to 4354 proteins in 533 species: Archae - 87; Bacteria - 653; Metazoa - 2554; Fungi - 380; Plants - 418; Viruses - 16; Other Eukaryotes - 1370 (source: NCBI BLink).</t>
  </si>
  <si>
    <t>ATERF12, ERF12, ERF domain protein 12</t>
  </si>
  <si>
    <t>ESP, ESR, TASTY, epithiospecifier protein</t>
  </si>
  <si>
    <t>ANAC037, VND1, vascular related NAC-domain protein 1</t>
  </si>
  <si>
    <t xml:space="preserve">AGL25, FLC, FLC, FLF, K-box region and MADS-box transcription factor family protein </t>
  </si>
  <si>
    <t>unknown protein; BEST Arabidopsis thaliana protein match is: unknown protein (TAIR:AT1G02070.1); Has 107 Blast hits to 107 proteins in 14 species: Archae - 0; Bacteria - 0; Metazoa - 0; Fungi - 0; Plants - 107; Viruses - 0; Other Eukaryotes - 0 (source: NCBI BLink).</t>
  </si>
  <si>
    <t>EDA8, MEE46, Putative membrane lipoprotein</t>
  </si>
  <si>
    <t>CML23, calmodulin like 23</t>
  </si>
  <si>
    <t>unknown protein; CONTAINS InterPro DOMAIN/s: Protein of unknown function DUF295 (InterPro:IPR005174); BEST Arabidopsis thaliana protein match is: Protein of unknown function (DUF295) (TAIR:AT1G64840.1); Has 124 Blast hits to 121 proteins in 7 species: Archae - 0; Bacteria - 0; Metazoa - 0; Fungi - 0; Plants - 124; Viruses - 0; Other Eukaryotes - 0 (source: NCBI BLink).</t>
  </si>
  <si>
    <t>ATFLS2, FLS2, flavonol synthase 2</t>
  </si>
  <si>
    <t>NZZ, SPL, sporocyteless (SPL)</t>
  </si>
  <si>
    <t>RmlC-like cupins superfamily protein</t>
  </si>
  <si>
    <t>ANAC055, ATNAC3, NAC055, NAC3, NAC domain containing protein 3</t>
  </si>
  <si>
    <t>AGL24, AGAMOUS-like 24</t>
  </si>
  <si>
    <t>RING finger protein</t>
  </si>
  <si>
    <t>Thioredoxin superfamily protein</t>
  </si>
  <si>
    <t>AT hook motif DNA-binding family protein</t>
  </si>
  <si>
    <t>ATCAD8, CAD-B2, ELI3, ELI3-2, elicitor-activated gene 3-2</t>
  </si>
  <si>
    <t>AST56, SULTR2;2, STAS domain / Sulfate transporter family</t>
  </si>
  <si>
    <t>Cation efflux family protein</t>
  </si>
  <si>
    <t>unknown protein; Has 59 Blast hits to 59 proteins in 7 species: Archae - 0; Bacteria - 0; Metazoa - 0; Fungi - 0; Plants - 59; Viruses - 0; Other Eukaryotes - 0 (source: NCBI BLink).</t>
  </si>
  <si>
    <t>CONTAINS InterPro DOMAIN/s: WRC (InterPro:IPR014977); Has 219 Blast hits to 219 proteins in 19 species: Archae - 0; Bacteria - 0; Metazoa - 3; Fungi - 0; Plants - 215; Viruses - 0; Other Eukaryotes - 1 (source: NCBI BLink).</t>
  </si>
  <si>
    <t>ATERF10, ERF10, ERF domain protein 10</t>
  </si>
  <si>
    <t>TEL2, terminal EAR1-like 2</t>
  </si>
  <si>
    <t>HAT3, homeobox-leucine zipper protein 3</t>
  </si>
  <si>
    <t>ATIPT1, IPT1, isopentenyltransferase 1</t>
  </si>
  <si>
    <t>ATPDX1.1, PDX1.1, pyridoxine biosynthesis 1.1</t>
  </si>
  <si>
    <t>unknown protein; FUNCTIONS IN: molecular_function unknown; INVOLVED IN: biological_process unknown; LOCATED IN: cellular_component unknown; EXPRESSED IN: 26 plant structures; EXPRESSED DURING: 15 growth stages; Has 27734 Blast hits to 16708 proteins in 1259 species: Archae - 81; Bacteria - 3434; Metazoa - 10876; Fungi - 2514; Plants - 987; Viruses - 212; Other Eukaryotes - 9630 (source: NCBI BLink).</t>
  </si>
  <si>
    <t>unknown protein; BEST Arabidopsis thaliana protein match is: unknown protein (TAIR:AT2G46490.1); Has 1807 Blast hits to 1807 proteins in 277 species: Archae - 0; Bacteria - 0; Metazoa - 736; Fungi - 347; Plants - 385; Viruses - 0; Other Eukaryotes - 339 (source: NCBI BLink).</t>
  </si>
  <si>
    <t>BEST Arabidopsis thaliana protein match is: Frigida-like protein (TAIR:AT5G27220.1); Has 30900 Blast hits to 17560 proteins in 1427 species: Archae - 757; Bacteria - 4112; Metazoa - 14311; Fungi - 2221; Plants - 1348; Viruses - 71; Other Eukaryotes - 8080 (source: NCBI BLink).</t>
  </si>
  <si>
    <t>NGA1, AP2/B3-like transcriptional factor family protein</t>
  </si>
  <si>
    <t>unknown protein; BEST Arabidopsis thaliana protein match is: unknown protein (TAIR:AT4G34419.1); Has 51 Blast hits to 51 proteins in 10 species: Archae - 0; Bacteria - 0; Metazoa - 0; Fungi - 0; Plants - 51; Viruses - 0; Other Eukaryotes - 0 (source: NCBI BLink).</t>
  </si>
  <si>
    <t>LAS, SCL18, GRAS family transcription factor</t>
  </si>
  <si>
    <t>unknown protein; BEST Arabidopsis thaliana protein match is: unknown protein (TAIR:AT5G63350.1); Has 98 Blast hits to 98 proteins in 11 species: Archae - 0; Bacteria - 0; Metazoa - 0; Fungi - 0; Plants - 98; Viruses - 0; Other Eukaryotes - 0 (source: NCBI BLink).</t>
  </si>
  <si>
    <t>ATEXO70H4, EXO70H4, exocyst subunit exo70 family protein H4</t>
  </si>
  <si>
    <t>PIRL3, plant intracellular ras group-related LRR 3</t>
  </si>
  <si>
    <t>Phosphotyrosine protein phosphatases superfamily protein</t>
  </si>
  <si>
    <t>BEN1, NAD(P)-binding Rossmann-fold superfamily protein</t>
  </si>
  <si>
    <t>MIR394B, MIR394B; miRNA</t>
  </si>
  <si>
    <t>IAA20, indole-3-acetic acid inducible 20</t>
  </si>
  <si>
    <t>CONTAINS InterPro DOMAIN/s: WW/Rsp5/WWP (InterPro:IPR001202); BEST Arabidopsis thaliana protein match is: unknown protein (TAIR:AT1G28070.1); Has 3898 Blast hits to 1138 proteins in 179 species: Archae - 0; Bacteria - 40; Metazoa - 2353; Fungi - 242; Plants - 298; Viruses - 92; Other Eukaryotes - 873 (source: NCBI BLink).</t>
  </si>
  <si>
    <t>ABI4, ATABI4, GIN6, ISI3, SAN5, SIS5, SUN6, Integrase-type DNA-binding superfamily protein</t>
  </si>
  <si>
    <t>MIR165, MIR165B, MIR165/MIR165B; miRNA</t>
  </si>
  <si>
    <t>D-mannose binding lectin protein with Apple-like carbohydrate-binding domain</t>
  </si>
  <si>
    <t>LEC2, AP2/B3-like transcriptional factor family protein</t>
  </si>
  <si>
    <t>ATBCB, BCB, BCB, SAG14, blue-copper-binding protein</t>
  </si>
  <si>
    <t>unknown protein; Has 14 Blast hits to 14 proteins in 3 species: Archae - 0; Bacteria - 0; Metazoa - 0; Fungi - 0; Plants - 14; Viruses - 0; Other Eukaryotes - 0 (source: NCBI BLink).</t>
  </si>
  <si>
    <t>BON3, Calcium-dependent phospholipid-binding Copine family protein</t>
  </si>
  <si>
    <t>MADS-box transcription factor family protein</t>
  </si>
  <si>
    <t>ATTAS3, TAS3, TASIR-ARF, TAS3/TASIR-ARF (TRANS-ACTING SIRNA3); other RNA</t>
  </si>
  <si>
    <t>NIP5;1, NLM6, NLM8, NOD26-like intrinsic protein 5;1</t>
  </si>
  <si>
    <t>ATSYP72, SYP72, syntaxin of plants 72</t>
  </si>
  <si>
    <t>SPFH/Band 7/PHB domain-containing membrane-associated protein family</t>
  </si>
  <si>
    <t>Protein of unknown function, DUF584</t>
  </si>
  <si>
    <t>F-box/RNI-like/FBD-like domains-containing protein</t>
  </si>
  <si>
    <t>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t>
  </si>
  <si>
    <t>Peroxidase family protein</t>
  </si>
  <si>
    <t>ATFBR1, ATFIB1, FBR1, FIB1, SKIP7, fibrillarin 1</t>
  </si>
  <si>
    <t>unknown protein; Has 56 Blast hits to 38 proteins in 2 species: Archae - 0; Bacteria - 0; Metazoa - 0; Fungi - 0; Plants - 56; Viruses - 0; Other Eukaryotes - 0 (source: NCBI BLink).</t>
  </si>
  <si>
    <t>RNA-binding (RRM/RBD/RNP motifs) family protein</t>
  </si>
  <si>
    <t>unknown protein; LOCATED IN: endomembrane system; Has 16 Blast hits to 16 proteins in 6 species: Archae - 0; Bacteria - 0; Metazoa - 0; Fungi - 0; Plants - 16; Viruses - 0; Other Eukaryotes - 0 (source: NCBI BLink).</t>
  </si>
  <si>
    <t>unknown protein; FUNCTIONS IN: molecular_function unknown; INVOLVED IN: biological_process unknown; LOCATED IN: endomembrane system; EXPRESSED IN: root, flower; EXPRESSED DURING: petal differentiation and expansion stage; BEST Arabidopsis thaliana protein match is: Protein of unknown function (DUF626) (TAIR:AT3G44770.1); Has 9 Blast hits to 9 proteins in 2 species: Archae - 0; Bacteria - 0; Metazoa - 0; Fungi - 0; Plants - 9; Viruses - 0; Other Eukaryotes - 0 (source: NCBI BLink).</t>
  </si>
  <si>
    <t>CPuORF5, conserved peptide upstream open reading frame 5</t>
  </si>
  <si>
    <t>ATWRKY27, WRKY27, WRKY DNA-binding protein 27</t>
  </si>
  <si>
    <t>pseudogene, putative serine acetyltransferase, blastp match of 78% identity and 4.2e-32 P-value to GP|22758278|gb|AAN05506.1||AC099399 Putative serine acetyltransferase {Oryza sativa (japonica cultivar-group)}</t>
  </si>
  <si>
    <t>NF-YC7, nuclear factor Y, subunit C7</t>
  </si>
  <si>
    <t>MuDR family transposase</t>
  </si>
  <si>
    <t>MEF1, mitochondrial RNAediting factor 1</t>
  </si>
  <si>
    <t>BTB/POZ domain-containing protein</t>
  </si>
  <si>
    <t>Pseudogene of AT1G32660; F-box family protein</t>
  </si>
  <si>
    <t>BEST Arabidopsis thaliana protein match is: hydroxyproline-rich glycoprotein family protein (TAIR:AT1G49330.1); Has 77 Blast hits to 77 proteins in 25 species: Archae - 0; Bacteria - 0; Metazoa - 6; Fungi - 13; Plants - 56; Viruses - 0; Other Eukaryotes - 2 (source: NCBI BLink).</t>
  </si>
  <si>
    <t>unknown protein; Has 26 Blast hits to 18 proteins in 3 species: Archae - 0; Bacteria - 0; Metazoa - 0; Fungi - 0; Plants - 24; Viruses - 0; Other Eukaryotes - 2 (source: NCBI BLink).</t>
  </si>
  <si>
    <t>TCP5, TEOSINTE BRANCHED 1, cycloidea and PCF transcription factor 5</t>
  </si>
  <si>
    <t>YSL7, YELLOW STRIPE like 7</t>
  </si>
  <si>
    <t>PME61, pectin methylesterase 61</t>
  </si>
  <si>
    <t>IDH-III, isocitrate dehydrogenase III</t>
  </si>
  <si>
    <t>THA2, threonine aldolase 2</t>
  </si>
  <si>
    <t>IAMT1, IAA carboxylmethyltransferase 1</t>
  </si>
  <si>
    <t>BEST Arabidopsis thaliana protein match is: Polynucleotidyl transferase, ribonuclease H-like superfamily protein (TAIR:AT5G61090.1); Has 125 Blast hits to 115 proteins in 16 species: Archae - 0; Bacteria - 0; Metazoa - 22; Fungi - 0; Plants - 102; Viruses - 0; Other Eukaryotes - 1 (source: NCBI BLink).</t>
  </si>
  <si>
    <t>zinc finger (CCCH-type) family protein / RNA recognition motif (RRM)-containing protein</t>
  </si>
  <si>
    <t>AtWRKY42, WRKY42, WRKY family transcription factor</t>
  </si>
  <si>
    <t>Ribosomal protein S13/S15</t>
  </si>
  <si>
    <t>anac028, NAC028, NAC domain containing protein 28</t>
  </si>
  <si>
    <t>Protein of unknown function (DUF1191)</t>
  </si>
  <si>
    <t>LSH10, Protein of unknown function (DUF640)</t>
  </si>
  <si>
    <t>CYP74B2, HPL1, hydroperoxide lyase 1</t>
  </si>
  <si>
    <t>Plant thionin family protein</t>
  </si>
  <si>
    <t>Leucine-rich receptor-like protein kinase family protein</t>
  </si>
  <si>
    <t>BEST Arabidopsis thaliana protein match is: ZCF37 (TAIR:AT1G59590.1); Has 43 Blast hits to 43 proteins in 15 species: Archae - 0; Bacteria - 2; Metazoa - 7; Fungi - 0; Plants - 27; Viruses - 0; Other Eukaryotes - 7 (source: NCBI BLink).</t>
  </si>
  <si>
    <t>PTL, Duplicated homeodomain-like superfamily protein</t>
  </si>
  <si>
    <t>LRP1, Lateral root primordium (LRP) protein-related</t>
  </si>
  <si>
    <t>CYC3, CYCB1;5, CYCLIN B1;5</t>
  </si>
  <si>
    <t>APTX, APRATAXIN-like</t>
  </si>
  <si>
    <t>guanylate-binding family protein</t>
  </si>
  <si>
    <t>BHLH136, BNQ1, PRE1, basic helix-loop-helix (bHLH) DNA-binding family protein</t>
  </si>
  <si>
    <t>SPCH, basic helix-loop-helix (bHLH) DNA-binding superfamily protein</t>
  </si>
  <si>
    <t>MIR156C, MIR156C; miRNA</t>
  </si>
  <si>
    <t>FUS3, AP2/B3-like transcriptional factor family protein</t>
  </si>
  <si>
    <t>unknown protein; BEST Arabidopsis thaliana protein match is: unknown protein (TAIR:AT2G41350.1); Has 44 Blast hits to 44 proteins in 11 species: Archae - 0; Bacteria - 0; Metazoa - 0; Fungi - 0; Plants - 44; Viruses - 0; Other Eukaryotes - 0 (source: NCBI BLink).</t>
  </si>
  <si>
    <t>anac088, NAC088, NAC domain containing protein 88</t>
  </si>
  <si>
    <t>POL2B, TIL2, DNA polymerase epsilon catalytic subunit</t>
  </si>
  <si>
    <t>HSP20-like chaperones superfamily protein</t>
  </si>
  <si>
    <t>AGL71, AGAMOUS-like 71</t>
  </si>
  <si>
    <t>JKD, C2H2-like zinc finger protein</t>
  </si>
  <si>
    <t>Glucose-methanol-choline (GMC) oxidoreductase family protein</t>
  </si>
  <si>
    <t>AtMYB51, BW51A, BW51B, HIG1, MYB51, myb domain protein 51</t>
  </si>
  <si>
    <t>ATSEN2, SEN2, splicing endonuclease 2</t>
  </si>
  <si>
    <t>HEC3, basic helix-loop-helix (bHLH) DNA-binding superfamily protein</t>
  </si>
  <si>
    <t>MIR156A, MIR156A; miRNA</t>
  </si>
  <si>
    <t>unknown protein; BEST Arabidopsis thaliana protein match is: Protein of unknown function (DUF626) (TAIR:AT3G44770.2); Has 15 Blast hits to 15 proteins in 2 species: Archae - 0; Bacteria - 0; Metazoa - 0; Fungi - 0; Plants - 15; Viruses - 0; Other Eukaryotes - 0 (source: NCBI BLink).</t>
  </si>
  <si>
    <t>Regulator of chromosome condensation (RCC1) family protein</t>
  </si>
  <si>
    <t>BEST Arabidopsis thaliana protein match is: C2H2-like zinc finger protein (TAIR:AT2G01940.3); Has 78 Blast hits to 78 proteins in 11 species: Archae - 0; Bacteria - 0; Metazoa - 0; Fungi - 0; Plants - 78; Viruses - 0; Other Eukaryotes - 0 (source: NCBI BLink).</t>
  </si>
  <si>
    <t>AGL82, AGAMOUS-like 82</t>
  </si>
  <si>
    <t>ROXY1, Thioredoxin superfamily protein</t>
  </si>
  <si>
    <t>RING/FYVE/PHD zinc finger superfamily protein</t>
  </si>
  <si>
    <t>SHN1, WIN1, Integrase-type DNA-binding superfamily protein</t>
  </si>
  <si>
    <t>ASE1, ATASE, ATASE1, GLN phosphoribosyl pyrophosphate amidotransferase 1</t>
  </si>
  <si>
    <t>GAMT1, S-adenosyl-L-methionine-dependent methyltransferases superfamily protein</t>
  </si>
  <si>
    <t>DOT5, WIP6, C2H2-like zinc finger protein</t>
  </si>
  <si>
    <t>LRL1, LJRHL1-like 1</t>
  </si>
  <si>
    <t>EDF4, RAV1, related to ABI3/VP1 1</t>
  </si>
  <si>
    <t>SNZ, Integrase-type DNA-binding superfamily protein</t>
  </si>
  <si>
    <t>regulatory protein RecX family protein</t>
  </si>
  <si>
    <t>ATHB51, HB51, LMI1, homeobox 51</t>
  </si>
  <si>
    <t>protein kinase-related</t>
  </si>
  <si>
    <t>emb1579, ATP/GTP-binding protein family</t>
  </si>
  <si>
    <t>FLP1, FPF1-like protein 1</t>
  </si>
  <si>
    <t>ULT, ULT1, Developmental regulator, ULTRAPETALA</t>
  </si>
  <si>
    <t>ILL6, IAA-leucine resistant (ILR)-like gene 6</t>
  </si>
  <si>
    <t>CYP78A7, cytochrome P450, family 78, subfamily A, polypeptide 7</t>
  </si>
  <si>
    <t>ATML1, Homeobox-leucine zipper family protein / lipid-binding START domain-containing protein</t>
  </si>
  <si>
    <t>Membrane fusion protein Use1</t>
  </si>
  <si>
    <t>anac046, NAC046, NAC domain containing protein 46</t>
  </si>
  <si>
    <t>Terpenoid synthases superfamily protein</t>
  </si>
  <si>
    <t>ATSYTA, NTMC2T1.1, NTMC2TYPE1.1, SYT1, SYTA, synaptotagmin A</t>
  </si>
  <si>
    <t>VGD1, Plant invertase/pectin methylesterase inhibitor superfamily</t>
  </si>
  <si>
    <t>RSH2, root hair specific 2</t>
  </si>
  <si>
    <t>CYP81D1, Cytochrome P450 superfamily protein</t>
  </si>
  <si>
    <t xml:space="preserve">Heavy metal transport/detoxification superfamily protein </t>
  </si>
  <si>
    <t>MIR319, MIR319B, MIR319/MIR319B; miRNA</t>
  </si>
  <si>
    <t>PGA6, WUS, WUS1, Homeodomain-like superfamily protein</t>
  </si>
  <si>
    <t>BEST Arabidopsis thaliana protein match is: Galactose oxidase/kelch repeat superfamily protein (TAIR:AT2G22030.1); Has 148 Blast hits to 148 proteins in 2 species: Archae - 0; Bacteria - 0; Metazoa - 0; Fungi - 0; Plants - 148; Viruses - 0; Other Eukaryotes - 0 (source: NCBI BLink).</t>
  </si>
  <si>
    <t>ARF6, auxin response factor 6</t>
  </si>
  <si>
    <t>MIF4G domain-containing protein / MA3 domain-containing protein</t>
  </si>
  <si>
    <t>NTT, WIP2, C2H2-type zinc finger family protein</t>
  </si>
  <si>
    <t>pseudogene, 40S ribosomal protein S20</t>
  </si>
  <si>
    <t>unknown protein; Has 327 Blast hits to 272 proteins in 89 species: Archae - 0; Bacteria - 129; Metazoa - 68; Fungi - 14; Plants - 20; Viruses - 0; Other Eukaryotes - 96 (source: NCBI BLink).</t>
  </si>
  <si>
    <t xml:space="preserve">TCP1, TCP family transcription factor </t>
  </si>
  <si>
    <t>BLH4, SAW2, BEL1-like homeodomain 4</t>
  </si>
  <si>
    <t>ZIP2, ZRT/IRT-like protein 2</t>
  </si>
  <si>
    <t>Arabidopsis phospholipase-like protein (PEARLI 4) with TRAF-like domain</t>
  </si>
  <si>
    <t>unknown protein; INVOLVED IN: biological_process unknown; LOCATED IN: endomembrane system; EXPRESSED IN: 6 plant structures; EXPRESSED DURING: 4 anthesis, petal differentiation and expansion stage; Has 74 Blast hits to 74 proteins in 16 species: Archae - 0; Bacteria - 0; Metazoa - 1; Fungi - 0; Plants - 69; Viruses - 0; Other Eukaryotes - 4 (source: NCBI BLink).</t>
  </si>
  <si>
    <t>DAD1, alpha/beta-Hydrolases superfamily protein</t>
  </si>
  <si>
    <t>GL22, germin-like protein subfamily 2 member 2 precursor</t>
  </si>
  <si>
    <t>jacalin lectin family protein</t>
  </si>
  <si>
    <t>CYP78A5, KLU, cytochrome P450, family 78, subfamily A, polypeptide 5</t>
  </si>
  <si>
    <t>Protein of unknown function (DUF677)</t>
  </si>
  <si>
    <t>Encodes a Plantacyanin/Basic blue family protein [pseudogene]</t>
  </si>
  <si>
    <t>Protein of unknown function (DUF1685)</t>
  </si>
  <si>
    <t>SRS5, SHI-related sequence 5</t>
  </si>
  <si>
    <t>Plant protein of unknown function (DUF641)</t>
  </si>
  <si>
    <t>Protein of unknown function (DUF1216)</t>
  </si>
  <si>
    <t>unknown protein; BEST Arabidopsis thaliana protein match is: unknown protein (TAIR:AT4G28340.1); Has 48 Blast hits to 48 proteins in 10 species: Archae - 0; Bacteria - 0; Metazoa - 0; Fungi - 0; Plants - 48; Viruses - 0; Other Eukaryotes - 0 (source: NCBI BLink).</t>
  </si>
  <si>
    <t>RLK1, receptor-like protein kinase 1</t>
  </si>
  <si>
    <t>AtMYB28, HAG1, MYB28, PMG1, myb domain protein 28</t>
  </si>
  <si>
    <t>Glycosyl hydrolase family protein</t>
  </si>
  <si>
    <t>ATPMEPCRB, Plant invertase/pectin methylesterase inhibitor superfamily</t>
  </si>
  <si>
    <t>CYP76C5, cytochrome P450, family 76, subfamily C, polypeptide 5</t>
  </si>
  <si>
    <t>CYP94B3, cytochrome P450, family 94, subfamily B, polypeptide 3</t>
  </si>
  <si>
    <t>structural constituent of ribosome</t>
  </si>
  <si>
    <t>ATMYB52, BW52, MYB52, myb domain protein 52</t>
  </si>
  <si>
    <t>LSH6, Protein of unknown function (DUF640)</t>
  </si>
  <si>
    <t>HAT9, Homeobox-leucine zipper protein family</t>
  </si>
  <si>
    <t>GIK, Predicted AT-hook DNA-binding family protein</t>
  </si>
  <si>
    <t>unknown protein; FUNCTIONS IN: molecular_function unknown; INVOLVED IN: pollen tube development, pollen development; LOCATED IN: mitochondrion; BEST Arabidopsis thaliana protein match is: Protein of unknown function (DUF1640) (TAIR:AT2G35090.1); Has 62 Blast hits to 62 proteins in 11 species: Archae - 0; Bacteria - 0; Metazoa - 0; Fungi - 0; Plants - 62; Viruses - 0; Other Eukaryotes - 0 (source: NCBI BLink).</t>
  </si>
  <si>
    <t>AtMYB36, MYB36, myb domain protein 36</t>
  </si>
  <si>
    <t>MIR774A, MIR774a; miRNA</t>
  </si>
  <si>
    <t>EXPRESSED IN: 18 plant structures; EXPRESSED DURING: 12 growth stages; BEST Arabidopsis thaliana protein match is: sequence-specific DNA binding transcription factors (TAIR:AT4G30410.1); Has 123 Blast hits to 123 proteins in 11 species: Archae - 0; Bacteria - 0; Metazoa - 0; Fungi - 0; Plants - 123; Viruses - 0; Other Eukaryotes - 0 (source: NCBI BLink).</t>
  </si>
  <si>
    <t>AGF1, AT-hook protein of GA feedback 1</t>
  </si>
  <si>
    <t>AGL42, AGAMOUS-like 42</t>
  </si>
  <si>
    <t>BAL, BAP2, BON association protein 2</t>
  </si>
  <si>
    <t>TMO6, TARGET OF MONOPTEROS 6</t>
  </si>
  <si>
    <t>AS2, Lateral organ boundaries (LOB) domain family protein</t>
  </si>
  <si>
    <t>ATOPT2, OPT2, oligopeptide transporter 2</t>
  </si>
  <si>
    <t>ATFUS6, ATSK31, COP11, CSN1, EMB78, FUS6, SK31, 26S proteasome, regulatory subunit Rpn7;Proteasome component (PCI) domain</t>
  </si>
  <si>
    <t>unknown protein; FUNCTIONS IN: molecular_function unknown; INVOLVED IN: biological_process unknown; LOCATED IN: endomembrane system; EXPRESSED IN: petal, flower; EXPRESSED DURING: 4 anthesis, petal differentiation and expansion stage; BEST Arabidopsis thaliana protein match is: unknown protein (TAIR:AT5G20790.1); Has 30 Blast hits to 30 proteins in 10 species: Archae - 0; Bacteria - 0; Metazoa - 0; Fungi - 0; Plants - 30; Viruses - 0; Other Eukaryotes - 0 (source: NCBI BLink).</t>
  </si>
  <si>
    <t>unknown protein; CONTAINS InterPro DOMAIN/s: Protein of unknown function DUF1645 (InterPro:IPR012442); BEST Arabidopsis thaliana protein match is: unknown protein (TAIR:AT3G01513.1); Has 85 Blast hits to 83 proteins in 14 species: Archae - 0; Bacteria - 9; Metazoa - 0; Fungi - 0; Plants - 76; Viruses - 0; Other Eukaryotes - 0 (source: NCBI BLink).</t>
  </si>
  <si>
    <t>unknown protein; BEST Arabidopsis thaliana protein match is: unknown protein (TAIR:AT1G68440.1); Has 21 Blast hits to 21 proteins in 6 species: Archae - 0; Bacteria - 0; Metazoa - 0; Fungi - 0; Plants - 21; Viruses - 0; Other Eukaryotes - 0 (source: NCBI BLink).</t>
  </si>
  <si>
    <t>CYP707A4, cytochrome P450, family 707, subfamily A, polypeptide 4</t>
  </si>
  <si>
    <t>BEE1, BR enhanced expression 1</t>
  </si>
  <si>
    <t xml:space="preserve">AGL11, STK, K-box region and MADS-box transcription factor family protein </t>
  </si>
  <si>
    <t>Cobalamin biosynthesis CobW-like protein</t>
  </si>
  <si>
    <t>ATMYB5, MYB5, myb domain protein 5</t>
  </si>
  <si>
    <t>Adaptor protein complex AP-1, gamma subunit</t>
  </si>
  <si>
    <t>Alg9-like mannosyltransferase family</t>
  </si>
  <si>
    <t>Stigma-specific Stig1 family protein</t>
  </si>
  <si>
    <t>IAA19, MSG2, indole-3-acetic acid inducible 19</t>
  </si>
  <si>
    <t>ATSUC4, ATSUT4, SUC4, SUT4, sucrose transporter 4</t>
  </si>
  <si>
    <t>Protein of unknown function (DUF1677)</t>
  </si>
  <si>
    <t>WOX2, WUSCHEL related homeobox 2</t>
  </si>
  <si>
    <t>Pseudogene of AT3G61340; F-box family protein</t>
  </si>
  <si>
    <t>FBD1, FBD-associated F-box protein</t>
  </si>
  <si>
    <t>anac074, NAC074, NAC domain containing protein 74</t>
  </si>
  <si>
    <t>ATWRKY29, WRKY29, WRKY family transcription factor</t>
  </si>
  <si>
    <t>DPA, Transcription factor DP</t>
  </si>
  <si>
    <t>MIR172C, MIR172C; miRNA</t>
  </si>
  <si>
    <t>Calmodulin binding protein-like</t>
  </si>
  <si>
    <t>Ribosomal protein S27a / Ubiquitin family protein</t>
  </si>
  <si>
    <t>AIL5, CHO1, EMK, AINTEGUMENTA-like 5</t>
  </si>
  <si>
    <t>PLT2, Integrase-type DNA-binding superfamily protein</t>
  </si>
  <si>
    <t>SCAMP family protein</t>
  </si>
  <si>
    <t>ATMSRB8, MSRB8, methionine sulfoxide reductase B8</t>
  </si>
  <si>
    <t>unknown protein; Has 40 Blast hits to 40 proteins in 14 species: Archae - 2; Bacteria - 5; Metazoa - 1; Fungi - 2; Plants - 30; Viruses - 0; Other Eukaryotes - 0 (source: NCBI BLink).</t>
  </si>
  <si>
    <t>ATWRKY23, WRKY23, WRKY DNA-binding protein 23</t>
  </si>
  <si>
    <t>acylaminoacyl-peptidase-related</t>
  </si>
  <si>
    <t>CRK42, cysteine-rich RLK (RECEPTOR-like protein kinase) 42</t>
  </si>
  <si>
    <t>ATERF15, ERF15, ethylene-responsive element binding factor 15</t>
  </si>
  <si>
    <t xml:space="preserve">unknown protein </t>
  </si>
  <si>
    <t>unknown protein; BEST Arabidopsis thaliana protein match is: unknown protein (TAIR:AT3G60520.1)</t>
  </si>
  <si>
    <t>CONTAINS InterPro DOMAIN/s: Hepatocellular carcinoma-associated antigen 59 (InterPro:IPR010756).</t>
  </si>
  <si>
    <t>unknown protein.</t>
  </si>
  <si>
    <t>pseudogene, 60S ribosomal protein L21 (RPL21B), temporary automated functional assignment; blastp match of 67% identity and 2.0e-52 P-value to GP.</t>
  </si>
  <si>
    <t>BEST Arabidopsis thaliana protein match is: ZCF37 (TAIR:AT1G59590.1).</t>
  </si>
  <si>
    <t>BEST Arabidopsis thaliana protein match is: HSP20-like chaperones superfamily protein (TAIR:AT5G47600.1).</t>
  </si>
  <si>
    <t>ANAC054, ATNAC1, CUC1, NAC (No Apical Meristem) domain transcriptional regulator superfamily protein</t>
  </si>
  <si>
    <t>ankyrin repeat family protein</t>
  </si>
  <si>
    <t>FAD7, FADD, fatty acid desaturase 7</t>
  </si>
  <si>
    <t>FMO1, flavin-dependent monooxygenase 1</t>
  </si>
  <si>
    <t>PRA1.A1, prenylated RAB acceptor 1.A1</t>
  </si>
  <si>
    <t>OLE1, OLEO1, oleosin 1</t>
  </si>
  <si>
    <t>ATHCHIB, B-CHI, CHI-B, HCHIB, PR-3, PR3, basic chitinase</t>
  </si>
  <si>
    <t>CONTAINS InterPro DOMAIN/s: Ubiquitin-like, Ufm1 (InterPro:IPR005375); Has 244 Blast hits to 244 proteins in 106 species: Archae - 0; Bacteria - 0; Metazoa - 149; Fungi - 0; Plants - 47; Viruses - 0; Other Eukaryotes - 48 (source: NCBI BLink).</t>
  </si>
  <si>
    <t>OLE3, OLEO4, oleosin 4</t>
  </si>
  <si>
    <t>ATIPT3, IPT3, isopentenyltransferase 3</t>
  </si>
  <si>
    <t>GroES-like zinc-binding dehydrogenase family protein</t>
  </si>
  <si>
    <t>LRX2, leucine-rich repeat/extensin 2</t>
  </si>
  <si>
    <t>AT2S3, SESA3, seed storage albumin 3</t>
  </si>
  <si>
    <t>Cell differentiation, Rcd1-like protein</t>
  </si>
  <si>
    <t>ABCG25, ATABCG25, ATP-binding casette family G25</t>
  </si>
  <si>
    <t>BUD2, SAMDC4, Adenosylmethionine decarboxylase family protein</t>
  </si>
  <si>
    <t>unknown protein; FUNCTIONS IN: molecular_function unknown; INVOLVED IN: biological_process unknown; LOCATED IN: mitochondrion; EXPRESSED IN: petal, leaf whorl, flower; EXPRESSED DURING: 4 anthesis, petal differentiation and expansion stage; Has 1807 Blast hits to 1807 proteins in 277 species: Archae - 0; Bacteria - 0; Metazoa - 736; Fungi - 347; Plants - 385; Viruses - 0; Other Eukaryotes - 339 (source: NCBI BLink).</t>
  </si>
  <si>
    <t>ATST2A, ST2A, sulfotransferase 2A</t>
  </si>
  <si>
    <t>Glycine-rich protein family</t>
  </si>
  <si>
    <t>unknown protein; BEST Arabidopsis thaliana protein match is: unknown protein (TAIR:AT1G45163.1); Has 1807 Blast hits to 1807 proteins in 277 species: Archae - 0; Bacteria - 0; Metazoa - 736; Fungi - 347; Plants - 385; Viruses - 0; Other Eukaryotes - 339 (source: NCBI BLink).</t>
  </si>
  <si>
    <t>Iron/manganese superoxide dismutase family protein</t>
  </si>
  <si>
    <t>proline-rich family protein</t>
  </si>
  <si>
    <t>Pseudogene of AT5G24065</t>
  </si>
  <si>
    <t>AGL14, AGAMOUS-like 14</t>
  </si>
  <si>
    <t>MLP43, MLP-like protein 43</t>
  </si>
  <si>
    <t>unknown protein; FUNCTIONS IN: molecular_function unknown; INVOLVED IN: biological_process unknown; LOCATED IN: cellular_component unknown; BEST Arabidopsis thaliana protein match is: unknown protein (TAIR:AT1G68500.1); Has 16 Blast hits to 16 proteins in 6 species: Archae - 0; Bacteria - 0; Metazoa - 0; Fungi - 0; Plants - 16; Viruses - 0; Other Eukaryotes - 0 (source: NCBI BLink).</t>
  </si>
  <si>
    <t>unknown protein; BEST Arabidopsis thaliana protein match is: unknown protein (TAIR:AT1G67865.1); Has 13 Blast hits to 13 proteins in 2 species: Archae - 0; Bacteria - 0; Metazoa - 0; Fungi - 0; Plants - 13; Viruses - 0; Other Eukaryotes - 0 (source: NCBI BLink).</t>
  </si>
  <si>
    <t>PGSIP5, plant glycogenin-like starch initiation protein 5</t>
  </si>
  <si>
    <t>2-Oct, ATOCT2, OCT2, organic cation/carnitine transporter 2</t>
  </si>
  <si>
    <t>B-box type zinc finger family protein</t>
  </si>
  <si>
    <t>Late embryogenesis abundant (LEA) hydroxyproline-rich glycoprotein family</t>
  </si>
  <si>
    <t>COR27, cold regulated gene 27</t>
  </si>
  <si>
    <t>ATPMEPCRD, Plant invertase/pectin methylesterase inhibitor superfamily</t>
  </si>
  <si>
    <t>Class II aminoacyl-tRNA and biotin synthetases superfamily protein</t>
  </si>
  <si>
    <t>ATAZG2, AZG2, Xanthine/uracil permease family protein</t>
  </si>
  <si>
    <t>SETH1, phosphatidylinositolglycan synthase family protein</t>
  </si>
  <si>
    <t>CYP94B2, cytochrome P450, family 94, subfamily B, polypeptide 2</t>
  </si>
  <si>
    <t>DNA glycosylase superfamily protein</t>
  </si>
  <si>
    <t>AXR3, IAA17, AUX/IAA transcriptional regulator family protein</t>
  </si>
  <si>
    <t>PFD3, prefoldin 3</t>
  </si>
  <si>
    <t>Calreticulin family protein</t>
  </si>
  <si>
    <t>CER1, Fatty acid hydroxylase superfamily</t>
  </si>
  <si>
    <t>PFK3, phosphofructokinase 3</t>
  </si>
  <si>
    <t>RNA-binding protein</t>
  </si>
  <si>
    <t>unknown protein; BEST Arabidopsis thaliana protein match is: unknown protein (TAIR:AT1G20100.1); Has 258 Blast hits to 235 proteins in 58 species: Archae - 0; Bacteria - 4; Metazoa - 59; Fungi - 16; Plants - 90; Viruses - 0; Other Eukaryotes - 89 (source: NCBI BLink).</t>
  </si>
  <si>
    <t>ANAC006, NAC006, NAC domain containing protein 6</t>
  </si>
  <si>
    <t>ATSUC5, SUC5, Major facilitator superfamily protein</t>
  </si>
  <si>
    <t>CCT motif family protein</t>
  </si>
  <si>
    <t>AT-HSFA6B, HSFA6B, heat shock transcription factor  A6B</t>
  </si>
  <si>
    <t>FUNCTIONS IN: molecular_function unknown; INVOLVED IN: biological_process unknown; LOCATED IN: keratin filament, chloroplast; CONTAINS InterPro DOMAIN/s: Keratin, high sulphur B2 protein (InterPro:IPR002494); Has 6153 Blast hits to 2882 proteins in 265 species: Archae - 6; Bacteria - 47; Metazoa - 4777; Fungi - 68; Plants - 187; Viruses - 30; Other Eukaryotes - 1038 (source: NCBI BLink).</t>
  </si>
  <si>
    <t>unknown protein; LOCATED IN: endomembrane system; Has 154 Blast hits to 154 proteins in 15 species: Archae - 0; Bacteria - 0; Metazoa - 0; Fungi - 0; Plants - 154; Viruses - 0; Other Eukaryotes - 0 (source: NCBI BLink).</t>
  </si>
  <si>
    <t>AL6, alfin-like 6</t>
  </si>
  <si>
    <t>Protein of unknown function (DUF 3339)</t>
  </si>
  <si>
    <t>pseudogene of protein binding / zinc ion binding/RING-H2 finger protein</t>
  </si>
  <si>
    <t>ADPG2, PGAZAT, polygalacturonase abscission zone A. thaliana</t>
  </si>
  <si>
    <t>PSEUDOSRKA, S-locus protein kinase, putative</t>
  </si>
  <si>
    <t>anac097, NAC097, NAC domain containing protein 97</t>
  </si>
  <si>
    <t>ATCHX24, CHX24, cation/H+ exchanger 24</t>
  </si>
  <si>
    <t>ATGA2OX8, GA2OX8, gibberellin 2-oxidase 8</t>
  </si>
  <si>
    <t>unknown protein; FUNCTIONS IN: molecular_function unknown; INVOLVED IN: biological_process unknown; LOCATED IN: chloroplast; EXPRESSED IN: 13 plant structures; EXPRESSED DURING: 4 anthesis, C globular stage, 4 leaf senescence stage, petal differentiation and expansion stage; BEST Arabidopsis thaliana protein match is: unknown protein (TAIR:AT2G30230.1); Has 180 Blast hits to 180 proteins in 14 species: Archae - 0; Bacteria - 0; Metazoa - 0; Fungi - 0; Plants - 180; Viruses - 0; Other Eukaryotes - 0 (source: NCBI BLink).</t>
  </si>
  <si>
    <t>Adenine nucleotide alpha hydrolases-like superfamily protein</t>
  </si>
  <si>
    <t>WAG2, Protein kinase superfamily protein</t>
  </si>
  <si>
    <t>ABC-2 type transporter family protein</t>
  </si>
  <si>
    <t>IDL1, inflorescence deficient in abscission (IDA)-like 1</t>
  </si>
  <si>
    <t>phosphatidic acid phosphatase-related / PAP2-related</t>
  </si>
  <si>
    <t>SGNH hydrolase-type esterase superfamily protein</t>
  </si>
  <si>
    <t>CYP716A1, cytochrome P450, family 716, subfamily A, polypeptide 1</t>
  </si>
  <si>
    <t>sequence-specific DNA binding transcription factors;transcription regulators</t>
  </si>
  <si>
    <t>CYP71A12, cytochrome P450, family 71, subfamily A, polypeptide 12</t>
  </si>
  <si>
    <t>LAC14, laccase 14</t>
  </si>
  <si>
    <t>Riboflavin synthase-like superfamily protein</t>
  </si>
  <si>
    <t>unknown protein; FUNCTIONS IN: molecular_function unknown; INVOLVED IN: biological_process unknown; LOCATED IN: chloroplast; EXPRESSED IN: 24 plant structures; EXPRESSED DURING: 15 growth stages; BEST Arabidopsis thaliana protein match is: unknown protein (TAIR:AT5G05250.1); Has 45 Blast hits to 45 proteins in 13 species: Archae - 0; Bacteria - 0; Metazoa - 0; Fungi - 0; Plants - 45; Viruses - 0; Other Eukaryotes - 0 (source: NCBI BLink).</t>
  </si>
  <si>
    <t>unknown protein; FUNCTIONS IN: molecular_function unknown; LOCATED IN: mitochondrion; EXPRESSED IN: 8 plant structures; EXPRESSED DURING: L mature pollen stage, 4 anthesis, petal differentiation and expansion stage; Has 36 Blast hits to 36 proteins in 15 species: Archae - 0; Bacteria - 0; Metazoa - 1; Fungi - 2; Plants - 33; Viruses - 0; Other Eukaryotes - 0 (source: NCBI BLink).</t>
  </si>
  <si>
    <t>PLA IIIB, PLP9, PATATIN-like protein 9</t>
  </si>
  <si>
    <t>scpl31, serine carboxypeptidase-like 31</t>
  </si>
  <si>
    <t>ATEXP8, ATEXPA8, ATHEXP ALPHA 1.11, EXP8, EXPA8, expansin A8</t>
  </si>
  <si>
    <t>2 iron, 2 sulfur cluster binding</t>
  </si>
  <si>
    <t>AGL96, AGAMOUS-like 96</t>
  </si>
  <si>
    <t>Endosomal targeting BRO1-like domain-containing protein</t>
  </si>
  <si>
    <t>PHD finger protein</t>
  </si>
  <si>
    <t>ROXY2, Thioredoxin superfamily protein</t>
  </si>
  <si>
    <t>ATOSM34, OSM34, osmotin 34</t>
  </si>
  <si>
    <t>UGT72E2, UDP-Glycosyltransferase superfamily protein</t>
  </si>
  <si>
    <t>MIR826A, MIR826a; miRNA</t>
  </si>
  <si>
    <t>GES, TPS04, TPS4, terpene synthase 04</t>
  </si>
  <si>
    <t>AGO3, ARGONAUTE 3</t>
  </si>
  <si>
    <t>nuclear transport factor 2 (NTF2) family protein / RNA recognition motif (RRM)-containing protein</t>
  </si>
  <si>
    <t>unknown protein; FUNCTIONS IN: molecular_function unknown; INVOLVED IN: biological_process unknown; LOCATED IN: chloroplast; EXPRESSED IN: 22 plant structures; EXPRESSED DURING: 13 growth stages; BEST Arabidopsis thaliana protein match is: unknown protein (TAIR:AT4G17310.1); Has 90 Blast hits to 90 proteins in 10 species: Archae - 0; Bacteria - 0; Metazoa - 0; Fungi - 0; Plants - 90; Viruses - 0; Other Eukaryotes - 0 (source: NCBI BLink).</t>
  </si>
  <si>
    <t>AT2S2, SESA2, seed storage albumin 2</t>
  </si>
  <si>
    <t>unknown protein; Has 3 Blast hits to 3 proteins in 1 species: Archae - 0; Bacteria - 0; Metazoa - 0; Fungi - 0; Plants - 3; Viruses - 0; Other Eukaryotes - 0 (source: NCBI BLink).</t>
  </si>
  <si>
    <t>glyoxal oxidase-related protein</t>
  </si>
  <si>
    <t>Transmembrane amino acid transporter family protein</t>
  </si>
  <si>
    <t>Nuclear transport factor 2 (NTF2) family protein</t>
  </si>
  <si>
    <t>ELIP2, Chlorophyll A-B binding family protein</t>
  </si>
  <si>
    <t>ubiquitin family protein</t>
  </si>
  <si>
    <t>unknown protein; Has 111484 Blast hits to 29940 proteins in 1985 species: Archae - 153; Bacteria - 40635; Metazoa - 31564; Fungi - 6444; Plants - 10232; Viruses - 1710; Other Eukaryotes - 20746 (source: NCBI BLink).</t>
  </si>
  <si>
    <t>PI-4KBETA2, PI4KBETA2, phosphatidylinositol 4-OH kinase beta2</t>
  </si>
  <si>
    <t>ATCHX20, CHX20, cation/H+ exchanger 20</t>
  </si>
  <si>
    <t>TPX2 (targeting protein for Xklp2) protein family</t>
  </si>
  <si>
    <t>ATIPT6, IPT6, isopentenyltransferase 6</t>
  </si>
  <si>
    <t>ATPRP1, PRP1, RHS7, proline-rich protein 1</t>
  </si>
  <si>
    <t>D-isomer specific 2-hydroxyacid dehydrogenase family protein</t>
  </si>
  <si>
    <t>Protein of unknown function, DUF538</t>
  </si>
  <si>
    <t>CYP86A7, cytochrome P450, family 86, subfamily A, polypeptide 7</t>
  </si>
  <si>
    <t>AAC3, ATAAC3, ADP/ATP carrier 3</t>
  </si>
  <si>
    <t>HR2, homolog of RPW8 2</t>
  </si>
  <si>
    <t>Ribosomal protein L41 family</t>
  </si>
  <si>
    <t>LCR67, PDF1.1, low-molecular-weight cysteine-rich 67</t>
  </si>
  <si>
    <t>Actin-like ATPase superfamily protein</t>
  </si>
  <si>
    <t>unknown protein; Has 1711 Blast hits to 1353 proteins in 195 species: Archae - 0; Bacteria - 64; Metazoa - 693; Fungi - 201; Plants - 207; Viruses - 0; Other Eukaryotes - 546 (source: NCBI BLink).</t>
  </si>
  <si>
    <t>GDP dissociation inhibitor family protein / Rab GTPase activator family protein</t>
  </si>
  <si>
    <t>HMG-box (high mobility group) DNA-binding family protein</t>
  </si>
  <si>
    <t>zinc ion binding</t>
  </si>
  <si>
    <t>ATOFP12, OFP12, ovate family protein 12</t>
  </si>
  <si>
    <t>unknown protein; BEST Arabidopsis thaliana protein match is: unknown protein (TAIR:AT5G64190.1); Has 72 Blast hits to 72 proteins in 10 species: Archae - 0; Bacteria - 0; Metazoa - 0; Fungi - 0; Plants - 72; Viruses - 0; Other Eukaryotes - 0 (source: NCBI BLink).</t>
  </si>
  <si>
    <t>unknown protein; BEST Arabidopsis thaliana protein match is: unknown protein (TAIR:AT4G28330.1); Has 46 Blast hits to 46 proteins in 10 species: Archae - 0; Bacteria - 0; Metazoa - 0; Fungi - 0; Plants - 46; Viruses - 0; Other Eukaryotes - 0 (source: NCBI BLink).</t>
  </si>
  <si>
    <t>CONTAINS InterPro DOMAIN/s: Histone deacetylation protein Rxt3 (InterPro:IPR013951); Has 34444 Blast hits to 20801 proteins in 1175 species: Archae - 64; Bacteria - 2390; Metazoa - 15568; Fungi - 3729; Plants - 1886; Viruses - 208; Other Eukaryotes - 10599 (source: NCBI BLink).</t>
  </si>
  <si>
    <t>nucleotide binding</t>
  </si>
  <si>
    <t>Exostosin family protein</t>
  </si>
  <si>
    <t>unknown protein; FUNCTIONS IN: molecular_function unknown; INVOLVED IN: N-terminal protein myristoylation; LOCATED IN: cellular_component unknown; BEST Arabidopsis thaliana protein match is: unknown protein (TAIR:AT3G20340.1); Has 40 Blast hits to 40 proteins in 10 species: Archae - 0; Bacteria - 0; Metazoa - 0; Fungi - 0; Plants - 40; Viruses - 0; Other Eukaryotes - 0 (source: NCBI BLink).</t>
  </si>
  <si>
    <t>anac057, NAC057, NAC domain containing protein 57</t>
  </si>
  <si>
    <t>LAC3, laccase 3</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Protein of unknown function (DUF1204)</t>
  </si>
  <si>
    <t>Putative adipose-regulatory protein (Seipin)</t>
  </si>
  <si>
    <t>SEP2, stress enhanced protein 2</t>
  </si>
  <si>
    <t>Pyridoxal-5'-phosphate-dependent enzyme family protein</t>
  </si>
  <si>
    <t>FLA6, FASCICLIN-like arabinogalactan 6</t>
  </si>
  <si>
    <t>AGP17, ATAGP17, arabinogalactan protein 17</t>
  </si>
  <si>
    <t>UGT71B8, UDP-glucosyl transferase 71B8</t>
  </si>
  <si>
    <t>ATGRP19, GRP19, glycine-rich protein 19</t>
  </si>
  <si>
    <t>NF-YC10, nuclear factor Y, subunit C10</t>
  </si>
  <si>
    <t>WOX12, WUSCHEL related homeobox 12</t>
  </si>
  <si>
    <t>POLD2, DNA polymerase delta small subunit</t>
  </si>
  <si>
    <t>AHG1, Protein phosphatase 2C family protein</t>
  </si>
  <si>
    <t>Dehydrin family protein</t>
  </si>
  <si>
    <t>Ribosomal protein L7Ae/L30e/S12e/Gadd45 family protein</t>
  </si>
  <si>
    <t>SCD6 protein-related</t>
  </si>
  <si>
    <t>RAB, RBE, C2H2 and C2HC zinc fingers superfamily protein</t>
  </si>
  <si>
    <t>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Peptidase S24/S26A/S26B/S26C family protein</t>
  </si>
  <si>
    <t>UGT72E3, UDP-Glycosyltransferase superfamily protein</t>
  </si>
  <si>
    <t>Paired amphipathic helix (PAH2) superfamily protein</t>
  </si>
  <si>
    <t>AT-NLM1, ATNLM1, NIP1;1, NLM1, NOD26-like major intrinsic protein 1</t>
  </si>
  <si>
    <t>AIF1, AtBS1(activation-tagged BRI1 suppressor 1)-interacting factor 1</t>
  </si>
  <si>
    <t>AT5MAT, HXXXD-type acyl-transferase family protein</t>
  </si>
  <si>
    <t>ATDI8, RAB18, Dehydrin family protein</t>
  </si>
  <si>
    <t>DTA4, downstream target of AGL15-4</t>
  </si>
  <si>
    <t>AtCXE17, CXE17, carboxyesterase 17</t>
  </si>
  <si>
    <t>HISN7, IMPL2, myo-inositol monophosphatase like 2</t>
  </si>
  <si>
    <t>RALFL15, RALF-like 15</t>
  </si>
  <si>
    <t>unknown protein; BEST Arabidopsis thaliana protein match is: unknown protein (TAIR:AT4G23020.2); Has 550 Blast hits to 387 proteins in 92 species: Archae - 0; Bacteria - 32; Metazoa - 132; Fungi - 122; Plants - 80; Viruses - 0; Other Eukaryotes - 184 (source: NCBI BLink).</t>
  </si>
  <si>
    <t>Protein of unknown function (DUF3049)</t>
  </si>
  <si>
    <t>ANP1, MAPKKK1, NP1, NPK1-related protein kinase 1</t>
  </si>
  <si>
    <t>D111/G-patch domain-containing protein</t>
  </si>
  <si>
    <t>AtNIT4, NIT4, nitrilase 4</t>
  </si>
  <si>
    <t>ATPIN1, PIN1, Auxin efflux carrier family protein</t>
  </si>
  <si>
    <t>FUNCTIONS IN: molecular_function unknown; INVOLVED IN: biological_process unknown; LOCATED IN: cellular_component unknown; CONTAINS InterPro DOMAIN/s: GCK (InterPro:IPR012891); BEST Arabidopsis thaliana protein match is: GCK domain-containing protein (TAIR:AT5G02210.1); Has 106 Blast hits to 71 proteins in 9 species: Archae - 0; Bacteria - 0; Metazoa - 0; Fungi - 0; Plants - 106; Viruses - 0; Other Eukaryotes - 0 (source: NCBI BLink).</t>
  </si>
  <si>
    <t>dolichol-phosphate mannosyltransferase-related</t>
  </si>
  <si>
    <t>NRPB10, NRPD10, NRPE10, RNA polymerases N / 8 kDa subunit</t>
  </si>
  <si>
    <t>SOL1, carboxypeptidase D, putative</t>
  </si>
  <si>
    <t>unknown protein; FUNCTIONS IN: molecular_function unknown; INVOLVED IN: biological_process unknown; LOCATED IN: endomembrane system; EXPRESSED IN: 19 plant structures; EXPRESSED DURING: 11 growth stages; Has 17 Blast hits to 17 proteins in 2 species: Archae - 0; Bacteria - 0; Metazoa - 0; Fungi - 0; Plants - 17; Viruses - 0; Other Eukaryotes - 0 (source: NCBI BLink).</t>
  </si>
  <si>
    <t>Fatty acid hydroxylase superfamily</t>
  </si>
  <si>
    <t>SOUL heme-binding family protein</t>
  </si>
  <si>
    <t>CLE9, CLAVATA3/ESR-RELATED 9</t>
  </si>
  <si>
    <t>hydrolases;protein serine/threonine phosphatases</t>
  </si>
  <si>
    <t>Encodes a Defensin-like (DEFL) family protein [pseudogene]</t>
  </si>
  <si>
    <t>PDLP6, plasmodesmata-located protein 6</t>
  </si>
  <si>
    <t>glucosyltransferase-related</t>
  </si>
  <si>
    <t>Protein of unknown function (DUF1336)</t>
  </si>
  <si>
    <t>UBQ4, ubiquitin 4</t>
  </si>
  <si>
    <t>GCL1, GCR2-like 1</t>
  </si>
  <si>
    <t>Papain family cysteine protease</t>
  </si>
  <si>
    <t>unknown protein; BEST Arabidopsis thaliana protein match is: unknown protein (TAIR:AT3G56260.2); Has 477 Blast hits to 219 proteins in 41 species: Archae - 0; Bacteria - 4; Metazoa - 91; Fungi - 61; Plants - 144; Viruses - 0; Other Eukaryotes - 177 (source: NCBI BLink).</t>
  </si>
  <si>
    <t>ATGA3OX2, GA3OX2, GA4H, gibberellin 3-oxidase 2</t>
  </si>
  <si>
    <t>unknown protein; FUNCTIONS IN: molecular_function unknown; INVOLVED IN: biological_process unknown; LOCATED IN: endomembrane system; EXPRESSED IN: male gametophyte; Has 140 Blast hits to 132 proteins in 41 species: Archae - 2; Bacteria - 4; Metazoa - 29; Fungi - 20; Plants - 51; Viruses - 0; Other Eukaryotes - 34 (source: NCBI BLink).</t>
  </si>
  <si>
    <t>Aluminium activated malate transporter family protein</t>
  </si>
  <si>
    <t>SNF7.1, SNF7 family protein</t>
  </si>
  <si>
    <t>ATNCED2, NCED2, nine-cis-epoxycarotenoid dioxygenase 2</t>
  </si>
  <si>
    <t>AtWRKY35, MEE24, WRKY35, WRKY DNA-binding protein 35</t>
  </si>
  <si>
    <t>unknown protein; BEST Arabidopsis thaliana protein match is: unknown protein (TAIR:AT3G22090.1); Has 11 Blast hits to 11 proteins in 3 species: Archae - 0; Bacteria - 0; Metazoa - 0; Fungi - 0; Plants - 10; Viruses - 0; Other Eukaryotes - 1 (source: NCBI BLink).</t>
  </si>
  <si>
    <t>Ovate family protein</t>
  </si>
  <si>
    <t>Protein of unknown function (DUF679)</t>
  </si>
  <si>
    <t>ribonuclease Ps</t>
  </si>
  <si>
    <t>unknown protein; FUNCTIONS IN: molecular_function unknown; INVOLVED IN: biological_process unknown; LOCATED IN: plasma membrane; EXPRESSED IN: 22 plant structures; EXPRESSED DURING: 13 growth stages; BEST Arabidopsis thaliana protein match is: unknown protein (TAIR:AT1G56080.1); Has 243 Blast hits to 234 proteins in 69 species: Archae - 2; Bacteria - 2; Metazoa - 61; Fungi - 9; Plants - 125; Viruses - 0; Other Eukaryotes - 44 (source: NCBI BLink).</t>
  </si>
  <si>
    <t>EDA28, MEE23, FAD-binding Berberine family protein</t>
  </si>
  <si>
    <t>emb1379, embryo defective 1379</t>
  </si>
  <si>
    <t>GNS1/SUR4 membrane protein family</t>
  </si>
  <si>
    <t>appr-1-p processing enzyme family protein</t>
  </si>
  <si>
    <t xml:space="preserve">SMAD/FHA domain-containing protein </t>
  </si>
  <si>
    <t>PIN6, Auxin efflux carrier family protein</t>
  </si>
  <si>
    <t>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t>
  </si>
  <si>
    <t>unknown protein; BEST Arabidopsis thaliana protein match is: unknown protein (TAIR:AT5G61630.1); Has 50 Blast hits to 50 proteins in 9 species: Archae - 0; Bacteria - 0; Metazoa - 0; Fungi - 0; Plants - 50; Viruses - 0; Other Eukaryotes - 0 (source: NCBI BLink).</t>
  </si>
  <si>
    <t>unknown protein; FUNCTIONS IN: molecular_function unknown; INVOLVED IN: N-terminal protein myristoylation; LOCATED IN: cellular_component unknown; EXPRESSED IN: 14 plant structures; EXPRESSED DURING: 7 growth stages; Has 1807 Blast hits to 1807 proteins in 277 species: Archae - 0; Bacteria - 0; Metazoa - 736; Fungi - 347; Plants - 385; Viruses - 0; Other Eukaryotes - 339 (source: NCBI BLink).</t>
  </si>
  <si>
    <t>CAT7, cationic amino acid transporter 7</t>
  </si>
  <si>
    <t>GATA12, GATA transcription factor 12</t>
  </si>
  <si>
    <t>ATGRP20, GRP20, glycine-rich protein 20</t>
  </si>
  <si>
    <t>Zinc-binding ribosomal protein family protein</t>
  </si>
  <si>
    <t>unknown protein; Has 27 Blast hits to 27 proteins in 11 species: Archae - 0; Bacteria - 0; Metazoa - 0; Fungi - 0; Plants - 25; Viruses - 0; Other Eukaryotes - 2 (source: NCBI BLink).</t>
  </si>
  <si>
    <t>CYP81F3, cytochrome P450, family 81, subfamily F, polypeptide 3</t>
  </si>
  <si>
    <t>APE1, acclimation of photosynthesis to  environment</t>
  </si>
  <si>
    <t>ATPLMT, PLMT, phospholipid N-methyltransferase</t>
  </si>
  <si>
    <t>ATGER3, GER3, GLP3, GLP3A, GLP3B, germin 3</t>
  </si>
  <si>
    <t>ATNHX4, NHX4, sodium hydrogen exchanger 4</t>
  </si>
  <si>
    <t>ATSWC6, SEF, HIT-type Zinc finger family protein</t>
  </si>
  <si>
    <t>RST1, ARM repeat superfamily protein</t>
  </si>
  <si>
    <t>CYP71B21, cytochrome P450, family 71, subfamily B, polypeptide 21</t>
  </si>
  <si>
    <t>unknown protein; LOCATED IN: mitochondrion; Has 30201 Blast hits to 17322 proteins in 780 species: Archae - 12; Bacteria - 1396; Metazoa - 17338; Fungi - 3422; Plants - 5037; Viruses - 0; Other Eukaryotes - 2996 (source: NCBI BLink).</t>
  </si>
  <si>
    <t>atylmg3, CCB3, YLMG3, cofactor assembly, complex C (B6F)</t>
  </si>
  <si>
    <t>ATL5, AtL5</t>
  </si>
  <si>
    <t>TBL39, TRICHOME BIREFRINGENCE-LIKE 39</t>
  </si>
  <si>
    <t>LSH8, Protein of unknown function (DUF640)</t>
  </si>
  <si>
    <t>RING, SBP (S-ribonuclease binding protein) family protein</t>
  </si>
  <si>
    <t>AGP11, ATAGP11, arabinogalactan protein 11</t>
  </si>
  <si>
    <t>ATCRA1, CRA1, CRU1, RmlC-like cupins superfamily protein</t>
  </si>
  <si>
    <t>ATEXP20, ATEXPA20, ATHEXP ALPHA 1.23, EXP20, EXPA20, expansin A20</t>
  </si>
  <si>
    <t>NAD(P)-linked oxidoreductase superfamily protein</t>
  </si>
  <si>
    <t>Plant protein of unknown function (DUF828) with plant pleckstrin homology-like region</t>
  </si>
  <si>
    <t>ATPHB1, PHB1, prohibitin 1</t>
  </si>
  <si>
    <t>AtENODL15, ENODL15, early nodulin-like protein 15</t>
  </si>
  <si>
    <t>SWIM zinc finger family protein</t>
  </si>
  <si>
    <t>unknown protein; Has 21 Blast hits to 21 proteins in 10 species: Archae - 0; Bacteria - 0; Metazoa - 0; Fungi - 0; Plants - 21; Viruses - 0; Other Eukaryotes - 0 (source: NCBI BLink).</t>
  </si>
  <si>
    <t>pseudogene, similar to major latex-like protein, blastp match of 64% identity and 7.2e-16 P-value to GP|13172242|gb|AAK14060.1|AF239177_1|AF239177 major latex-like protein {Prunus persica}</t>
  </si>
  <si>
    <t>ATCPO-I, HEMF1, LIN2, Coproporphyrinogen III oxidase</t>
  </si>
  <si>
    <t>ATLUP1, LUP1, lupeol synthase 1</t>
  </si>
  <si>
    <t>ATCB5-C, B5 #1, CB5-C, cytochrome B5 isoform C</t>
  </si>
  <si>
    <t>AT2S1, SESA1, seed storage albumin 1</t>
  </si>
  <si>
    <t>FLA10, FASCICLIN-like arabinogalactan-protein 10</t>
  </si>
  <si>
    <t>unknown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PMSR4, peptide met sulfoxide reductase 4</t>
  </si>
  <si>
    <t>ATKCR2, KCR2, beta-ketoacyl reductase 2</t>
  </si>
  <si>
    <t>Pyridoxal phosphate (PLP)-dependent transferases superfamily protein</t>
  </si>
  <si>
    <t>ATGRP-5, ATGRP5, GRP-5, GRP5, glycine-rich protein 5</t>
  </si>
  <si>
    <t>ATNSP2, NSP2, nitrile specifier protein 2</t>
  </si>
  <si>
    <t>ATZIP9, ZIP9, ZIP metal ion transporter family</t>
  </si>
  <si>
    <t>COR15, COR15A, cold-regulated 15a</t>
  </si>
  <si>
    <t>unknown protein; Has 86 Blast hits to 20 proteins in 1 species: Archae - 0; Bacteria - 0; Metazoa - 0; Fungi - 0; Plants - 86; Viruses - 0; Other Eukaryotes - 0 (source: NCBI BLink).</t>
  </si>
  <si>
    <t>ATDSI-1VOC, DSI-1VOC, dessication-induced 1VOC superfamily protein</t>
  </si>
  <si>
    <t>UNE10, basic helix-loop-helix (bHLH) DNA-binding superfamily protein</t>
  </si>
  <si>
    <t>IQD25, IQ-domain 25</t>
  </si>
  <si>
    <t>unknown protein; BEST Arabidopsis thaliana protein match is: unknown protein (TAIR:AT3G29370.1); Has 15 Blast hits to 15 proteins in 4 species: Archae - 0; Bacteria - 0; Metazoa - 0; Fungi - 0; Plants - 15; Viruses - 0; Other Eukaryotes - 0 (source: NCBI BLink).</t>
  </si>
  <si>
    <t>ATWRKY66, WRKY66, WRKY DNA-binding protein 66</t>
  </si>
  <si>
    <t>UNE11, Plant invertase/pectin methylesterase inhibitor superfamily protein</t>
  </si>
  <si>
    <t>ATCBF3, CBF3, DREB1A, dehydration response element B1A</t>
  </si>
  <si>
    <t>EXGT-A4, XTH5, xyloglucan endotransglucosylase/hydrolase 5</t>
  </si>
  <si>
    <t>3-hydroxyacyl-CoA dehydrogenase family protein</t>
  </si>
  <si>
    <t>AtbZIP67, DPBF2, Basic-leucine zipper (bZIP) transcription factor family protein</t>
  </si>
  <si>
    <t>MIZ1, Protein of unknown function, DUF617</t>
  </si>
  <si>
    <t>unknown protein; BEST Arabidopsis thaliana protein match is: unknown protein (TAIR:AT5G47920.1); Has 30201 Blast hits to 17322 proteins in 780 species: Archae - 12; Bacteria - 1396; Metazoa - 17338; Fungi - 3422; Plants - 5037; Viruses - 0; Other Eukaryotes - 2996 (source: NCBI BLink).</t>
  </si>
  <si>
    <t>unknown protein; FUNCTIONS IN: molecular_function unknown; INVOLVED IN: biological_process unknown; LOCATED IN: endomembrane system; EXPRESSED IN: 16 plant structures; EXPRESSED DURING: 7 growth stages; Has 71 Blast hits to 71 proteins in 14 species: Archae - 0; Bacteria - 0; Metazoa - 0; Fungi - 0; Plants - 71; Viruses - 0; Other Eukaryotes - 0 (source: NCBI BLink).</t>
  </si>
  <si>
    <t>ICL, isocitrate lyase</t>
  </si>
  <si>
    <t>unknown protein; Has 12 Blast hits to 12 proteins in 5 species: Archae - 0; Bacteria - 0; Metazoa - 0; Fungi - 0; Plants - 12; Viruses - 0; Other Eukaryotes - 0 (source: NCBI BLink).</t>
  </si>
  <si>
    <t>Methylthiotransferase</t>
  </si>
  <si>
    <t>ferredoxin-related</t>
  </si>
  <si>
    <t>ZFP6, zinc finger protein 6</t>
  </si>
  <si>
    <t>BEST Arabidopsis thaliana protein match is: Polynucleotidyl transferase, ribonuclease H-like superfamily protein (TAIR:AT5G33330.1); Has 18 Blast hits to 18 proteins in 2 species: Archae - 0; Bacteria - 0; Metazoa - 0; Fungi - 0; Plants - 18; Viruses - 0; Other Eukaryotes - 0 (source: NCBI BLink).</t>
  </si>
  <si>
    <t>unknown protein; BEST Arabidopsis thaliana protein match is: unknown protein (TAIR:AT2G21780.1); Has 13 Blast hits to 13 proteins in 2 species: Archae - 0; Bacteria - 0; Metazoa - 0; Fungi - 0; Plants - 13; Viruses - 0; Other Eukaryotes - 0 (source: NCBI BLink).</t>
  </si>
  <si>
    <t>unknown protein; Has 46 Blast hits to 46 proteins in 10 species: Archae - 0; Bacteria - 0; Metazoa - 0; Fungi - 0; Plants - 46; Viruses - 0; Other Eukaryotes - 0 (source: NCBI BLink).</t>
  </si>
  <si>
    <t>AtAUR2, AUR2, ataurora2</t>
  </si>
  <si>
    <t>SEC3A, exocyst complex component sec3A</t>
  </si>
  <si>
    <t>Translation elongation factor EF1A/initiation factor IF2gamma family protein</t>
  </si>
  <si>
    <t>Protein of unknown function (DUF688)</t>
  </si>
  <si>
    <t>DNA-binding bromodomain-containing protein</t>
  </si>
  <si>
    <t>late embryogenesis abundant protein-related / LEA protein-related</t>
  </si>
  <si>
    <t>unknown protein; BEST Arabidopsis thaliana protein match is: unknown protein (TAIR:AT1G67860.1); Has 13 Blast hits to 13 proteins in 2 species: Archae - 0; Bacteria - 0; Metazoa - 0; Fungi - 0; Plants - 13; Viruses - 0; Other Eukaryotes - 0 (source: NCBI BLink).</t>
  </si>
  <si>
    <t>ATVIT1, VIT1, vacuolar iron transporter 1</t>
  </si>
  <si>
    <t>SUFE2, sulfur E2</t>
  </si>
  <si>
    <t>YUC, YUC1, Flavin-binding monooxygenase family protein</t>
  </si>
  <si>
    <t>ATSUC2, SUC2, SUT1, sucrose-proton symporter 2</t>
  </si>
  <si>
    <t>DOT1, Glycine-rich protein family</t>
  </si>
  <si>
    <t>SWIB/MDM2 domain superfamily protein</t>
  </si>
  <si>
    <t>KUOX1, KAR-UP oxidoreductase 1</t>
  </si>
  <si>
    <t>MIR864A, MIR864a; miRNA</t>
  </si>
  <si>
    <t>unknown protein; BEST Arabidopsis thaliana protein match is: unknown protein (TAIR:AT5G14690.1); Has 67 Blast hits to 67 proteins in 14 species: Archae - 0; Bacteria - 0; Metazoa - 0; Fungi - 0; Plants - 67; Viruses - 0; Other Eukaryotes - 0 (source: NCBI BLink).</t>
  </si>
  <si>
    <t>unknown protein; BEST Arabidopsis thaliana protein match is: unknown protein (TAIR:AT4G34630.1); Has 1807 Blast hits to 1807 proteins in 277 species: Archae - 0; Bacteria - 0; Metazoa - 736; Fungi - 347; Plants - 385; Viruses - 0; Other Eukaryotes - 339 (source: NCBI BLink).</t>
  </si>
  <si>
    <t>ATCTL2, CTL2, chitinase-like protein 2</t>
  </si>
  <si>
    <t>pseudogene, hypothetical protein, similar to uncharacterized glycine-rich protein (GI:7269047) {Arabidopsis thaliana}</t>
  </si>
  <si>
    <t>GSH2, GSHB, glutathione synthetase 2</t>
  </si>
  <si>
    <t>PLP3b, phosducin-like protein 3 homolog</t>
  </si>
  <si>
    <t>RNA-binding KH domain-containing protein</t>
  </si>
  <si>
    <t>PYL13, RCAR7, PYR1-like 13</t>
  </si>
  <si>
    <t>ATFOLT1, FOLT1, folate transporter 1</t>
  </si>
  <si>
    <t>Nucleic acid-binding, OB-fold-like protein</t>
  </si>
  <si>
    <t>LAP6, Chalcone and stilbene synthase family protein</t>
  </si>
  <si>
    <t>Glutaredoxin family protein</t>
  </si>
  <si>
    <t>Peptidase M20/M25/M40 family protein</t>
  </si>
  <si>
    <t>unknown protein; INVOLVED IN: biological_process unknown; LOCATED IN: chloroplast; EXPRESSED IN: 19 plant structures; EXPRESSED DURING: 10 growth stages; CONTAINS InterPro DOMAIN/s: Protein of unknown function DUF309 (InterPro:IPR005500); Has 349 Blast hits to 349 proteins in 112 species: Archae - 2; Bacteria - 189; Metazoa - 0; Fungi - 0; Plants - 31; Viruses - 0; Other Eukaryotes - 127 (source: NCBI BLink).</t>
  </si>
  <si>
    <t>ATCXE13, CXE13, carboxyesterase 13</t>
  </si>
  <si>
    <t>ZIP5, zinc transporter 5 precursor</t>
  </si>
  <si>
    <t>Protein of unknown function (DUF630 and DUF632)</t>
  </si>
  <si>
    <t>MBD4, methyl-CPG-binding domain 4</t>
  </si>
  <si>
    <t>Anther-specific protein agp1-like</t>
  </si>
  <si>
    <t>ATGRP-7, ATGRP17, GRP17, glycine rich protein 17</t>
  </si>
  <si>
    <t>pat1, TRP1, tryptophan biosynthesis 1</t>
  </si>
  <si>
    <t>ATCSLA02, ATCSLA2, CSLA02, CSLA2, cellulose synthase-like A02</t>
  </si>
  <si>
    <t>PYL11, RCAR5, PYR1-like 11</t>
  </si>
  <si>
    <t>BEST Arabidopsis thaliana protein match is: Late embryogenesis abundant (LEA) hydroxyproline-rich glycoprotein family (TAIR:AT5G06330.1); Has 30201 Blast hits to 17322 proteins in 780 species: Archae - 12; Bacteria - 1396; Metazoa - 17338; Fungi - 3422; Plants - 5037; Viruses - 0; Other Eukaryotes - 2996 (source: NCBI BLink).</t>
  </si>
  <si>
    <t>ATPI4K ALPHA, Phosphatidylinositol 3- and 4-kinase family protein</t>
  </si>
  <si>
    <t>CYP94D1, cytochrome P450, family 94, subfamily D, polypeptide 1</t>
  </si>
  <si>
    <t>unknown protein; Has 13 Blast hits to 13 proteins in 5 species: Archae - 0; Bacteria - 0; Metazoa - 0; Fungi - 0; Plants - 13; Viruses - 0; Other Eukaryotes - 0 (source: NCBI BLink).</t>
  </si>
  <si>
    <t>AGL12, XAL1, AGAMOUS-like 12</t>
  </si>
  <si>
    <t>MPL1, Myzus persicae-induced lipase 1</t>
  </si>
  <si>
    <t>4CL8, AMP-dependent synthetase and ligase family protein</t>
  </si>
  <si>
    <t>LBD40, LOB domain-containing protein 40</t>
  </si>
  <si>
    <t>CRK4, cysteine-rich RLK (RECEPTOR-like protein kinase) 4</t>
  </si>
  <si>
    <t>CPuORF63, conserved peptide upstream open reading frame 63</t>
  </si>
  <si>
    <t>AOP2, AOP2 (ALKENYL HYDROXALKYL PRODUCING 2); oxidoreductase, acting on paired donors, with incorporation or reduction of molecular oxygen, 2-oxoglutarate as one donor, and incorporation of one atom each of oxygen into both donors</t>
  </si>
  <si>
    <t>A7, ATA7, Bifunctional inhibitor/lipid-transfer protein/seed storage 2S albumin superfamily protein</t>
  </si>
  <si>
    <t>E12A11, MFT, PEBP (phosphatidylethanolamine-binding protein) family protein</t>
  </si>
  <si>
    <t>TINY2, Integrase-type DNA-binding superfamily protein</t>
  </si>
  <si>
    <t>HR3, MLA10, homolog of RPW8 3</t>
  </si>
  <si>
    <t>CLF-bound genes</t>
  </si>
  <si>
    <t>SWN-bound genes</t>
  </si>
  <si>
    <t>CLF and SWN co-bound genes</t>
  </si>
  <si>
    <t>SWN unique bound genes</t>
  </si>
  <si>
    <t>CLF unique targ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8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78"/>
  <sheetViews>
    <sheetView tabSelected="1" zoomScale="145" zoomScaleNormal="145" workbookViewId="0">
      <selection activeCell="J1" sqref="J1"/>
    </sheetView>
  </sheetViews>
  <sheetFormatPr defaultRowHeight="15" x14ac:dyDescent="0.25"/>
  <cols>
    <col min="1" max="1" width="13.140625" customWidth="1"/>
    <col min="2" max="2" width="16.7109375" customWidth="1"/>
    <col min="4" max="4" width="13.5703125" customWidth="1"/>
    <col min="5" max="5" width="15.28515625" customWidth="1"/>
    <col min="7" max="7" width="18.7109375" customWidth="1"/>
    <col min="8" max="8" width="15.7109375" customWidth="1"/>
    <col min="9" max="9" width="16.28515625" customWidth="1"/>
  </cols>
  <sheetData>
    <row r="1" spans="1:9" x14ac:dyDescent="0.25">
      <c r="A1" s="1" t="s">
        <v>3199</v>
      </c>
      <c r="B1" s="1" t="s">
        <v>1883</v>
      </c>
      <c r="D1" s="1" t="s">
        <v>3200</v>
      </c>
      <c r="E1" s="1" t="s">
        <v>1883</v>
      </c>
      <c r="G1" s="1" t="s">
        <v>3201</v>
      </c>
      <c r="H1" s="1" t="s">
        <v>3203</v>
      </c>
      <c r="I1" s="1" t="s">
        <v>3202</v>
      </c>
    </row>
    <row r="2" spans="1:9" x14ac:dyDescent="0.25">
      <c r="A2" t="s">
        <v>0</v>
      </c>
      <c r="B2" t="s">
        <v>2010</v>
      </c>
      <c r="D2" t="s">
        <v>0</v>
      </c>
      <c r="E2" t="s">
        <v>2010</v>
      </c>
      <c r="G2" t="s">
        <v>0</v>
      </c>
      <c r="H2" t="s">
        <v>45</v>
      </c>
      <c r="I2" t="s">
        <v>1392</v>
      </c>
    </row>
    <row r="3" spans="1:9" x14ac:dyDescent="0.25">
      <c r="A3" t="s">
        <v>1</v>
      </c>
      <c r="B3" t="s">
        <v>2217</v>
      </c>
      <c r="D3" t="s">
        <v>1</v>
      </c>
      <c r="E3" t="s">
        <v>2217</v>
      </c>
      <c r="G3" t="s">
        <v>1</v>
      </c>
      <c r="H3" t="s">
        <v>121</v>
      </c>
      <c r="I3" t="s">
        <v>1393</v>
      </c>
    </row>
    <row r="4" spans="1:9" x14ac:dyDescent="0.25">
      <c r="A4" t="s">
        <v>2</v>
      </c>
      <c r="B4" t="s">
        <v>2881</v>
      </c>
      <c r="D4" t="s">
        <v>1392</v>
      </c>
      <c r="E4" t="s">
        <v>1955</v>
      </c>
      <c r="G4" t="s">
        <v>2</v>
      </c>
      <c r="H4" t="s">
        <v>316</v>
      </c>
      <c r="I4" t="s">
        <v>1394</v>
      </c>
    </row>
    <row r="5" spans="1:9" x14ac:dyDescent="0.25">
      <c r="A5" t="s">
        <v>3</v>
      </c>
      <c r="B5" t="s">
        <v>1950</v>
      </c>
      <c r="D5" t="s">
        <v>2</v>
      </c>
      <c r="E5" t="s">
        <v>2087</v>
      </c>
      <c r="G5" t="s">
        <v>3</v>
      </c>
      <c r="H5" t="s">
        <v>428</v>
      </c>
      <c r="I5" t="s">
        <v>1395</v>
      </c>
    </row>
    <row r="6" spans="1:9" x14ac:dyDescent="0.25">
      <c r="A6" t="s">
        <v>4</v>
      </c>
      <c r="B6" t="s">
        <v>2882</v>
      </c>
      <c r="D6" t="s">
        <v>1393</v>
      </c>
      <c r="E6" t="s">
        <v>2238</v>
      </c>
      <c r="G6" t="s">
        <v>4</v>
      </c>
      <c r="H6" t="s">
        <v>429</v>
      </c>
      <c r="I6" t="s">
        <v>1396</v>
      </c>
    </row>
    <row r="7" spans="1:9" x14ac:dyDescent="0.25">
      <c r="A7" t="s">
        <v>5</v>
      </c>
      <c r="B7" t="s">
        <v>2883</v>
      </c>
      <c r="D7" t="s">
        <v>1394</v>
      </c>
      <c r="E7" t="s">
        <v>3171</v>
      </c>
      <c r="G7" t="s">
        <v>5</v>
      </c>
      <c r="H7" t="s">
        <v>588</v>
      </c>
      <c r="I7" t="s">
        <v>1397</v>
      </c>
    </row>
    <row r="8" spans="1:9" x14ac:dyDescent="0.25">
      <c r="A8" t="s">
        <v>6</v>
      </c>
      <c r="B8" t="s">
        <v>2817</v>
      </c>
      <c r="D8" t="s">
        <v>3</v>
      </c>
      <c r="E8" t="s">
        <v>1950</v>
      </c>
      <c r="G8" t="s">
        <v>6</v>
      </c>
      <c r="I8" t="s">
        <v>1398</v>
      </c>
    </row>
    <row r="9" spans="1:9" x14ac:dyDescent="0.25">
      <c r="A9" t="s">
        <v>7</v>
      </c>
      <c r="B9" t="s">
        <v>2276</v>
      </c>
      <c r="D9" t="s">
        <v>4</v>
      </c>
      <c r="E9" t="s">
        <v>2520</v>
      </c>
      <c r="G9" t="s">
        <v>7</v>
      </c>
      <c r="I9" t="s">
        <v>1399</v>
      </c>
    </row>
    <row r="10" spans="1:9" x14ac:dyDescent="0.25">
      <c r="A10" t="s">
        <v>8</v>
      </c>
      <c r="B10" t="s">
        <v>1905</v>
      </c>
      <c r="D10" t="s">
        <v>1395</v>
      </c>
      <c r="E10" t="s">
        <v>1919</v>
      </c>
      <c r="G10" t="s">
        <v>8</v>
      </c>
      <c r="I10" t="s">
        <v>1400</v>
      </c>
    </row>
    <row r="11" spans="1:9" x14ac:dyDescent="0.25">
      <c r="A11" t="s">
        <v>9</v>
      </c>
      <c r="B11" t="s">
        <v>2425</v>
      </c>
      <c r="D11" t="s">
        <v>1396</v>
      </c>
      <c r="E11" t="s">
        <v>3141</v>
      </c>
      <c r="G11" t="s">
        <v>9</v>
      </c>
      <c r="I11" t="s">
        <v>1401</v>
      </c>
    </row>
    <row r="12" spans="1:9" x14ac:dyDescent="0.25">
      <c r="A12" t="s">
        <v>10</v>
      </c>
      <c r="B12" t="s">
        <v>2054</v>
      </c>
      <c r="D12" t="s">
        <v>1397</v>
      </c>
      <c r="E12" t="s">
        <v>3050</v>
      </c>
      <c r="G12" t="s">
        <v>10</v>
      </c>
      <c r="I12" t="s">
        <v>1402</v>
      </c>
    </row>
    <row r="13" spans="1:9" x14ac:dyDescent="0.25">
      <c r="A13" t="s">
        <v>11</v>
      </c>
      <c r="B13" t="s">
        <v>2032</v>
      </c>
      <c r="D13" t="s">
        <v>1398</v>
      </c>
      <c r="E13" t="s">
        <v>2929</v>
      </c>
      <c r="G13" t="s">
        <v>11</v>
      </c>
      <c r="I13" t="s">
        <v>1403</v>
      </c>
    </row>
    <row r="14" spans="1:9" x14ac:dyDescent="0.25">
      <c r="A14" t="s">
        <v>12</v>
      </c>
      <c r="B14" t="s">
        <v>2074</v>
      </c>
      <c r="D14" t="s">
        <v>5</v>
      </c>
      <c r="E14" t="s">
        <v>2252</v>
      </c>
      <c r="G14" t="s">
        <v>12</v>
      </c>
      <c r="I14" t="s">
        <v>1404</v>
      </c>
    </row>
    <row r="15" spans="1:9" x14ac:dyDescent="0.25">
      <c r="A15" t="s">
        <v>13</v>
      </c>
      <c r="B15" t="s">
        <v>2625</v>
      </c>
      <c r="D15" t="s">
        <v>6</v>
      </c>
      <c r="E15" t="s">
        <v>2817</v>
      </c>
      <c r="G15" t="s">
        <v>13</v>
      </c>
      <c r="I15" t="s">
        <v>1405</v>
      </c>
    </row>
    <row r="16" spans="1:9" x14ac:dyDescent="0.25">
      <c r="A16" t="s">
        <v>14</v>
      </c>
      <c r="B16" t="s">
        <v>2686</v>
      </c>
      <c r="D16" t="s">
        <v>7</v>
      </c>
      <c r="E16" t="s">
        <v>2276</v>
      </c>
      <c r="G16" t="s">
        <v>14</v>
      </c>
      <c r="I16" t="s">
        <v>1406</v>
      </c>
    </row>
    <row r="17" spans="1:9" x14ac:dyDescent="0.25">
      <c r="A17" t="s">
        <v>15</v>
      </c>
      <c r="B17" t="s">
        <v>2757</v>
      </c>
      <c r="D17" t="s">
        <v>8</v>
      </c>
      <c r="E17" t="s">
        <v>1905</v>
      </c>
      <c r="G17" t="s">
        <v>15</v>
      </c>
      <c r="I17" t="s">
        <v>1407</v>
      </c>
    </row>
    <row r="18" spans="1:9" x14ac:dyDescent="0.25">
      <c r="A18" t="s">
        <v>16</v>
      </c>
      <c r="B18" t="s">
        <v>1921</v>
      </c>
      <c r="D18" t="s">
        <v>9</v>
      </c>
      <c r="E18" t="s">
        <v>2425</v>
      </c>
      <c r="G18" t="s">
        <v>16</v>
      </c>
      <c r="I18" t="s">
        <v>1408</v>
      </c>
    </row>
    <row r="19" spans="1:9" x14ac:dyDescent="0.25">
      <c r="A19" t="s">
        <v>17</v>
      </c>
      <c r="B19" t="s">
        <v>2057</v>
      </c>
      <c r="D19" t="s">
        <v>1399</v>
      </c>
      <c r="E19" t="s">
        <v>2015</v>
      </c>
      <c r="G19" t="s">
        <v>17</v>
      </c>
      <c r="I19" t="s">
        <v>1409</v>
      </c>
    </row>
    <row r="20" spans="1:9" x14ac:dyDescent="0.25">
      <c r="A20" t="s">
        <v>18</v>
      </c>
      <c r="B20" t="s">
        <v>2133</v>
      </c>
      <c r="D20" t="s">
        <v>1400</v>
      </c>
      <c r="E20" t="s">
        <v>2990</v>
      </c>
      <c r="G20" t="s">
        <v>18</v>
      </c>
      <c r="I20" t="s">
        <v>1410</v>
      </c>
    </row>
    <row r="21" spans="1:9" x14ac:dyDescent="0.25">
      <c r="A21" t="s">
        <v>19</v>
      </c>
      <c r="B21" t="s">
        <v>2488</v>
      </c>
      <c r="D21" t="s">
        <v>1401</v>
      </c>
      <c r="E21" t="s">
        <v>2990</v>
      </c>
      <c r="G21" t="s">
        <v>19</v>
      </c>
      <c r="I21" t="s">
        <v>1411</v>
      </c>
    </row>
    <row r="22" spans="1:9" x14ac:dyDescent="0.25">
      <c r="A22" t="s">
        <v>20</v>
      </c>
      <c r="B22" t="s">
        <v>2084</v>
      </c>
      <c r="D22" t="s">
        <v>1402</v>
      </c>
      <c r="E22" t="s">
        <v>1994</v>
      </c>
      <c r="G22" t="s">
        <v>20</v>
      </c>
      <c r="I22" t="s">
        <v>1412</v>
      </c>
    </row>
    <row r="23" spans="1:9" x14ac:dyDescent="0.25">
      <c r="A23" t="s">
        <v>21</v>
      </c>
      <c r="B23" t="s">
        <v>2884</v>
      </c>
      <c r="D23" t="s">
        <v>1403</v>
      </c>
      <c r="E23" t="s">
        <v>2062</v>
      </c>
      <c r="G23" t="s">
        <v>21</v>
      </c>
      <c r="I23" t="s">
        <v>1413</v>
      </c>
    </row>
    <row r="24" spans="1:9" x14ac:dyDescent="0.25">
      <c r="A24" t="s">
        <v>22</v>
      </c>
      <c r="B24" t="s">
        <v>1941</v>
      </c>
      <c r="D24" t="s">
        <v>1404</v>
      </c>
      <c r="E24" t="s">
        <v>2208</v>
      </c>
      <c r="G24" t="s">
        <v>22</v>
      </c>
      <c r="I24" t="s">
        <v>1414</v>
      </c>
    </row>
    <row r="25" spans="1:9" x14ac:dyDescent="0.25">
      <c r="A25" t="s">
        <v>23</v>
      </c>
      <c r="B25" t="s">
        <v>2033</v>
      </c>
      <c r="D25" t="s">
        <v>1405</v>
      </c>
      <c r="E25" t="s">
        <v>3111</v>
      </c>
      <c r="G25" t="s">
        <v>23</v>
      </c>
      <c r="I25" t="s">
        <v>1415</v>
      </c>
    </row>
    <row r="26" spans="1:9" x14ac:dyDescent="0.25">
      <c r="A26" t="s">
        <v>24</v>
      </c>
      <c r="B26" t="s">
        <v>2337</v>
      </c>
      <c r="D26" t="s">
        <v>1406</v>
      </c>
      <c r="E26" t="s">
        <v>2933</v>
      </c>
      <c r="G26" t="s">
        <v>24</v>
      </c>
      <c r="I26" t="s">
        <v>1416</v>
      </c>
    </row>
    <row r="27" spans="1:9" x14ac:dyDescent="0.25">
      <c r="A27" t="s">
        <v>25</v>
      </c>
      <c r="B27" t="s">
        <v>2884</v>
      </c>
      <c r="D27" t="s">
        <v>10</v>
      </c>
      <c r="E27" t="s">
        <v>2054</v>
      </c>
      <c r="G27" t="s">
        <v>25</v>
      </c>
      <c r="I27" t="s">
        <v>1417</v>
      </c>
    </row>
    <row r="28" spans="1:9" x14ac:dyDescent="0.25">
      <c r="A28" t="s">
        <v>26</v>
      </c>
      <c r="B28" t="s">
        <v>2468</v>
      </c>
      <c r="D28" t="s">
        <v>11</v>
      </c>
      <c r="E28" t="s">
        <v>2032</v>
      </c>
      <c r="G28" t="s">
        <v>26</v>
      </c>
      <c r="I28" t="s">
        <v>1418</v>
      </c>
    </row>
    <row r="29" spans="1:9" x14ac:dyDescent="0.25">
      <c r="A29" t="s">
        <v>27</v>
      </c>
      <c r="B29" t="s">
        <v>2884</v>
      </c>
      <c r="D29" t="s">
        <v>12</v>
      </c>
      <c r="E29" t="s">
        <v>2074</v>
      </c>
      <c r="G29" t="s">
        <v>27</v>
      </c>
      <c r="I29" t="s">
        <v>1419</v>
      </c>
    </row>
    <row r="30" spans="1:9" x14ac:dyDescent="0.25">
      <c r="A30" t="s">
        <v>28</v>
      </c>
      <c r="B30" t="s">
        <v>2095</v>
      </c>
      <c r="D30" t="s">
        <v>13</v>
      </c>
      <c r="E30" t="s">
        <v>2625</v>
      </c>
      <c r="G30" t="s">
        <v>28</v>
      </c>
      <c r="I30" t="s">
        <v>1420</v>
      </c>
    </row>
    <row r="31" spans="1:9" x14ac:dyDescent="0.25">
      <c r="A31" t="s">
        <v>29</v>
      </c>
      <c r="B31" t="s">
        <v>2335</v>
      </c>
      <c r="D31" t="s">
        <v>14</v>
      </c>
      <c r="E31" t="s">
        <v>2686</v>
      </c>
      <c r="G31" t="s">
        <v>29</v>
      </c>
      <c r="I31" t="s">
        <v>1421</v>
      </c>
    </row>
    <row r="32" spans="1:9" x14ac:dyDescent="0.25">
      <c r="A32" t="s">
        <v>30</v>
      </c>
      <c r="B32" t="s">
        <v>2835</v>
      </c>
      <c r="D32" t="s">
        <v>15</v>
      </c>
      <c r="E32" t="s">
        <v>2757</v>
      </c>
      <c r="G32" t="s">
        <v>30</v>
      </c>
      <c r="I32" t="s">
        <v>1422</v>
      </c>
    </row>
    <row r="33" spans="1:9" x14ac:dyDescent="0.25">
      <c r="A33" t="s">
        <v>31</v>
      </c>
      <c r="B33" t="s">
        <v>1888</v>
      </c>
      <c r="D33" t="s">
        <v>16</v>
      </c>
      <c r="E33" t="s">
        <v>1921</v>
      </c>
      <c r="G33" t="s">
        <v>31</v>
      </c>
      <c r="I33" t="s">
        <v>1423</v>
      </c>
    </row>
    <row r="34" spans="1:9" x14ac:dyDescent="0.25">
      <c r="A34" t="s">
        <v>32</v>
      </c>
      <c r="B34" t="s">
        <v>2254</v>
      </c>
      <c r="D34" t="s">
        <v>17</v>
      </c>
      <c r="E34" t="s">
        <v>2057</v>
      </c>
      <c r="G34" t="s">
        <v>32</v>
      </c>
      <c r="I34" t="s">
        <v>1424</v>
      </c>
    </row>
    <row r="35" spans="1:9" x14ac:dyDescent="0.25">
      <c r="A35" t="s">
        <v>33</v>
      </c>
      <c r="B35" t="s">
        <v>2373</v>
      </c>
      <c r="D35" t="s">
        <v>1407</v>
      </c>
      <c r="E35" t="s">
        <v>2926</v>
      </c>
      <c r="G35" t="s">
        <v>33</v>
      </c>
      <c r="I35" t="s">
        <v>1425</v>
      </c>
    </row>
    <row r="36" spans="1:9" x14ac:dyDescent="0.25">
      <c r="A36" t="s">
        <v>34</v>
      </c>
      <c r="B36" t="s">
        <v>2371</v>
      </c>
      <c r="D36" t="s">
        <v>18</v>
      </c>
      <c r="E36" t="s">
        <v>2133</v>
      </c>
      <c r="G36" t="s">
        <v>34</v>
      </c>
      <c r="I36" t="s">
        <v>1426</v>
      </c>
    </row>
    <row r="37" spans="1:9" x14ac:dyDescent="0.25">
      <c r="A37" t="s">
        <v>35</v>
      </c>
      <c r="B37" t="s">
        <v>2656</v>
      </c>
      <c r="D37" t="s">
        <v>19</v>
      </c>
      <c r="E37" t="s">
        <v>2488</v>
      </c>
      <c r="G37" t="s">
        <v>35</v>
      </c>
      <c r="I37" t="s">
        <v>1427</v>
      </c>
    </row>
    <row r="38" spans="1:9" x14ac:dyDescent="0.25">
      <c r="A38" t="s">
        <v>36</v>
      </c>
      <c r="B38" t="s">
        <v>2711</v>
      </c>
      <c r="D38" t="s">
        <v>20</v>
      </c>
      <c r="E38" t="s">
        <v>2084</v>
      </c>
      <c r="G38" t="s">
        <v>36</v>
      </c>
      <c r="I38" t="s">
        <v>1428</v>
      </c>
    </row>
    <row r="39" spans="1:9" x14ac:dyDescent="0.25">
      <c r="A39" t="s">
        <v>37</v>
      </c>
      <c r="B39" t="s">
        <v>2884</v>
      </c>
      <c r="D39" t="s">
        <v>21</v>
      </c>
      <c r="E39" t="s">
        <v>2876</v>
      </c>
      <c r="G39" t="s">
        <v>37</v>
      </c>
      <c r="I39" t="s">
        <v>1429</v>
      </c>
    </row>
    <row r="40" spans="1:9" x14ac:dyDescent="0.25">
      <c r="A40" t="s">
        <v>38</v>
      </c>
      <c r="B40" t="s">
        <v>2139</v>
      </c>
      <c r="D40" t="s">
        <v>22</v>
      </c>
      <c r="E40" t="s">
        <v>1941</v>
      </c>
      <c r="G40" t="s">
        <v>38</v>
      </c>
      <c r="I40" t="s">
        <v>1430</v>
      </c>
    </row>
    <row r="41" spans="1:9" x14ac:dyDescent="0.25">
      <c r="A41" t="s">
        <v>39</v>
      </c>
      <c r="B41" t="s">
        <v>2105</v>
      </c>
      <c r="D41" t="s">
        <v>1408</v>
      </c>
      <c r="E41" t="s">
        <v>3176</v>
      </c>
      <c r="G41" t="s">
        <v>39</v>
      </c>
      <c r="I41" t="s">
        <v>1431</v>
      </c>
    </row>
    <row r="42" spans="1:9" x14ac:dyDescent="0.25">
      <c r="A42" t="s">
        <v>40</v>
      </c>
      <c r="B42" t="s">
        <v>2274</v>
      </c>
      <c r="D42" t="s">
        <v>23</v>
      </c>
      <c r="E42" t="s">
        <v>2033</v>
      </c>
      <c r="G42" t="s">
        <v>40</v>
      </c>
      <c r="I42" t="s">
        <v>1432</v>
      </c>
    </row>
    <row r="43" spans="1:9" x14ac:dyDescent="0.25">
      <c r="A43" t="s">
        <v>41</v>
      </c>
      <c r="B43" t="s">
        <v>2884</v>
      </c>
      <c r="D43" t="s">
        <v>1409</v>
      </c>
      <c r="E43" t="s">
        <v>3001</v>
      </c>
      <c r="G43" t="s">
        <v>41</v>
      </c>
      <c r="I43" t="s">
        <v>1433</v>
      </c>
    </row>
    <row r="44" spans="1:9" x14ac:dyDescent="0.25">
      <c r="A44" t="s">
        <v>42</v>
      </c>
      <c r="B44" t="s">
        <v>2066</v>
      </c>
      <c r="D44" t="s">
        <v>24</v>
      </c>
      <c r="E44" t="s">
        <v>2337</v>
      </c>
      <c r="G44" t="s">
        <v>42</v>
      </c>
      <c r="I44" t="s">
        <v>1434</v>
      </c>
    </row>
    <row r="45" spans="1:9" x14ac:dyDescent="0.25">
      <c r="A45" t="s">
        <v>43</v>
      </c>
      <c r="B45" t="s">
        <v>2885</v>
      </c>
      <c r="D45" t="s">
        <v>25</v>
      </c>
      <c r="E45" t="s">
        <v>2019</v>
      </c>
      <c r="G45" t="s">
        <v>43</v>
      </c>
      <c r="I45" t="s">
        <v>1435</v>
      </c>
    </row>
    <row r="46" spans="1:9" x14ac:dyDescent="0.25">
      <c r="A46" t="s">
        <v>44</v>
      </c>
      <c r="B46" t="s">
        <v>2066</v>
      </c>
      <c r="D46" t="s">
        <v>26</v>
      </c>
      <c r="E46" t="s">
        <v>2468</v>
      </c>
      <c r="G46" t="s">
        <v>44</v>
      </c>
      <c r="I46" t="s">
        <v>1436</v>
      </c>
    </row>
    <row r="47" spans="1:9" x14ac:dyDescent="0.25">
      <c r="A47" t="s">
        <v>45</v>
      </c>
      <c r="B47" t="s">
        <v>2847</v>
      </c>
      <c r="D47" t="s">
        <v>27</v>
      </c>
      <c r="E47" t="s">
        <v>2172</v>
      </c>
      <c r="G47" t="s">
        <v>46</v>
      </c>
      <c r="I47" t="s">
        <v>1437</v>
      </c>
    </row>
    <row r="48" spans="1:9" x14ac:dyDescent="0.25">
      <c r="A48" t="s">
        <v>46</v>
      </c>
      <c r="B48" t="s">
        <v>2181</v>
      </c>
      <c r="D48" t="s">
        <v>28</v>
      </c>
      <c r="E48" t="s">
        <v>2095</v>
      </c>
      <c r="G48" t="s">
        <v>47</v>
      </c>
      <c r="I48" t="s">
        <v>1438</v>
      </c>
    </row>
    <row r="49" spans="1:9" x14ac:dyDescent="0.25">
      <c r="A49" t="s">
        <v>47</v>
      </c>
      <c r="B49" t="s">
        <v>2181</v>
      </c>
      <c r="D49" t="s">
        <v>29</v>
      </c>
      <c r="E49" t="s">
        <v>2335</v>
      </c>
      <c r="G49" t="s">
        <v>48</v>
      </c>
      <c r="I49" t="s">
        <v>1439</v>
      </c>
    </row>
    <row r="50" spans="1:9" x14ac:dyDescent="0.25">
      <c r="A50" t="s">
        <v>48</v>
      </c>
      <c r="B50" t="s">
        <v>2861</v>
      </c>
      <c r="D50" t="s">
        <v>30</v>
      </c>
      <c r="E50" t="s">
        <v>2835</v>
      </c>
      <c r="G50" t="s">
        <v>49</v>
      </c>
      <c r="I50" t="s">
        <v>1440</v>
      </c>
    </row>
    <row r="51" spans="1:9" x14ac:dyDescent="0.25">
      <c r="A51" t="s">
        <v>49</v>
      </c>
      <c r="B51" t="s">
        <v>2886</v>
      </c>
      <c r="D51" t="s">
        <v>31</v>
      </c>
      <c r="E51" t="s">
        <v>1888</v>
      </c>
      <c r="G51" t="s">
        <v>50</v>
      </c>
      <c r="I51" t="s">
        <v>1441</v>
      </c>
    </row>
    <row r="52" spans="1:9" x14ac:dyDescent="0.25">
      <c r="A52" t="s">
        <v>50</v>
      </c>
      <c r="B52" t="s">
        <v>2191</v>
      </c>
      <c r="D52" t="s">
        <v>32</v>
      </c>
      <c r="E52" t="s">
        <v>2254</v>
      </c>
      <c r="G52" t="s">
        <v>51</v>
      </c>
      <c r="I52" t="s">
        <v>1442</v>
      </c>
    </row>
    <row r="53" spans="1:9" x14ac:dyDescent="0.25">
      <c r="A53" t="s">
        <v>51</v>
      </c>
      <c r="B53" t="s">
        <v>2129</v>
      </c>
      <c r="D53" t="s">
        <v>1410</v>
      </c>
      <c r="E53" t="s">
        <v>3125</v>
      </c>
      <c r="G53" t="s">
        <v>52</v>
      </c>
      <c r="I53" t="s">
        <v>1443</v>
      </c>
    </row>
    <row r="54" spans="1:9" x14ac:dyDescent="0.25">
      <c r="A54" t="s">
        <v>52</v>
      </c>
      <c r="B54" t="s">
        <v>2349</v>
      </c>
      <c r="D54" t="s">
        <v>1411</v>
      </c>
      <c r="E54" t="s">
        <v>2418</v>
      </c>
      <c r="G54" t="s">
        <v>53</v>
      </c>
      <c r="I54" t="s">
        <v>1444</v>
      </c>
    </row>
    <row r="55" spans="1:9" x14ac:dyDescent="0.25">
      <c r="A55" t="s">
        <v>53</v>
      </c>
      <c r="B55" t="s">
        <v>2208</v>
      </c>
      <c r="D55" t="s">
        <v>1412</v>
      </c>
      <c r="E55" t="s">
        <v>3019</v>
      </c>
      <c r="G55" t="s">
        <v>54</v>
      </c>
      <c r="I55" t="s">
        <v>1445</v>
      </c>
    </row>
    <row r="56" spans="1:9" x14ac:dyDescent="0.25">
      <c r="A56" t="s">
        <v>54</v>
      </c>
      <c r="B56" t="s">
        <v>1918</v>
      </c>
      <c r="D56" t="s">
        <v>1413</v>
      </c>
      <c r="E56" t="s">
        <v>1901</v>
      </c>
      <c r="G56" t="s">
        <v>55</v>
      </c>
      <c r="I56" t="s">
        <v>1446</v>
      </c>
    </row>
    <row r="57" spans="1:9" x14ac:dyDescent="0.25">
      <c r="A57" t="s">
        <v>55</v>
      </c>
      <c r="B57" t="s">
        <v>2123</v>
      </c>
      <c r="D57" t="s">
        <v>33</v>
      </c>
      <c r="E57" t="s">
        <v>2373</v>
      </c>
      <c r="G57" t="s">
        <v>56</v>
      </c>
      <c r="I57" t="s">
        <v>1447</v>
      </c>
    </row>
    <row r="58" spans="1:9" x14ac:dyDescent="0.25">
      <c r="A58" t="s">
        <v>56</v>
      </c>
      <c r="B58" t="s">
        <v>2058</v>
      </c>
      <c r="D58" t="s">
        <v>34</v>
      </c>
      <c r="E58" t="s">
        <v>2371</v>
      </c>
      <c r="G58" t="s">
        <v>57</v>
      </c>
      <c r="I58" t="s">
        <v>1448</v>
      </c>
    </row>
    <row r="59" spans="1:9" x14ac:dyDescent="0.25">
      <c r="A59" t="s">
        <v>57</v>
      </c>
      <c r="B59" t="s">
        <v>2058</v>
      </c>
      <c r="D59" t="s">
        <v>35</v>
      </c>
      <c r="E59" t="s">
        <v>2656</v>
      </c>
      <c r="G59" t="s">
        <v>58</v>
      </c>
      <c r="I59" t="s">
        <v>1449</v>
      </c>
    </row>
    <row r="60" spans="1:9" x14ac:dyDescent="0.25">
      <c r="A60" t="s">
        <v>58</v>
      </c>
      <c r="B60" t="s">
        <v>2008</v>
      </c>
      <c r="D60" t="s">
        <v>36</v>
      </c>
      <c r="E60" t="s">
        <v>2711</v>
      </c>
      <c r="G60" t="s">
        <v>59</v>
      </c>
      <c r="I60" t="s">
        <v>1450</v>
      </c>
    </row>
    <row r="61" spans="1:9" x14ac:dyDescent="0.25">
      <c r="A61" t="s">
        <v>59</v>
      </c>
      <c r="B61" t="s">
        <v>2396</v>
      </c>
      <c r="D61" t="s">
        <v>1414</v>
      </c>
      <c r="E61" t="s">
        <v>2915</v>
      </c>
      <c r="G61" t="s">
        <v>60</v>
      </c>
      <c r="I61" t="s">
        <v>1451</v>
      </c>
    </row>
    <row r="62" spans="1:9" x14ac:dyDescent="0.25">
      <c r="A62" t="s">
        <v>60</v>
      </c>
      <c r="B62" t="s">
        <v>2750</v>
      </c>
      <c r="D62" t="s">
        <v>1415</v>
      </c>
      <c r="E62" t="s">
        <v>3041</v>
      </c>
      <c r="G62" t="s">
        <v>61</v>
      </c>
      <c r="I62" t="s">
        <v>1452</v>
      </c>
    </row>
    <row r="63" spans="1:9" x14ac:dyDescent="0.25">
      <c r="A63" t="s">
        <v>61</v>
      </c>
      <c r="B63" t="s">
        <v>1930</v>
      </c>
      <c r="D63" t="s">
        <v>37</v>
      </c>
      <c r="E63" t="s">
        <v>2112</v>
      </c>
      <c r="G63" t="s">
        <v>62</v>
      </c>
      <c r="I63" t="s">
        <v>1453</v>
      </c>
    </row>
    <row r="64" spans="1:9" x14ac:dyDescent="0.25">
      <c r="A64" t="s">
        <v>62</v>
      </c>
      <c r="B64" t="s">
        <v>2060</v>
      </c>
      <c r="D64" t="s">
        <v>38</v>
      </c>
      <c r="E64" t="s">
        <v>2139</v>
      </c>
      <c r="G64" t="s">
        <v>63</v>
      </c>
      <c r="I64" t="s">
        <v>1454</v>
      </c>
    </row>
    <row r="65" spans="1:9" x14ac:dyDescent="0.25">
      <c r="A65" t="s">
        <v>63</v>
      </c>
      <c r="B65" t="s">
        <v>2553</v>
      </c>
      <c r="D65" t="s">
        <v>39</v>
      </c>
      <c r="E65" t="s">
        <v>2105</v>
      </c>
      <c r="G65" t="s">
        <v>64</v>
      </c>
      <c r="I65" t="s">
        <v>1455</v>
      </c>
    </row>
    <row r="66" spans="1:9" x14ac:dyDescent="0.25">
      <c r="A66" t="s">
        <v>64</v>
      </c>
      <c r="B66" t="s">
        <v>2887</v>
      </c>
      <c r="D66" t="s">
        <v>40</v>
      </c>
      <c r="E66" t="s">
        <v>2274</v>
      </c>
      <c r="G66" t="s">
        <v>65</v>
      </c>
      <c r="I66" t="s">
        <v>1456</v>
      </c>
    </row>
    <row r="67" spans="1:9" x14ac:dyDescent="0.25">
      <c r="A67" t="s">
        <v>65</v>
      </c>
      <c r="B67" t="s">
        <v>2310</v>
      </c>
      <c r="D67" t="s">
        <v>41</v>
      </c>
      <c r="E67" t="s">
        <v>1886</v>
      </c>
      <c r="G67" t="s">
        <v>66</v>
      </c>
      <c r="I67" t="s">
        <v>1457</v>
      </c>
    </row>
    <row r="68" spans="1:9" x14ac:dyDescent="0.25">
      <c r="A68" t="s">
        <v>66</v>
      </c>
      <c r="B68" t="s">
        <v>2657</v>
      </c>
      <c r="D68" t="s">
        <v>42</v>
      </c>
      <c r="E68" t="s">
        <v>2066</v>
      </c>
      <c r="G68" t="s">
        <v>67</v>
      </c>
      <c r="I68" t="s">
        <v>1458</v>
      </c>
    </row>
    <row r="69" spans="1:9" x14ac:dyDescent="0.25">
      <c r="A69" t="s">
        <v>67</v>
      </c>
      <c r="B69" t="s">
        <v>1884</v>
      </c>
      <c r="D69" t="s">
        <v>43</v>
      </c>
      <c r="E69" t="s">
        <v>2591</v>
      </c>
      <c r="G69" t="s">
        <v>68</v>
      </c>
      <c r="I69" t="s">
        <v>1459</v>
      </c>
    </row>
    <row r="70" spans="1:9" x14ac:dyDescent="0.25">
      <c r="A70" t="s">
        <v>68</v>
      </c>
      <c r="B70" t="s">
        <v>2390</v>
      </c>
      <c r="D70" t="s">
        <v>44</v>
      </c>
      <c r="E70" t="s">
        <v>2066</v>
      </c>
      <c r="G70" t="s">
        <v>69</v>
      </c>
      <c r="I70" t="s">
        <v>1460</v>
      </c>
    </row>
    <row r="71" spans="1:9" x14ac:dyDescent="0.25">
      <c r="A71" t="s">
        <v>69</v>
      </c>
      <c r="B71" t="s">
        <v>2768</v>
      </c>
      <c r="D71" t="s">
        <v>46</v>
      </c>
      <c r="E71" t="s">
        <v>2181</v>
      </c>
      <c r="G71" t="s">
        <v>70</v>
      </c>
      <c r="I71" t="s">
        <v>1461</v>
      </c>
    </row>
    <row r="72" spans="1:9" x14ac:dyDescent="0.25">
      <c r="A72" t="s">
        <v>70</v>
      </c>
      <c r="B72" t="s">
        <v>1955</v>
      </c>
      <c r="D72" t="s">
        <v>47</v>
      </c>
      <c r="E72" t="s">
        <v>2181</v>
      </c>
      <c r="G72" t="s">
        <v>71</v>
      </c>
      <c r="I72" t="s">
        <v>1462</v>
      </c>
    </row>
    <row r="73" spans="1:9" x14ac:dyDescent="0.25">
      <c r="A73" t="s">
        <v>71</v>
      </c>
      <c r="B73" t="s">
        <v>2800</v>
      </c>
      <c r="D73" t="s">
        <v>48</v>
      </c>
      <c r="E73" t="s">
        <v>2861</v>
      </c>
      <c r="G73" t="s">
        <v>72</v>
      </c>
      <c r="I73" t="s">
        <v>1463</v>
      </c>
    </row>
    <row r="74" spans="1:9" x14ac:dyDescent="0.25">
      <c r="A74" t="s">
        <v>72</v>
      </c>
      <c r="B74" t="s">
        <v>2247</v>
      </c>
      <c r="D74" t="s">
        <v>49</v>
      </c>
      <c r="E74" t="s">
        <v>2752</v>
      </c>
      <c r="G74" t="s">
        <v>73</v>
      </c>
      <c r="I74" t="s">
        <v>1464</v>
      </c>
    </row>
    <row r="75" spans="1:9" x14ac:dyDescent="0.25">
      <c r="A75" t="s">
        <v>73</v>
      </c>
      <c r="B75" t="s">
        <v>2699</v>
      </c>
      <c r="D75" t="s">
        <v>50</v>
      </c>
      <c r="E75" t="s">
        <v>2191</v>
      </c>
      <c r="G75" t="s">
        <v>74</v>
      </c>
      <c r="I75" t="s">
        <v>1465</v>
      </c>
    </row>
    <row r="76" spans="1:9" x14ac:dyDescent="0.25">
      <c r="A76" t="s">
        <v>74</v>
      </c>
      <c r="B76" t="s">
        <v>2117</v>
      </c>
      <c r="D76" t="s">
        <v>51</v>
      </c>
      <c r="E76" t="s">
        <v>2129</v>
      </c>
      <c r="G76" t="s">
        <v>75</v>
      </c>
      <c r="I76" t="s">
        <v>1466</v>
      </c>
    </row>
    <row r="77" spans="1:9" x14ac:dyDescent="0.25">
      <c r="A77" t="s">
        <v>75</v>
      </c>
      <c r="B77" t="s">
        <v>2784</v>
      </c>
      <c r="D77" t="s">
        <v>52</v>
      </c>
      <c r="E77" t="s">
        <v>2349</v>
      </c>
      <c r="G77" t="s">
        <v>76</v>
      </c>
      <c r="I77" t="s">
        <v>1467</v>
      </c>
    </row>
    <row r="78" spans="1:9" x14ac:dyDescent="0.25">
      <c r="A78" t="s">
        <v>76</v>
      </c>
      <c r="B78" t="s">
        <v>2385</v>
      </c>
      <c r="D78" t="s">
        <v>53</v>
      </c>
      <c r="E78" t="s">
        <v>2208</v>
      </c>
      <c r="G78" t="s">
        <v>77</v>
      </c>
      <c r="I78" t="s">
        <v>1468</v>
      </c>
    </row>
    <row r="79" spans="1:9" x14ac:dyDescent="0.25">
      <c r="A79" t="s">
        <v>77</v>
      </c>
      <c r="B79" t="s">
        <v>2782</v>
      </c>
      <c r="D79" t="s">
        <v>54</v>
      </c>
      <c r="E79" t="s">
        <v>1918</v>
      </c>
      <c r="G79" t="s">
        <v>78</v>
      </c>
      <c r="I79" t="s">
        <v>1469</v>
      </c>
    </row>
    <row r="80" spans="1:9" x14ac:dyDescent="0.25">
      <c r="A80" t="s">
        <v>78</v>
      </c>
      <c r="B80" t="s">
        <v>2418</v>
      </c>
      <c r="D80" t="s">
        <v>55</v>
      </c>
      <c r="E80" t="s">
        <v>2123</v>
      </c>
      <c r="G80" t="s">
        <v>79</v>
      </c>
      <c r="I80" t="s">
        <v>1470</v>
      </c>
    </row>
    <row r="81" spans="1:9" x14ac:dyDescent="0.25">
      <c r="A81" t="s">
        <v>79</v>
      </c>
      <c r="B81" t="s">
        <v>1890</v>
      </c>
      <c r="D81" t="s">
        <v>1416</v>
      </c>
      <c r="E81" t="s">
        <v>2962</v>
      </c>
      <c r="G81" t="s">
        <v>80</v>
      </c>
      <c r="I81" t="s">
        <v>1471</v>
      </c>
    </row>
    <row r="82" spans="1:9" x14ac:dyDescent="0.25">
      <c r="A82" t="s">
        <v>80</v>
      </c>
      <c r="B82" t="s">
        <v>2510</v>
      </c>
      <c r="D82" t="s">
        <v>56</v>
      </c>
      <c r="E82" t="s">
        <v>2058</v>
      </c>
      <c r="G82" t="s">
        <v>81</v>
      </c>
      <c r="I82" t="s">
        <v>1472</v>
      </c>
    </row>
    <row r="83" spans="1:9" x14ac:dyDescent="0.25">
      <c r="A83" t="s">
        <v>81</v>
      </c>
      <c r="B83" t="s">
        <v>2048</v>
      </c>
      <c r="D83" t="s">
        <v>57</v>
      </c>
      <c r="E83" t="s">
        <v>2058</v>
      </c>
      <c r="G83" t="s">
        <v>82</v>
      </c>
      <c r="I83" t="s">
        <v>1473</v>
      </c>
    </row>
    <row r="84" spans="1:9" x14ac:dyDescent="0.25">
      <c r="A84" t="s">
        <v>82</v>
      </c>
      <c r="B84" t="s">
        <v>2884</v>
      </c>
      <c r="D84" t="s">
        <v>1417</v>
      </c>
      <c r="E84" t="s">
        <v>2009</v>
      </c>
      <c r="G84" t="s">
        <v>83</v>
      </c>
      <c r="I84" t="s">
        <v>1474</v>
      </c>
    </row>
    <row r="85" spans="1:9" x14ac:dyDescent="0.25">
      <c r="A85" t="s">
        <v>83</v>
      </c>
      <c r="B85" t="s">
        <v>2819</v>
      </c>
      <c r="D85" t="s">
        <v>58</v>
      </c>
      <c r="E85" t="s">
        <v>2008</v>
      </c>
      <c r="G85" t="s">
        <v>84</v>
      </c>
      <c r="I85" t="s">
        <v>1475</v>
      </c>
    </row>
    <row r="86" spans="1:9" x14ac:dyDescent="0.25">
      <c r="A86" t="s">
        <v>84</v>
      </c>
      <c r="B86" t="s">
        <v>2652</v>
      </c>
      <c r="D86" t="s">
        <v>1418</v>
      </c>
      <c r="E86" t="s">
        <v>3047</v>
      </c>
      <c r="G86" t="s">
        <v>85</v>
      </c>
      <c r="I86" t="s">
        <v>1476</v>
      </c>
    </row>
    <row r="87" spans="1:9" x14ac:dyDescent="0.25">
      <c r="A87" t="s">
        <v>85</v>
      </c>
      <c r="B87" t="s">
        <v>1896</v>
      </c>
      <c r="D87" t="s">
        <v>59</v>
      </c>
      <c r="E87" t="s">
        <v>2396</v>
      </c>
      <c r="G87" t="s">
        <v>86</v>
      </c>
      <c r="I87" t="s">
        <v>1477</v>
      </c>
    </row>
    <row r="88" spans="1:9" x14ac:dyDescent="0.25">
      <c r="A88" t="s">
        <v>86</v>
      </c>
      <c r="B88" t="s">
        <v>2884</v>
      </c>
      <c r="D88" t="s">
        <v>60</v>
      </c>
      <c r="E88" t="s">
        <v>2750</v>
      </c>
      <c r="G88" t="s">
        <v>87</v>
      </c>
      <c r="I88" t="s">
        <v>1478</v>
      </c>
    </row>
    <row r="89" spans="1:9" x14ac:dyDescent="0.25">
      <c r="A89" t="s">
        <v>87</v>
      </c>
      <c r="B89" t="s">
        <v>1900</v>
      </c>
      <c r="D89" t="s">
        <v>61</v>
      </c>
      <c r="E89" t="s">
        <v>1930</v>
      </c>
      <c r="G89" t="s">
        <v>88</v>
      </c>
      <c r="I89" t="s">
        <v>1479</v>
      </c>
    </row>
    <row r="90" spans="1:9" x14ac:dyDescent="0.25">
      <c r="A90" t="s">
        <v>88</v>
      </c>
      <c r="B90" t="s">
        <v>2660</v>
      </c>
      <c r="D90" t="s">
        <v>1419</v>
      </c>
      <c r="E90" t="s">
        <v>2889</v>
      </c>
      <c r="G90" t="s">
        <v>89</v>
      </c>
      <c r="I90" t="s">
        <v>1480</v>
      </c>
    </row>
    <row r="91" spans="1:9" x14ac:dyDescent="0.25">
      <c r="A91" t="s">
        <v>89</v>
      </c>
      <c r="B91" t="s">
        <v>2133</v>
      </c>
      <c r="D91" t="s">
        <v>62</v>
      </c>
      <c r="E91" t="s">
        <v>2060</v>
      </c>
      <c r="G91" t="s">
        <v>90</v>
      </c>
      <c r="I91" t="s">
        <v>1481</v>
      </c>
    </row>
    <row r="92" spans="1:9" x14ac:dyDescent="0.25">
      <c r="A92" t="s">
        <v>90</v>
      </c>
      <c r="B92" t="s">
        <v>2034</v>
      </c>
      <c r="D92" t="s">
        <v>63</v>
      </c>
      <c r="E92" t="s">
        <v>2553</v>
      </c>
      <c r="G92" t="s">
        <v>91</v>
      </c>
      <c r="I92" t="s">
        <v>1482</v>
      </c>
    </row>
    <row r="93" spans="1:9" x14ac:dyDescent="0.25">
      <c r="A93" t="s">
        <v>91</v>
      </c>
      <c r="B93" t="s">
        <v>2233</v>
      </c>
      <c r="D93" t="s">
        <v>64</v>
      </c>
      <c r="E93" t="s">
        <v>1903</v>
      </c>
      <c r="G93" t="s">
        <v>92</v>
      </c>
      <c r="I93" t="s">
        <v>1483</v>
      </c>
    </row>
    <row r="94" spans="1:9" x14ac:dyDescent="0.25">
      <c r="A94" t="s">
        <v>92</v>
      </c>
      <c r="B94" t="s">
        <v>2233</v>
      </c>
      <c r="D94" t="s">
        <v>65</v>
      </c>
      <c r="E94" t="s">
        <v>2310</v>
      </c>
      <c r="G94" t="s">
        <v>93</v>
      </c>
      <c r="I94" t="s">
        <v>1484</v>
      </c>
    </row>
    <row r="95" spans="1:9" x14ac:dyDescent="0.25">
      <c r="A95" t="s">
        <v>93</v>
      </c>
      <c r="B95" t="s">
        <v>2233</v>
      </c>
      <c r="D95" t="s">
        <v>66</v>
      </c>
      <c r="E95" t="s">
        <v>2657</v>
      </c>
      <c r="G95" t="s">
        <v>94</v>
      </c>
      <c r="I95" t="s">
        <v>1485</v>
      </c>
    </row>
    <row r="96" spans="1:9" x14ac:dyDescent="0.25">
      <c r="A96" t="s">
        <v>94</v>
      </c>
      <c r="B96" t="s">
        <v>2233</v>
      </c>
      <c r="D96" t="s">
        <v>67</v>
      </c>
      <c r="E96" t="s">
        <v>1884</v>
      </c>
      <c r="G96" t="s">
        <v>95</v>
      </c>
      <c r="I96" t="s">
        <v>1486</v>
      </c>
    </row>
    <row r="97" spans="1:9" x14ac:dyDescent="0.25">
      <c r="A97" t="s">
        <v>95</v>
      </c>
      <c r="B97" t="s">
        <v>2884</v>
      </c>
      <c r="D97" t="s">
        <v>1420</v>
      </c>
      <c r="E97" t="s">
        <v>2989</v>
      </c>
      <c r="G97" t="s">
        <v>96</v>
      </c>
      <c r="I97" t="s">
        <v>1487</v>
      </c>
    </row>
    <row r="98" spans="1:9" x14ac:dyDescent="0.25">
      <c r="A98" t="s">
        <v>96</v>
      </c>
      <c r="B98" t="s">
        <v>2779</v>
      </c>
      <c r="D98" t="s">
        <v>68</v>
      </c>
      <c r="E98" t="s">
        <v>2390</v>
      </c>
      <c r="G98" t="s">
        <v>97</v>
      </c>
      <c r="I98" t="s">
        <v>1488</v>
      </c>
    </row>
    <row r="99" spans="1:9" x14ac:dyDescent="0.25">
      <c r="A99" t="s">
        <v>97</v>
      </c>
      <c r="B99" t="s">
        <v>2283</v>
      </c>
      <c r="D99" t="s">
        <v>69</v>
      </c>
      <c r="E99" t="s">
        <v>2768</v>
      </c>
      <c r="G99" t="s">
        <v>98</v>
      </c>
      <c r="I99" t="s">
        <v>1489</v>
      </c>
    </row>
    <row r="100" spans="1:9" x14ac:dyDescent="0.25">
      <c r="A100" t="s">
        <v>98</v>
      </c>
      <c r="B100" t="s">
        <v>2113</v>
      </c>
      <c r="D100" t="s">
        <v>70</v>
      </c>
      <c r="E100" t="s">
        <v>1955</v>
      </c>
      <c r="G100" t="s">
        <v>99</v>
      </c>
      <c r="I100" t="s">
        <v>1490</v>
      </c>
    </row>
    <row r="101" spans="1:9" x14ac:dyDescent="0.25">
      <c r="A101" t="s">
        <v>99</v>
      </c>
      <c r="B101" t="s">
        <v>2718</v>
      </c>
      <c r="D101" t="s">
        <v>1421</v>
      </c>
      <c r="E101" t="s">
        <v>3170</v>
      </c>
      <c r="G101" t="s">
        <v>100</v>
      </c>
      <c r="I101" t="s">
        <v>1491</v>
      </c>
    </row>
    <row r="102" spans="1:9" x14ac:dyDescent="0.25">
      <c r="A102" t="s">
        <v>100</v>
      </c>
      <c r="B102" t="s">
        <v>2884</v>
      </c>
      <c r="D102" t="s">
        <v>1422</v>
      </c>
      <c r="E102" t="s">
        <v>3005</v>
      </c>
      <c r="G102" t="s">
        <v>101</v>
      </c>
      <c r="I102" t="s">
        <v>1492</v>
      </c>
    </row>
    <row r="103" spans="1:9" x14ac:dyDescent="0.25">
      <c r="A103" t="s">
        <v>101</v>
      </c>
      <c r="B103" t="s">
        <v>2712</v>
      </c>
      <c r="D103" t="s">
        <v>1423</v>
      </c>
      <c r="E103" t="s">
        <v>2909</v>
      </c>
      <c r="G103" t="s">
        <v>102</v>
      </c>
      <c r="I103" t="s">
        <v>1493</v>
      </c>
    </row>
    <row r="104" spans="1:9" x14ac:dyDescent="0.25">
      <c r="A104" t="s">
        <v>102</v>
      </c>
      <c r="B104" t="s">
        <v>2834</v>
      </c>
      <c r="D104" t="s">
        <v>71</v>
      </c>
      <c r="E104" t="s">
        <v>2800</v>
      </c>
      <c r="G104" t="s">
        <v>103</v>
      </c>
      <c r="I104" t="s">
        <v>1494</v>
      </c>
    </row>
    <row r="105" spans="1:9" x14ac:dyDescent="0.25">
      <c r="A105" t="s">
        <v>103</v>
      </c>
      <c r="B105" t="s">
        <v>2645</v>
      </c>
      <c r="D105" t="s">
        <v>72</v>
      </c>
      <c r="E105" t="s">
        <v>2247</v>
      </c>
      <c r="G105" t="s">
        <v>104</v>
      </c>
      <c r="I105" t="s">
        <v>1495</v>
      </c>
    </row>
    <row r="106" spans="1:9" x14ac:dyDescent="0.25">
      <c r="A106" t="s">
        <v>104</v>
      </c>
      <c r="B106" t="s">
        <v>2265</v>
      </c>
      <c r="D106" t="s">
        <v>73</v>
      </c>
      <c r="E106" t="s">
        <v>2699</v>
      </c>
      <c r="G106" t="s">
        <v>105</v>
      </c>
      <c r="I106" t="s">
        <v>1496</v>
      </c>
    </row>
    <row r="107" spans="1:9" x14ac:dyDescent="0.25">
      <c r="A107" t="s">
        <v>105</v>
      </c>
      <c r="B107" t="s">
        <v>2884</v>
      </c>
      <c r="D107" t="s">
        <v>74</v>
      </c>
      <c r="E107" t="s">
        <v>2117</v>
      </c>
      <c r="G107" t="s">
        <v>106</v>
      </c>
      <c r="I107" t="s">
        <v>1497</v>
      </c>
    </row>
    <row r="108" spans="1:9" x14ac:dyDescent="0.25">
      <c r="A108" t="s">
        <v>106</v>
      </c>
      <c r="B108" t="s">
        <v>2853</v>
      </c>
      <c r="D108" t="s">
        <v>75</v>
      </c>
      <c r="E108" t="s">
        <v>2784</v>
      </c>
      <c r="G108" t="s">
        <v>107</v>
      </c>
      <c r="I108" t="s">
        <v>1498</v>
      </c>
    </row>
    <row r="109" spans="1:9" x14ac:dyDescent="0.25">
      <c r="A109" t="s">
        <v>107</v>
      </c>
      <c r="B109" t="s">
        <v>2769</v>
      </c>
      <c r="D109" t="s">
        <v>76</v>
      </c>
      <c r="E109" t="s">
        <v>2385</v>
      </c>
      <c r="G109" t="s">
        <v>108</v>
      </c>
      <c r="I109" t="s">
        <v>1499</v>
      </c>
    </row>
    <row r="110" spans="1:9" x14ac:dyDescent="0.25">
      <c r="A110" t="s">
        <v>108</v>
      </c>
      <c r="B110" t="s">
        <v>2151</v>
      </c>
      <c r="D110" t="s">
        <v>77</v>
      </c>
      <c r="E110" t="s">
        <v>2782</v>
      </c>
      <c r="G110" t="s">
        <v>109</v>
      </c>
      <c r="I110" t="s">
        <v>1500</v>
      </c>
    </row>
    <row r="111" spans="1:9" x14ac:dyDescent="0.25">
      <c r="A111" t="s">
        <v>109</v>
      </c>
      <c r="B111" t="s">
        <v>2278</v>
      </c>
      <c r="D111" t="s">
        <v>78</v>
      </c>
      <c r="E111" t="s">
        <v>2418</v>
      </c>
      <c r="G111" t="s">
        <v>110</v>
      </c>
      <c r="I111" t="s">
        <v>1501</v>
      </c>
    </row>
    <row r="112" spans="1:9" x14ac:dyDescent="0.25">
      <c r="A112" t="s">
        <v>110</v>
      </c>
      <c r="B112" t="s">
        <v>2439</v>
      </c>
      <c r="D112" t="s">
        <v>79</v>
      </c>
      <c r="E112" t="s">
        <v>1890</v>
      </c>
      <c r="G112" t="s">
        <v>111</v>
      </c>
      <c r="I112" t="s">
        <v>1502</v>
      </c>
    </row>
    <row r="113" spans="1:9" x14ac:dyDescent="0.25">
      <c r="A113" t="s">
        <v>111</v>
      </c>
      <c r="B113" t="s">
        <v>2884</v>
      </c>
      <c r="D113" t="s">
        <v>80</v>
      </c>
      <c r="E113" t="s">
        <v>2510</v>
      </c>
      <c r="G113" t="s">
        <v>112</v>
      </c>
      <c r="I113" t="s">
        <v>1503</v>
      </c>
    </row>
    <row r="114" spans="1:9" x14ac:dyDescent="0.25">
      <c r="A114" t="s">
        <v>112</v>
      </c>
      <c r="B114" t="s">
        <v>2864</v>
      </c>
      <c r="D114" t="s">
        <v>81</v>
      </c>
      <c r="E114" t="s">
        <v>2048</v>
      </c>
      <c r="G114" t="s">
        <v>113</v>
      </c>
      <c r="I114" t="s">
        <v>1504</v>
      </c>
    </row>
    <row r="115" spans="1:9" x14ac:dyDescent="0.25">
      <c r="A115" t="s">
        <v>113</v>
      </c>
      <c r="B115" t="s">
        <v>2098</v>
      </c>
      <c r="D115" t="s">
        <v>82</v>
      </c>
      <c r="E115" t="s">
        <v>2406</v>
      </c>
      <c r="G115" t="s">
        <v>114</v>
      </c>
      <c r="I115" t="s">
        <v>1505</v>
      </c>
    </row>
    <row r="116" spans="1:9" x14ac:dyDescent="0.25">
      <c r="A116" t="s">
        <v>114</v>
      </c>
      <c r="B116" t="s">
        <v>2122</v>
      </c>
      <c r="D116" t="s">
        <v>83</v>
      </c>
      <c r="E116" t="s">
        <v>2819</v>
      </c>
      <c r="G116" t="s">
        <v>115</v>
      </c>
      <c r="I116" t="s">
        <v>1506</v>
      </c>
    </row>
    <row r="117" spans="1:9" x14ac:dyDescent="0.25">
      <c r="A117" t="s">
        <v>115</v>
      </c>
      <c r="B117" t="s">
        <v>2094</v>
      </c>
      <c r="D117" t="s">
        <v>84</v>
      </c>
      <c r="E117" t="s">
        <v>2652</v>
      </c>
      <c r="G117" t="s">
        <v>116</v>
      </c>
      <c r="I117" t="s">
        <v>1507</v>
      </c>
    </row>
    <row r="118" spans="1:9" x14ac:dyDescent="0.25">
      <c r="A118" t="s">
        <v>116</v>
      </c>
      <c r="B118" t="s">
        <v>2244</v>
      </c>
      <c r="D118" t="s">
        <v>85</v>
      </c>
      <c r="E118" t="s">
        <v>1896</v>
      </c>
      <c r="G118" t="s">
        <v>117</v>
      </c>
      <c r="I118" t="s">
        <v>1508</v>
      </c>
    </row>
    <row r="119" spans="1:9" x14ac:dyDescent="0.25">
      <c r="A119" t="s">
        <v>117</v>
      </c>
      <c r="B119" t="s">
        <v>2382</v>
      </c>
      <c r="D119" t="s">
        <v>86</v>
      </c>
      <c r="E119" t="s">
        <v>2112</v>
      </c>
      <c r="G119" t="s">
        <v>118</v>
      </c>
      <c r="I119" t="s">
        <v>1509</v>
      </c>
    </row>
    <row r="120" spans="1:9" x14ac:dyDescent="0.25">
      <c r="A120" t="s">
        <v>118</v>
      </c>
      <c r="B120" t="s">
        <v>1889</v>
      </c>
      <c r="D120" t="s">
        <v>87</v>
      </c>
      <c r="E120" t="s">
        <v>1900</v>
      </c>
      <c r="G120" t="s">
        <v>119</v>
      </c>
      <c r="I120" t="s">
        <v>1510</v>
      </c>
    </row>
    <row r="121" spans="1:9" x14ac:dyDescent="0.25">
      <c r="A121" t="s">
        <v>119</v>
      </c>
      <c r="B121" t="s">
        <v>1889</v>
      </c>
      <c r="D121" t="s">
        <v>88</v>
      </c>
      <c r="E121" t="s">
        <v>2660</v>
      </c>
      <c r="G121" t="s">
        <v>120</v>
      </c>
      <c r="I121" t="s">
        <v>1511</v>
      </c>
    </row>
    <row r="122" spans="1:9" x14ac:dyDescent="0.25">
      <c r="A122" t="s">
        <v>120</v>
      </c>
      <c r="B122" t="s">
        <v>1955</v>
      </c>
      <c r="D122" t="s">
        <v>89</v>
      </c>
      <c r="E122" t="s">
        <v>2133</v>
      </c>
      <c r="G122" t="s">
        <v>122</v>
      </c>
      <c r="I122" t="s">
        <v>1512</v>
      </c>
    </row>
    <row r="123" spans="1:9" x14ac:dyDescent="0.25">
      <c r="A123" t="s">
        <v>121</v>
      </c>
      <c r="B123" t="s">
        <v>2718</v>
      </c>
      <c r="D123" t="s">
        <v>90</v>
      </c>
      <c r="E123" t="s">
        <v>2034</v>
      </c>
      <c r="G123" t="s">
        <v>123</v>
      </c>
      <c r="I123" t="s">
        <v>1513</v>
      </c>
    </row>
    <row r="124" spans="1:9" x14ac:dyDescent="0.25">
      <c r="A124" t="s">
        <v>122</v>
      </c>
      <c r="B124" t="s">
        <v>2833</v>
      </c>
      <c r="D124" t="s">
        <v>91</v>
      </c>
      <c r="E124" t="s">
        <v>2233</v>
      </c>
      <c r="G124" t="s">
        <v>124</v>
      </c>
      <c r="I124" t="s">
        <v>1514</v>
      </c>
    </row>
    <row r="125" spans="1:9" x14ac:dyDescent="0.25">
      <c r="A125" t="s">
        <v>123</v>
      </c>
      <c r="B125" t="s">
        <v>1918</v>
      </c>
      <c r="D125" t="s">
        <v>92</v>
      </c>
      <c r="E125" t="s">
        <v>2233</v>
      </c>
      <c r="G125" t="s">
        <v>125</v>
      </c>
      <c r="I125" t="s">
        <v>1515</v>
      </c>
    </row>
    <row r="126" spans="1:9" x14ac:dyDescent="0.25">
      <c r="A126" t="s">
        <v>124</v>
      </c>
      <c r="B126" t="s">
        <v>2723</v>
      </c>
      <c r="D126" t="s">
        <v>93</v>
      </c>
      <c r="E126" t="s">
        <v>2233</v>
      </c>
      <c r="G126" t="s">
        <v>126</v>
      </c>
      <c r="I126" t="s">
        <v>1516</v>
      </c>
    </row>
    <row r="127" spans="1:9" x14ac:dyDescent="0.25">
      <c r="A127" t="s">
        <v>125</v>
      </c>
      <c r="B127" t="s">
        <v>2802</v>
      </c>
      <c r="D127" t="s">
        <v>94</v>
      </c>
      <c r="E127" t="s">
        <v>2233</v>
      </c>
      <c r="G127" t="s">
        <v>127</v>
      </c>
      <c r="I127" t="s">
        <v>1517</v>
      </c>
    </row>
    <row r="128" spans="1:9" x14ac:dyDescent="0.25">
      <c r="A128" t="s">
        <v>126</v>
      </c>
      <c r="B128" t="s">
        <v>2036</v>
      </c>
      <c r="D128" t="s">
        <v>95</v>
      </c>
      <c r="E128" t="s">
        <v>2025</v>
      </c>
      <c r="G128" t="s">
        <v>128</v>
      </c>
      <c r="I128" t="s">
        <v>1518</v>
      </c>
    </row>
    <row r="129" spans="1:9" x14ac:dyDescent="0.25">
      <c r="A129" t="s">
        <v>127</v>
      </c>
      <c r="B129" t="s">
        <v>2126</v>
      </c>
      <c r="D129" t="s">
        <v>96</v>
      </c>
      <c r="E129" t="s">
        <v>2779</v>
      </c>
      <c r="G129" t="s">
        <v>129</v>
      </c>
      <c r="I129" t="s">
        <v>1519</v>
      </c>
    </row>
    <row r="130" spans="1:9" x14ac:dyDescent="0.25">
      <c r="A130" t="s">
        <v>128</v>
      </c>
      <c r="B130" t="s">
        <v>2871</v>
      </c>
      <c r="D130" t="s">
        <v>1424</v>
      </c>
      <c r="E130" t="s">
        <v>2983</v>
      </c>
      <c r="G130" t="s">
        <v>130</v>
      </c>
      <c r="I130" t="s">
        <v>1520</v>
      </c>
    </row>
    <row r="131" spans="1:9" x14ac:dyDescent="0.25">
      <c r="A131" t="s">
        <v>129</v>
      </c>
      <c r="B131" t="s">
        <v>2260</v>
      </c>
      <c r="D131" t="s">
        <v>97</v>
      </c>
      <c r="E131" t="s">
        <v>2283</v>
      </c>
      <c r="G131" t="s">
        <v>131</v>
      </c>
      <c r="I131" t="s">
        <v>1521</v>
      </c>
    </row>
    <row r="132" spans="1:9" x14ac:dyDescent="0.25">
      <c r="A132" t="s">
        <v>130</v>
      </c>
      <c r="B132" t="s">
        <v>2098</v>
      </c>
      <c r="D132" t="s">
        <v>1425</v>
      </c>
      <c r="E132" t="s">
        <v>3072</v>
      </c>
      <c r="G132" t="s">
        <v>132</v>
      </c>
      <c r="I132" t="s">
        <v>1522</v>
      </c>
    </row>
    <row r="133" spans="1:9" x14ac:dyDescent="0.25">
      <c r="A133" t="s">
        <v>131</v>
      </c>
      <c r="B133" t="s">
        <v>2098</v>
      </c>
      <c r="D133" t="s">
        <v>98</v>
      </c>
      <c r="E133" t="s">
        <v>2113</v>
      </c>
      <c r="G133" t="s">
        <v>133</v>
      </c>
      <c r="I133" t="s">
        <v>1523</v>
      </c>
    </row>
    <row r="134" spans="1:9" x14ac:dyDescent="0.25">
      <c r="A134" t="s">
        <v>132</v>
      </c>
      <c r="B134" t="s">
        <v>1964</v>
      </c>
      <c r="D134" t="s">
        <v>1426</v>
      </c>
      <c r="E134" t="s">
        <v>3099</v>
      </c>
      <c r="G134" t="s">
        <v>134</v>
      </c>
      <c r="I134" t="s">
        <v>1524</v>
      </c>
    </row>
    <row r="135" spans="1:9" x14ac:dyDescent="0.25">
      <c r="A135" t="s">
        <v>133</v>
      </c>
      <c r="B135" t="s">
        <v>2442</v>
      </c>
      <c r="D135" t="s">
        <v>99</v>
      </c>
      <c r="E135" t="s">
        <v>2718</v>
      </c>
      <c r="G135" t="s">
        <v>135</v>
      </c>
      <c r="I135" t="s">
        <v>1525</v>
      </c>
    </row>
    <row r="136" spans="1:9" x14ac:dyDescent="0.25">
      <c r="A136" t="s">
        <v>134</v>
      </c>
      <c r="B136" t="s">
        <v>2884</v>
      </c>
      <c r="D136" t="s">
        <v>100</v>
      </c>
      <c r="E136" t="s">
        <v>2165</v>
      </c>
      <c r="G136" t="s">
        <v>136</v>
      </c>
      <c r="I136" t="s">
        <v>1526</v>
      </c>
    </row>
    <row r="137" spans="1:9" x14ac:dyDescent="0.25">
      <c r="A137" t="s">
        <v>135</v>
      </c>
      <c r="B137" t="s">
        <v>2461</v>
      </c>
      <c r="D137" t="s">
        <v>101</v>
      </c>
      <c r="E137" t="s">
        <v>2712</v>
      </c>
      <c r="G137" t="s">
        <v>137</v>
      </c>
      <c r="I137" t="s">
        <v>1527</v>
      </c>
    </row>
    <row r="138" spans="1:9" x14ac:dyDescent="0.25">
      <c r="A138" t="s">
        <v>136</v>
      </c>
      <c r="B138" t="s">
        <v>1969</v>
      </c>
      <c r="D138" t="s">
        <v>102</v>
      </c>
      <c r="E138" t="s">
        <v>2834</v>
      </c>
      <c r="G138" t="s">
        <v>138</v>
      </c>
      <c r="I138" t="s">
        <v>1528</v>
      </c>
    </row>
    <row r="139" spans="1:9" x14ac:dyDescent="0.25">
      <c r="A139" t="s">
        <v>137</v>
      </c>
      <c r="B139" t="s">
        <v>2545</v>
      </c>
      <c r="D139" t="s">
        <v>1427</v>
      </c>
      <c r="E139" t="s">
        <v>3196</v>
      </c>
      <c r="G139" t="s">
        <v>139</v>
      </c>
      <c r="I139" t="s">
        <v>1529</v>
      </c>
    </row>
    <row r="140" spans="1:9" x14ac:dyDescent="0.25">
      <c r="A140" t="s">
        <v>138</v>
      </c>
      <c r="B140" t="s">
        <v>2884</v>
      </c>
      <c r="D140" t="s">
        <v>103</v>
      </c>
      <c r="E140" t="s">
        <v>2645</v>
      </c>
      <c r="G140" t="s">
        <v>140</v>
      </c>
      <c r="I140" t="s">
        <v>1530</v>
      </c>
    </row>
    <row r="141" spans="1:9" x14ac:dyDescent="0.25">
      <c r="A141" t="s">
        <v>139</v>
      </c>
      <c r="B141" t="s">
        <v>1954</v>
      </c>
      <c r="D141" t="s">
        <v>104</v>
      </c>
      <c r="E141" t="s">
        <v>2265</v>
      </c>
      <c r="G141" t="s">
        <v>141</v>
      </c>
      <c r="I141" t="s">
        <v>1531</v>
      </c>
    </row>
    <row r="142" spans="1:9" x14ac:dyDescent="0.25">
      <c r="A142" t="s">
        <v>140</v>
      </c>
      <c r="B142" t="s">
        <v>2855</v>
      </c>
      <c r="D142" t="s">
        <v>105</v>
      </c>
      <c r="E142" t="s">
        <v>2464</v>
      </c>
      <c r="G142" t="s">
        <v>142</v>
      </c>
      <c r="I142" t="s">
        <v>1532</v>
      </c>
    </row>
    <row r="143" spans="1:9" x14ac:dyDescent="0.25">
      <c r="A143" t="s">
        <v>141</v>
      </c>
      <c r="B143" t="s">
        <v>2081</v>
      </c>
      <c r="D143" t="s">
        <v>106</v>
      </c>
      <c r="E143" t="s">
        <v>2853</v>
      </c>
      <c r="G143" t="s">
        <v>143</v>
      </c>
      <c r="I143" t="s">
        <v>1533</v>
      </c>
    </row>
    <row r="144" spans="1:9" x14ac:dyDescent="0.25">
      <c r="A144" t="s">
        <v>142</v>
      </c>
      <c r="B144" t="s">
        <v>2884</v>
      </c>
      <c r="D144" t="s">
        <v>107</v>
      </c>
      <c r="E144" t="s">
        <v>2769</v>
      </c>
      <c r="G144" t="s">
        <v>144</v>
      </c>
      <c r="I144" t="s">
        <v>1534</v>
      </c>
    </row>
    <row r="145" spans="1:9" x14ac:dyDescent="0.25">
      <c r="A145" t="s">
        <v>143</v>
      </c>
      <c r="B145" t="s">
        <v>2205</v>
      </c>
      <c r="D145" t="s">
        <v>108</v>
      </c>
      <c r="E145" t="s">
        <v>2151</v>
      </c>
      <c r="G145" t="s">
        <v>145</v>
      </c>
      <c r="I145" t="s">
        <v>1535</v>
      </c>
    </row>
    <row r="146" spans="1:9" x14ac:dyDescent="0.25">
      <c r="A146" t="s">
        <v>144</v>
      </c>
      <c r="B146" t="s">
        <v>2226</v>
      </c>
      <c r="D146" t="s">
        <v>1428</v>
      </c>
      <c r="E146" t="s">
        <v>2958</v>
      </c>
      <c r="G146" t="s">
        <v>146</v>
      </c>
      <c r="I146" t="s">
        <v>1536</v>
      </c>
    </row>
    <row r="147" spans="1:9" x14ac:dyDescent="0.25">
      <c r="A147" t="s">
        <v>145</v>
      </c>
      <c r="B147" t="s">
        <v>1946</v>
      </c>
      <c r="D147" t="s">
        <v>1429</v>
      </c>
      <c r="E147" t="s">
        <v>2891</v>
      </c>
      <c r="G147" t="s">
        <v>147</v>
      </c>
      <c r="I147" t="s">
        <v>1537</v>
      </c>
    </row>
    <row r="148" spans="1:9" x14ac:dyDescent="0.25">
      <c r="A148" t="s">
        <v>146</v>
      </c>
      <c r="B148" t="s">
        <v>1892</v>
      </c>
      <c r="D148" t="s">
        <v>1430</v>
      </c>
      <c r="E148" t="s">
        <v>1937</v>
      </c>
      <c r="G148" t="s">
        <v>148</v>
      </c>
      <c r="I148" t="s">
        <v>1538</v>
      </c>
    </row>
    <row r="149" spans="1:9" x14ac:dyDescent="0.25">
      <c r="A149" t="s">
        <v>147</v>
      </c>
      <c r="B149" t="s">
        <v>2678</v>
      </c>
      <c r="D149" t="s">
        <v>1431</v>
      </c>
      <c r="E149" t="s">
        <v>3160</v>
      </c>
      <c r="G149" t="s">
        <v>149</v>
      </c>
      <c r="I149" t="s">
        <v>1539</v>
      </c>
    </row>
    <row r="150" spans="1:9" x14ac:dyDescent="0.25">
      <c r="A150" t="s">
        <v>148</v>
      </c>
      <c r="B150" t="s">
        <v>2708</v>
      </c>
      <c r="D150" t="s">
        <v>109</v>
      </c>
      <c r="E150" t="s">
        <v>2278</v>
      </c>
      <c r="G150" t="s">
        <v>150</v>
      </c>
      <c r="I150" t="s">
        <v>1540</v>
      </c>
    </row>
    <row r="151" spans="1:9" x14ac:dyDescent="0.25">
      <c r="A151" t="s">
        <v>149</v>
      </c>
      <c r="B151" t="s">
        <v>2665</v>
      </c>
      <c r="D151" t="s">
        <v>1432</v>
      </c>
      <c r="E151" t="s">
        <v>2978</v>
      </c>
      <c r="G151" t="s">
        <v>151</v>
      </c>
      <c r="I151" t="s">
        <v>1541</v>
      </c>
    </row>
    <row r="152" spans="1:9" x14ac:dyDescent="0.25">
      <c r="A152" t="s">
        <v>150</v>
      </c>
      <c r="B152" t="s">
        <v>2622</v>
      </c>
      <c r="D152" t="s">
        <v>110</v>
      </c>
      <c r="E152" t="s">
        <v>2439</v>
      </c>
      <c r="G152" t="s">
        <v>152</v>
      </c>
      <c r="I152" t="s">
        <v>1542</v>
      </c>
    </row>
    <row r="153" spans="1:9" x14ac:dyDescent="0.25">
      <c r="A153" t="s">
        <v>151</v>
      </c>
      <c r="B153" t="s">
        <v>2132</v>
      </c>
      <c r="D153" t="s">
        <v>111</v>
      </c>
      <c r="E153" t="s">
        <v>2026</v>
      </c>
      <c r="G153" t="s">
        <v>153</v>
      </c>
      <c r="I153" t="s">
        <v>1543</v>
      </c>
    </row>
    <row r="154" spans="1:9" x14ac:dyDescent="0.25">
      <c r="A154" t="s">
        <v>152</v>
      </c>
      <c r="B154" t="s">
        <v>2806</v>
      </c>
      <c r="D154" t="s">
        <v>112</v>
      </c>
      <c r="E154" t="s">
        <v>2864</v>
      </c>
      <c r="G154" t="s">
        <v>154</v>
      </c>
      <c r="I154" t="s">
        <v>1544</v>
      </c>
    </row>
    <row r="155" spans="1:9" x14ac:dyDescent="0.25">
      <c r="A155" t="s">
        <v>153</v>
      </c>
      <c r="B155" t="s">
        <v>2174</v>
      </c>
      <c r="D155" t="s">
        <v>1433</v>
      </c>
      <c r="E155" t="s">
        <v>3150</v>
      </c>
      <c r="G155" t="s">
        <v>155</v>
      </c>
      <c r="I155" t="s">
        <v>1545</v>
      </c>
    </row>
    <row r="156" spans="1:9" x14ac:dyDescent="0.25">
      <c r="A156" t="s">
        <v>154</v>
      </c>
      <c r="B156" t="s">
        <v>2118</v>
      </c>
      <c r="D156" t="s">
        <v>113</v>
      </c>
      <c r="E156" t="s">
        <v>2098</v>
      </c>
      <c r="G156" t="s">
        <v>156</v>
      </c>
      <c r="I156" t="s">
        <v>1546</v>
      </c>
    </row>
    <row r="157" spans="1:9" x14ac:dyDescent="0.25">
      <c r="A157" t="s">
        <v>155</v>
      </c>
      <c r="B157" t="s">
        <v>2118</v>
      </c>
      <c r="D157" t="s">
        <v>114</v>
      </c>
      <c r="E157" t="s">
        <v>2122</v>
      </c>
      <c r="G157" t="s">
        <v>157</v>
      </c>
      <c r="I157" t="s">
        <v>1547</v>
      </c>
    </row>
    <row r="158" spans="1:9" x14ac:dyDescent="0.25">
      <c r="A158" t="s">
        <v>156</v>
      </c>
      <c r="B158" t="s">
        <v>2118</v>
      </c>
      <c r="D158" t="s">
        <v>115</v>
      </c>
      <c r="E158" t="s">
        <v>2094</v>
      </c>
      <c r="G158" t="s">
        <v>158</v>
      </c>
      <c r="I158" t="s">
        <v>1548</v>
      </c>
    </row>
    <row r="159" spans="1:9" x14ac:dyDescent="0.25">
      <c r="A159" t="s">
        <v>157</v>
      </c>
      <c r="B159" t="s">
        <v>2118</v>
      </c>
      <c r="D159" t="s">
        <v>116</v>
      </c>
      <c r="E159" t="s">
        <v>2244</v>
      </c>
      <c r="G159" t="s">
        <v>159</v>
      </c>
      <c r="I159" t="s">
        <v>1549</v>
      </c>
    </row>
    <row r="160" spans="1:9" x14ac:dyDescent="0.25">
      <c r="A160" t="s">
        <v>158</v>
      </c>
      <c r="B160" t="s">
        <v>2118</v>
      </c>
      <c r="D160" t="s">
        <v>1434</v>
      </c>
      <c r="E160" t="s">
        <v>3027</v>
      </c>
      <c r="G160" t="s">
        <v>160</v>
      </c>
      <c r="I160" t="s">
        <v>1550</v>
      </c>
    </row>
    <row r="161" spans="1:9" x14ac:dyDescent="0.25">
      <c r="A161" t="s">
        <v>159</v>
      </c>
      <c r="B161" t="s">
        <v>2262</v>
      </c>
      <c r="D161" t="s">
        <v>117</v>
      </c>
      <c r="E161" t="s">
        <v>2382</v>
      </c>
      <c r="G161" t="s">
        <v>161</v>
      </c>
      <c r="I161" t="s">
        <v>1551</v>
      </c>
    </row>
    <row r="162" spans="1:9" x14ac:dyDescent="0.25">
      <c r="A162" t="s">
        <v>160</v>
      </c>
      <c r="B162" t="s">
        <v>2098</v>
      </c>
      <c r="D162" t="s">
        <v>118</v>
      </c>
      <c r="E162" t="s">
        <v>1889</v>
      </c>
      <c r="G162" t="s">
        <v>162</v>
      </c>
      <c r="I162" t="s">
        <v>1552</v>
      </c>
    </row>
    <row r="163" spans="1:9" x14ac:dyDescent="0.25">
      <c r="A163" t="s">
        <v>161</v>
      </c>
      <c r="B163" t="s">
        <v>2168</v>
      </c>
      <c r="D163" t="s">
        <v>119</v>
      </c>
      <c r="E163" t="s">
        <v>1889</v>
      </c>
      <c r="G163" t="s">
        <v>163</v>
      </c>
      <c r="I163" t="s">
        <v>1553</v>
      </c>
    </row>
    <row r="164" spans="1:9" x14ac:dyDescent="0.25">
      <c r="A164" t="s">
        <v>162</v>
      </c>
      <c r="B164" t="s">
        <v>2029</v>
      </c>
      <c r="D164" t="s">
        <v>1435</v>
      </c>
      <c r="E164" t="s">
        <v>2060</v>
      </c>
      <c r="G164" t="s">
        <v>164</v>
      </c>
      <c r="I164" t="s">
        <v>1554</v>
      </c>
    </row>
    <row r="165" spans="1:9" x14ac:dyDescent="0.25">
      <c r="A165" t="s">
        <v>163</v>
      </c>
      <c r="B165" t="s">
        <v>2723</v>
      </c>
      <c r="D165" t="s">
        <v>120</v>
      </c>
      <c r="E165" t="s">
        <v>1955</v>
      </c>
      <c r="G165" t="s">
        <v>165</v>
      </c>
      <c r="I165" t="s">
        <v>1555</v>
      </c>
    </row>
    <row r="166" spans="1:9" x14ac:dyDescent="0.25">
      <c r="A166" t="s">
        <v>164</v>
      </c>
      <c r="B166" t="s">
        <v>2884</v>
      </c>
      <c r="D166" t="s">
        <v>122</v>
      </c>
      <c r="E166" t="s">
        <v>2833</v>
      </c>
      <c r="G166" t="s">
        <v>166</v>
      </c>
      <c r="I166" t="s">
        <v>1556</v>
      </c>
    </row>
    <row r="167" spans="1:9" x14ac:dyDescent="0.25">
      <c r="A167" t="s">
        <v>165</v>
      </c>
      <c r="B167" t="s">
        <v>2581</v>
      </c>
      <c r="D167" t="s">
        <v>1436</v>
      </c>
      <c r="E167" t="s">
        <v>2098</v>
      </c>
      <c r="G167" t="s">
        <v>167</v>
      </c>
      <c r="I167" t="s">
        <v>1557</v>
      </c>
    </row>
    <row r="168" spans="1:9" x14ac:dyDescent="0.25">
      <c r="A168" t="s">
        <v>166</v>
      </c>
      <c r="B168" t="s">
        <v>2192</v>
      </c>
      <c r="D168" t="s">
        <v>123</v>
      </c>
      <c r="E168" t="s">
        <v>1918</v>
      </c>
      <c r="G168" t="s">
        <v>168</v>
      </c>
      <c r="I168" t="s">
        <v>1558</v>
      </c>
    </row>
    <row r="169" spans="1:9" x14ac:dyDescent="0.25">
      <c r="A169" t="s">
        <v>167</v>
      </c>
      <c r="B169" t="s">
        <v>2874</v>
      </c>
      <c r="D169" t="s">
        <v>1437</v>
      </c>
      <c r="E169" t="s">
        <v>3156</v>
      </c>
      <c r="G169" t="s">
        <v>169</v>
      </c>
      <c r="I169" t="s">
        <v>1559</v>
      </c>
    </row>
    <row r="170" spans="1:9" x14ac:dyDescent="0.25">
      <c r="A170" t="s">
        <v>168</v>
      </c>
      <c r="B170" t="s">
        <v>2597</v>
      </c>
      <c r="D170" t="s">
        <v>1438</v>
      </c>
      <c r="E170" t="s">
        <v>3049</v>
      </c>
      <c r="G170" t="s">
        <v>170</v>
      </c>
      <c r="I170" t="s">
        <v>1560</v>
      </c>
    </row>
    <row r="171" spans="1:9" x14ac:dyDescent="0.25">
      <c r="A171" t="s">
        <v>169</v>
      </c>
      <c r="B171" t="s">
        <v>2206</v>
      </c>
      <c r="D171" t="s">
        <v>1439</v>
      </c>
      <c r="E171" t="s">
        <v>2144</v>
      </c>
      <c r="G171" t="s">
        <v>171</v>
      </c>
      <c r="I171" t="s">
        <v>1561</v>
      </c>
    </row>
    <row r="172" spans="1:9" x14ac:dyDescent="0.25">
      <c r="A172" t="s">
        <v>170</v>
      </c>
      <c r="B172" t="s">
        <v>2024</v>
      </c>
      <c r="D172" t="s">
        <v>124</v>
      </c>
      <c r="E172" t="s">
        <v>2723</v>
      </c>
      <c r="G172" t="s">
        <v>172</v>
      </c>
      <c r="I172" t="s">
        <v>1562</v>
      </c>
    </row>
    <row r="173" spans="1:9" x14ac:dyDescent="0.25">
      <c r="A173" t="s">
        <v>171</v>
      </c>
      <c r="B173" t="s">
        <v>2831</v>
      </c>
      <c r="D173" t="s">
        <v>125</v>
      </c>
      <c r="E173" t="s">
        <v>2802</v>
      </c>
      <c r="G173" t="s">
        <v>173</v>
      </c>
      <c r="I173" t="s">
        <v>1563</v>
      </c>
    </row>
    <row r="174" spans="1:9" x14ac:dyDescent="0.25">
      <c r="A174" t="s">
        <v>172</v>
      </c>
      <c r="B174" t="s">
        <v>2075</v>
      </c>
      <c r="D174" t="s">
        <v>1440</v>
      </c>
      <c r="E174" t="s">
        <v>2015</v>
      </c>
      <c r="G174" t="s">
        <v>174</v>
      </c>
      <c r="I174" t="s">
        <v>1564</v>
      </c>
    </row>
    <row r="175" spans="1:9" x14ac:dyDescent="0.25">
      <c r="A175" t="s">
        <v>173</v>
      </c>
      <c r="B175" t="s">
        <v>2733</v>
      </c>
      <c r="D175" t="s">
        <v>1441</v>
      </c>
      <c r="E175" t="s">
        <v>3045</v>
      </c>
      <c r="G175" t="s">
        <v>175</v>
      </c>
      <c r="I175" t="s">
        <v>1565</v>
      </c>
    </row>
    <row r="176" spans="1:9" x14ac:dyDescent="0.25">
      <c r="A176" t="s">
        <v>174</v>
      </c>
      <c r="B176" t="s">
        <v>1955</v>
      </c>
      <c r="D176" t="s">
        <v>126</v>
      </c>
      <c r="E176" t="s">
        <v>2036</v>
      </c>
      <c r="G176" t="s">
        <v>176</v>
      </c>
      <c r="I176" t="s">
        <v>1566</v>
      </c>
    </row>
    <row r="177" spans="1:9" x14ac:dyDescent="0.25">
      <c r="A177" t="s">
        <v>175</v>
      </c>
      <c r="B177" t="s">
        <v>2755</v>
      </c>
      <c r="D177" t="s">
        <v>127</v>
      </c>
      <c r="E177" t="s">
        <v>2126</v>
      </c>
      <c r="G177" t="s">
        <v>177</v>
      </c>
      <c r="I177" t="s">
        <v>1567</v>
      </c>
    </row>
    <row r="178" spans="1:9" x14ac:dyDescent="0.25">
      <c r="A178" t="s">
        <v>176</v>
      </c>
      <c r="B178" t="s">
        <v>1943</v>
      </c>
      <c r="D178" t="s">
        <v>128</v>
      </c>
      <c r="E178" t="s">
        <v>2871</v>
      </c>
      <c r="G178" t="s">
        <v>178</v>
      </c>
      <c r="I178" t="s">
        <v>1568</v>
      </c>
    </row>
    <row r="179" spans="1:9" x14ac:dyDescent="0.25">
      <c r="A179" t="s">
        <v>177</v>
      </c>
      <c r="B179" t="s">
        <v>2137</v>
      </c>
      <c r="D179" t="s">
        <v>129</v>
      </c>
      <c r="E179" t="s">
        <v>2260</v>
      </c>
      <c r="G179" t="s">
        <v>179</v>
      </c>
      <c r="I179" t="s">
        <v>1569</v>
      </c>
    </row>
    <row r="180" spans="1:9" x14ac:dyDescent="0.25">
      <c r="A180" t="s">
        <v>178</v>
      </c>
      <c r="B180" t="s">
        <v>1895</v>
      </c>
      <c r="D180" t="s">
        <v>130</v>
      </c>
      <c r="E180" t="s">
        <v>2098</v>
      </c>
      <c r="G180" t="s">
        <v>180</v>
      </c>
      <c r="I180" t="s">
        <v>1570</v>
      </c>
    </row>
    <row r="181" spans="1:9" x14ac:dyDescent="0.25">
      <c r="A181" t="s">
        <v>179</v>
      </c>
      <c r="B181" t="s">
        <v>2286</v>
      </c>
      <c r="D181" t="s">
        <v>131</v>
      </c>
      <c r="E181" t="s">
        <v>2098</v>
      </c>
      <c r="G181" t="s">
        <v>181</v>
      </c>
      <c r="I181" t="s">
        <v>1571</v>
      </c>
    </row>
    <row r="182" spans="1:9" x14ac:dyDescent="0.25">
      <c r="A182" t="s">
        <v>180</v>
      </c>
      <c r="B182" t="s">
        <v>2388</v>
      </c>
      <c r="D182" t="s">
        <v>1442</v>
      </c>
      <c r="E182" t="s">
        <v>1900</v>
      </c>
      <c r="G182" t="s">
        <v>182</v>
      </c>
      <c r="I182" t="s">
        <v>1572</v>
      </c>
    </row>
    <row r="183" spans="1:9" x14ac:dyDescent="0.25">
      <c r="A183" t="s">
        <v>181</v>
      </c>
      <c r="B183" t="s">
        <v>2365</v>
      </c>
      <c r="D183" t="s">
        <v>132</v>
      </c>
      <c r="E183" t="s">
        <v>1964</v>
      </c>
      <c r="G183" t="s">
        <v>183</v>
      </c>
      <c r="I183" t="s">
        <v>1573</v>
      </c>
    </row>
    <row r="184" spans="1:9" x14ac:dyDescent="0.25">
      <c r="A184" t="s">
        <v>182</v>
      </c>
      <c r="B184" t="s">
        <v>2471</v>
      </c>
      <c r="D184" t="s">
        <v>133</v>
      </c>
      <c r="E184" t="s">
        <v>2442</v>
      </c>
      <c r="G184" t="s">
        <v>184</v>
      </c>
      <c r="I184" t="s">
        <v>1574</v>
      </c>
    </row>
    <row r="185" spans="1:9" x14ac:dyDescent="0.25">
      <c r="A185" t="s">
        <v>183</v>
      </c>
      <c r="B185" t="s">
        <v>2400</v>
      </c>
      <c r="D185" t="s">
        <v>1443</v>
      </c>
      <c r="E185" t="s">
        <v>3118</v>
      </c>
      <c r="G185" t="s">
        <v>185</v>
      </c>
      <c r="I185" t="s">
        <v>1575</v>
      </c>
    </row>
    <row r="186" spans="1:9" x14ac:dyDescent="0.25">
      <c r="A186" t="s">
        <v>184</v>
      </c>
      <c r="B186" t="s">
        <v>2792</v>
      </c>
      <c r="D186" t="s">
        <v>1444</v>
      </c>
      <c r="E186" t="s">
        <v>2456</v>
      </c>
      <c r="G186" t="s">
        <v>186</v>
      </c>
      <c r="I186" t="s">
        <v>1576</v>
      </c>
    </row>
    <row r="187" spans="1:9" x14ac:dyDescent="0.25">
      <c r="A187" t="s">
        <v>185</v>
      </c>
      <c r="B187" t="s">
        <v>2884</v>
      </c>
      <c r="D187" t="s">
        <v>134</v>
      </c>
      <c r="E187" t="s">
        <v>2460</v>
      </c>
      <c r="G187" t="s">
        <v>187</v>
      </c>
      <c r="I187" t="s">
        <v>1577</v>
      </c>
    </row>
    <row r="188" spans="1:9" x14ac:dyDescent="0.25">
      <c r="A188" t="s">
        <v>186</v>
      </c>
      <c r="B188" t="s">
        <v>2375</v>
      </c>
      <c r="D188" t="s">
        <v>135</v>
      </c>
      <c r="E188" t="s">
        <v>2461</v>
      </c>
      <c r="G188" t="s">
        <v>188</v>
      </c>
      <c r="I188" t="s">
        <v>1578</v>
      </c>
    </row>
    <row r="189" spans="1:9" x14ac:dyDescent="0.25">
      <c r="A189" t="s">
        <v>187</v>
      </c>
      <c r="B189" t="s">
        <v>2208</v>
      </c>
      <c r="D189" t="s">
        <v>136</v>
      </c>
      <c r="E189" t="s">
        <v>1969</v>
      </c>
      <c r="G189" t="s">
        <v>189</v>
      </c>
      <c r="I189" t="s">
        <v>1579</v>
      </c>
    </row>
    <row r="190" spans="1:9" x14ac:dyDescent="0.25">
      <c r="A190" t="s">
        <v>188</v>
      </c>
      <c r="B190" t="s">
        <v>2518</v>
      </c>
      <c r="D190" t="s">
        <v>137</v>
      </c>
      <c r="E190" t="s">
        <v>2545</v>
      </c>
      <c r="G190" t="s">
        <v>190</v>
      </c>
      <c r="I190" t="s">
        <v>1580</v>
      </c>
    </row>
    <row r="191" spans="1:9" x14ac:dyDescent="0.25">
      <c r="A191" t="s">
        <v>189</v>
      </c>
      <c r="B191" t="s">
        <v>2267</v>
      </c>
      <c r="D191" t="s">
        <v>138</v>
      </c>
      <c r="E191" t="s">
        <v>2851</v>
      </c>
      <c r="G191" t="s">
        <v>191</v>
      </c>
      <c r="I191" t="s">
        <v>1581</v>
      </c>
    </row>
    <row r="192" spans="1:9" x14ac:dyDescent="0.25">
      <c r="A192" t="s">
        <v>190</v>
      </c>
      <c r="B192" t="s">
        <v>2884</v>
      </c>
      <c r="D192" t="s">
        <v>1445</v>
      </c>
      <c r="E192" t="s">
        <v>2987</v>
      </c>
      <c r="G192" t="s">
        <v>192</v>
      </c>
      <c r="I192" t="s">
        <v>1582</v>
      </c>
    </row>
    <row r="193" spans="1:9" x14ac:dyDescent="0.25">
      <c r="A193" t="s">
        <v>191</v>
      </c>
      <c r="B193" t="s">
        <v>1896</v>
      </c>
      <c r="D193" t="s">
        <v>1446</v>
      </c>
      <c r="E193" t="s">
        <v>2913</v>
      </c>
      <c r="G193" t="s">
        <v>193</v>
      </c>
      <c r="I193" t="s">
        <v>1583</v>
      </c>
    </row>
    <row r="194" spans="1:9" x14ac:dyDescent="0.25">
      <c r="A194" t="s">
        <v>192</v>
      </c>
      <c r="B194" t="s">
        <v>2353</v>
      </c>
      <c r="D194" t="s">
        <v>1447</v>
      </c>
      <c r="E194" t="s">
        <v>2654</v>
      </c>
      <c r="G194" t="s">
        <v>194</v>
      </c>
      <c r="I194" t="s">
        <v>1584</v>
      </c>
    </row>
    <row r="195" spans="1:9" x14ac:dyDescent="0.25">
      <c r="A195" t="s">
        <v>193</v>
      </c>
      <c r="B195" t="s">
        <v>2292</v>
      </c>
      <c r="D195" t="s">
        <v>139</v>
      </c>
      <c r="E195" t="s">
        <v>1954</v>
      </c>
      <c r="G195" t="s">
        <v>195</v>
      </c>
      <c r="I195" t="s">
        <v>1585</v>
      </c>
    </row>
    <row r="196" spans="1:9" x14ac:dyDescent="0.25">
      <c r="A196" t="s">
        <v>194</v>
      </c>
      <c r="B196" t="s">
        <v>2178</v>
      </c>
      <c r="D196" t="s">
        <v>140</v>
      </c>
      <c r="E196" t="s">
        <v>2855</v>
      </c>
      <c r="G196" t="s">
        <v>196</v>
      </c>
      <c r="I196" t="s">
        <v>1586</v>
      </c>
    </row>
    <row r="197" spans="1:9" x14ac:dyDescent="0.25">
      <c r="A197" t="s">
        <v>195</v>
      </c>
      <c r="B197" t="s">
        <v>2029</v>
      </c>
      <c r="D197" t="s">
        <v>1448</v>
      </c>
      <c r="E197" t="s">
        <v>3052</v>
      </c>
      <c r="G197" t="s">
        <v>197</v>
      </c>
      <c r="I197" t="s">
        <v>1587</v>
      </c>
    </row>
    <row r="198" spans="1:9" x14ac:dyDescent="0.25">
      <c r="A198" t="s">
        <v>196</v>
      </c>
      <c r="B198" t="s">
        <v>2208</v>
      </c>
      <c r="D198" t="s">
        <v>141</v>
      </c>
      <c r="E198" t="s">
        <v>2081</v>
      </c>
      <c r="G198" t="s">
        <v>198</v>
      </c>
      <c r="I198" t="s">
        <v>1588</v>
      </c>
    </row>
    <row r="199" spans="1:9" x14ac:dyDescent="0.25">
      <c r="A199" t="s">
        <v>197</v>
      </c>
      <c r="B199" t="s">
        <v>1954</v>
      </c>
      <c r="D199" t="s">
        <v>142</v>
      </c>
      <c r="E199" t="s">
        <v>2277</v>
      </c>
      <c r="G199" t="s">
        <v>199</v>
      </c>
      <c r="I199" t="s">
        <v>1589</v>
      </c>
    </row>
    <row r="200" spans="1:9" x14ac:dyDescent="0.25">
      <c r="A200" t="s">
        <v>198</v>
      </c>
      <c r="B200" t="s">
        <v>2650</v>
      </c>
      <c r="D200" t="s">
        <v>143</v>
      </c>
      <c r="E200" t="s">
        <v>2205</v>
      </c>
      <c r="G200" t="s">
        <v>200</v>
      </c>
      <c r="I200" t="s">
        <v>1590</v>
      </c>
    </row>
    <row r="201" spans="1:9" x14ac:dyDescent="0.25">
      <c r="A201" t="s">
        <v>199</v>
      </c>
      <c r="B201" t="s">
        <v>2873</v>
      </c>
      <c r="D201" t="s">
        <v>144</v>
      </c>
      <c r="E201" t="s">
        <v>2226</v>
      </c>
      <c r="G201" t="s">
        <v>201</v>
      </c>
      <c r="I201" t="s">
        <v>1591</v>
      </c>
    </row>
    <row r="202" spans="1:9" x14ac:dyDescent="0.25">
      <c r="A202" t="s">
        <v>200</v>
      </c>
      <c r="B202" t="s">
        <v>2068</v>
      </c>
      <c r="D202" t="s">
        <v>1449</v>
      </c>
      <c r="E202" t="s">
        <v>2636</v>
      </c>
      <c r="G202" t="s">
        <v>202</v>
      </c>
      <c r="I202" t="s">
        <v>1592</v>
      </c>
    </row>
    <row r="203" spans="1:9" x14ac:dyDescent="0.25">
      <c r="A203" t="s">
        <v>201</v>
      </c>
      <c r="B203" t="s">
        <v>1954</v>
      </c>
      <c r="D203" t="s">
        <v>145</v>
      </c>
      <c r="E203" t="s">
        <v>1946</v>
      </c>
      <c r="G203" t="s">
        <v>203</v>
      </c>
      <c r="I203" t="s">
        <v>1593</v>
      </c>
    </row>
    <row r="204" spans="1:9" x14ac:dyDescent="0.25">
      <c r="A204" t="s">
        <v>202</v>
      </c>
      <c r="B204" t="s">
        <v>1984</v>
      </c>
      <c r="D204" t="s">
        <v>146</v>
      </c>
      <c r="E204" t="s">
        <v>1892</v>
      </c>
      <c r="G204" t="s">
        <v>204</v>
      </c>
      <c r="I204" t="s">
        <v>1594</v>
      </c>
    </row>
    <row r="205" spans="1:9" x14ac:dyDescent="0.25">
      <c r="A205" t="s">
        <v>203</v>
      </c>
      <c r="B205" t="s">
        <v>2884</v>
      </c>
      <c r="D205" t="s">
        <v>147</v>
      </c>
      <c r="E205" t="s">
        <v>2678</v>
      </c>
      <c r="G205" t="s">
        <v>205</v>
      </c>
      <c r="I205" t="s">
        <v>1595</v>
      </c>
    </row>
    <row r="206" spans="1:9" x14ac:dyDescent="0.25">
      <c r="A206" t="s">
        <v>204</v>
      </c>
      <c r="B206" t="s">
        <v>2376</v>
      </c>
      <c r="D206" t="s">
        <v>148</v>
      </c>
      <c r="E206" t="s">
        <v>2708</v>
      </c>
      <c r="G206" t="s">
        <v>206</v>
      </c>
      <c r="I206" t="s">
        <v>1596</v>
      </c>
    </row>
    <row r="207" spans="1:9" x14ac:dyDescent="0.25">
      <c r="A207" t="s">
        <v>205</v>
      </c>
      <c r="B207" t="s">
        <v>1984</v>
      </c>
      <c r="D207" t="s">
        <v>149</v>
      </c>
      <c r="E207" t="s">
        <v>2665</v>
      </c>
      <c r="G207" t="s">
        <v>207</v>
      </c>
      <c r="I207" t="s">
        <v>1597</v>
      </c>
    </row>
    <row r="208" spans="1:9" x14ac:dyDescent="0.25">
      <c r="A208" t="s">
        <v>206</v>
      </c>
      <c r="B208" t="s">
        <v>2486</v>
      </c>
      <c r="D208" t="s">
        <v>1450</v>
      </c>
      <c r="E208" t="s">
        <v>2078</v>
      </c>
      <c r="G208" t="s">
        <v>208</v>
      </c>
      <c r="I208" t="s">
        <v>1598</v>
      </c>
    </row>
    <row r="209" spans="1:9" x14ac:dyDescent="0.25">
      <c r="A209" t="s">
        <v>207</v>
      </c>
      <c r="B209" t="s">
        <v>2091</v>
      </c>
      <c r="D209" t="s">
        <v>1451</v>
      </c>
      <c r="E209" t="s">
        <v>1912</v>
      </c>
      <c r="G209" t="s">
        <v>209</v>
      </c>
      <c r="I209" t="s">
        <v>1599</v>
      </c>
    </row>
    <row r="210" spans="1:9" x14ac:dyDescent="0.25">
      <c r="A210" t="s">
        <v>208</v>
      </c>
      <c r="B210" t="s">
        <v>1997</v>
      </c>
      <c r="D210" t="s">
        <v>1452</v>
      </c>
      <c r="E210" t="s">
        <v>2947</v>
      </c>
      <c r="G210" t="s">
        <v>210</v>
      </c>
      <c r="I210" t="s">
        <v>1600</v>
      </c>
    </row>
    <row r="211" spans="1:9" x14ac:dyDescent="0.25">
      <c r="A211" t="s">
        <v>209</v>
      </c>
      <c r="B211" t="s">
        <v>2005</v>
      </c>
      <c r="D211" t="s">
        <v>150</v>
      </c>
      <c r="E211" t="s">
        <v>2622</v>
      </c>
      <c r="G211" t="s">
        <v>211</v>
      </c>
      <c r="I211" t="s">
        <v>1601</v>
      </c>
    </row>
    <row r="212" spans="1:9" x14ac:dyDescent="0.25">
      <c r="A212" t="s">
        <v>210</v>
      </c>
      <c r="B212" t="s">
        <v>2562</v>
      </c>
      <c r="D212" t="s">
        <v>151</v>
      </c>
      <c r="E212" t="s">
        <v>2132</v>
      </c>
      <c r="G212" t="s">
        <v>212</v>
      </c>
      <c r="I212" t="s">
        <v>1602</v>
      </c>
    </row>
    <row r="213" spans="1:9" x14ac:dyDescent="0.25">
      <c r="A213" t="s">
        <v>211</v>
      </c>
      <c r="B213" t="s">
        <v>2244</v>
      </c>
      <c r="D213" t="s">
        <v>152</v>
      </c>
      <c r="E213" t="s">
        <v>2806</v>
      </c>
      <c r="G213" t="s">
        <v>213</v>
      </c>
      <c r="I213" t="s">
        <v>1603</v>
      </c>
    </row>
    <row r="214" spans="1:9" x14ac:dyDescent="0.25">
      <c r="A214" t="s">
        <v>212</v>
      </c>
      <c r="B214" t="s">
        <v>2092</v>
      </c>
      <c r="D214" t="s">
        <v>153</v>
      </c>
      <c r="E214" t="s">
        <v>2174</v>
      </c>
      <c r="G214" t="s">
        <v>214</v>
      </c>
      <c r="I214" t="s">
        <v>1604</v>
      </c>
    </row>
    <row r="215" spans="1:9" x14ac:dyDescent="0.25">
      <c r="A215" t="s">
        <v>213</v>
      </c>
      <c r="B215" t="s">
        <v>1884</v>
      </c>
      <c r="D215" t="s">
        <v>154</v>
      </c>
      <c r="E215" t="s">
        <v>2118</v>
      </c>
      <c r="G215" t="s">
        <v>215</v>
      </c>
      <c r="I215" t="s">
        <v>1605</v>
      </c>
    </row>
    <row r="216" spans="1:9" x14ac:dyDescent="0.25">
      <c r="A216" t="s">
        <v>214</v>
      </c>
      <c r="B216" t="s">
        <v>2884</v>
      </c>
      <c r="D216" t="s">
        <v>155</v>
      </c>
      <c r="E216" t="s">
        <v>2118</v>
      </c>
      <c r="G216" t="s">
        <v>216</v>
      </c>
      <c r="I216" t="s">
        <v>1606</v>
      </c>
    </row>
    <row r="217" spans="1:9" x14ac:dyDescent="0.25">
      <c r="A217" t="s">
        <v>215</v>
      </c>
      <c r="B217" t="s">
        <v>1954</v>
      </c>
      <c r="D217" t="s">
        <v>156</v>
      </c>
      <c r="E217" t="s">
        <v>2118</v>
      </c>
      <c r="G217" t="s">
        <v>217</v>
      </c>
      <c r="I217" t="s">
        <v>1607</v>
      </c>
    </row>
    <row r="218" spans="1:9" x14ac:dyDescent="0.25">
      <c r="A218" t="s">
        <v>216</v>
      </c>
      <c r="B218" t="s">
        <v>2884</v>
      </c>
      <c r="D218" t="s">
        <v>157</v>
      </c>
      <c r="E218" t="s">
        <v>2118</v>
      </c>
      <c r="G218" t="s">
        <v>218</v>
      </c>
      <c r="I218" t="s">
        <v>1608</v>
      </c>
    </row>
    <row r="219" spans="1:9" x14ac:dyDescent="0.25">
      <c r="A219" t="s">
        <v>217</v>
      </c>
      <c r="B219" t="s">
        <v>1975</v>
      </c>
      <c r="D219" t="s">
        <v>158</v>
      </c>
      <c r="E219" t="s">
        <v>2118</v>
      </c>
      <c r="G219" t="s">
        <v>219</v>
      </c>
      <c r="I219" t="s">
        <v>1609</v>
      </c>
    </row>
    <row r="220" spans="1:9" x14ac:dyDescent="0.25">
      <c r="A220" t="s">
        <v>218</v>
      </c>
      <c r="B220" t="s">
        <v>2072</v>
      </c>
      <c r="D220" t="s">
        <v>1453</v>
      </c>
      <c r="E220" t="s">
        <v>2118</v>
      </c>
      <c r="G220" t="s">
        <v>220</v>
      </c>
      <c r="I220" t="s">
        <v>1610</v>
      </c>
    </row>
    <row r="221" spans="1:9" x14ac:dyDescent="0.25">
      <c r="A221" t="s">
        <v>219</v>
      </c>
      <c r="B221" t="s">
        <v>2336</v>
      </c>
      <c r="D221" t="s">
        <v>159</v>
      </c>
      <c r="E221" t="s">
        <v>2262</v>
      </c>
      <c r="G221" t="s">
        <v>221</v>
      </c>
      <c r="I221" t="s">
        <v>1611</v>
      </c>
    </row>
    <row r="222" spans="1:9" x14ac:dyDescent="0.25">
      <c r="A222" t="s">
        <v>220</v>
      </c>
      <c r="B222" t="s">
        <v>2095</v>
      </c>
      <c r="D222" t="s">
        <v>160</v>
      </c>
      <c r="E222" t="s">
        <v>2098</v>
      </c>
      <c r="G222" t="s">
        <v>222</v>
      </c>
      <c r="I222" t="s">
        <v>1612</v>
      </c>
    </row>
    <row r="223" spans="1:9" x14ac:dyDescent="0.25">
      <c r="A223" t="s">
        <v>221</v>
      </c>
      <c r="B223" t="s">
        <v>2239</v>
      </c>
      <c r="D223" t="s">
        <v>161</v>
      </c>
      <c r="E223" t="s">
        <v>2168</v>
      </c>
      <c r="G223" t="s">
        <v>223</v>
      </c>
      <c r="I223" t="s">
        <v>1613</v>
      </c>
    </row>
    <row r="224" spans="1:9" x14ac:dyDescent="0.25">
      <c r="A224" t="s">
        <v>222</v>
      </c>
      <c r="B224" t="s">
        <v>2666</v>
      </c>
      <c r="D224" t="s">
        <v>1454</v>
      </c>
      <c r="E224" t="s">
        <v>2973</v>
      </c>
      <c r="G224" t="s">
        <v>224</v>
      </c>
      <c r="I224" t="s">
        <v>1614</v>
      </c>
    </row>
    <row r="225" spans="1:9" x14ac:dyDescent="0.25">
      <c r="A225" t="s">
        <v>223</v>
      </c>
      <c r="B225" t="s">
        <v>2884</v>
      </c>
      <c r="D225" t="s">
        <v>162</v>
      </c>
      <c r="E225" t="s">
        <v>2029</v>
      </c>
      <c r="G225" t="s">
        <v>225</v>
      </c>
      <c r="I225" t="s">
        <v>1615</v>
      </c>
    </row>
    <row r="226" spans="1:9" x14ac:dyDescent="0.25">
      <c r="A226" t="s">
        <v>224</v>
      </c>
      <c r="B226" t="s">
        <v>2257</v>
      </c>
      <c r="D226" t="s">
        <v>163</v>
      </c>
      <c r="E226" t="s">
        <v>2723</v>
      </c>
      <c r="G226" t="s">
        <v>226</v>
      </c>
      <c r="I226" t="s">
        <v>1616</v>
      </c>
    </row>
    <row r="227" spans="1:9" x14ac:dyDescent="0.25">
      <c r="A227" t="s">
        <v>225</v>
      </c>
      <c r="B227" t="s">
        <v>2377</v>
      </c>
      <c r="D227" t="s">
        <v>164</v>
      </c>
      <c r="E227" t="s">
        <v>2383</v>
      </c>
      <c r="G227" t="s">
        <v>227</v>
      </c>
      <c r="I227" t="s">
        <v>1617</v>
      </c>
    </row>
    <row r="228" spans="1:9" x14ac:dyDescent="0.25">
      <c r="A228" t="s">
        <v>226</v>
      </c>
      <c r="B228" t="s">
        <v>2696</v>
      </c>
      <c r="D228" t="s">
        <v>165</v>
      </c>
      <c r="E228" t="s">
        <v>2581</v>
      </c>
      <c r="G228" t="s">
        <v>228</v>
      </c>
      <c r="I228" t="s">
        <v>1618</v>
      </c>
    </row>
    <row r="229" spans="1:9" x14ac:dyDescent="0.25">
      <c r="A229" t="s">
        <v>227</v>
      </c>
      <c r="B229" t="s">
        <v>1934</v>
      </c>
      <c r="D229" t="s">
        <v>1455</v>
      </c>
      <c r="E229" t="s">
        <v>2581</v>
      </c>
      <c r="G229" t="s">
        <v>229</v>
      </c>
      <c r="I229" t="s">
        <v>1619</v>
      </c>
    </row>
    <row r="230" spans="1:9" x14ac:dyDescent="0.25">
      <c r="A230" t="s">
        <v>228</v>
      </c>
      <c r="B230" t="s">
        <v>2333</v>
      </c>
      <c r="D230" t="s">
        <v>166</v>
      </c>
      <c r="E230" t="s">
        <v>2192</v>
      </c>
      <c r="G230" t="s">
        <v>230</v>
      </c>
      <c r="I230" t="s">
        <v>1620</v>
      </c>
    </row>
    <row r="231" spans="1:9" x14ac:dyDescent="0.25">
      <c r="A231" t="s">
        <v>229</v>
      </c>
      <c r="B231" t="s">
        <v>2578</v>
      </c>
      <c r="D231" t="s">
        <v>167</v>
      </c>
      <c r="E231" t="s">
        <v>2874</v>
      </c>
      <c r="G231" t="s">
        <v>231</v>
      </c>
      <c r="I231" t="s">
        <v>1621</v>
      </c>
    </row>
    <row r="232" spans="1:9" x14ac:dyDescent="0.25">
      <c r="A232" t="s">
        <v>230</v>
      </c>
      <c r="B232" t="s">
        <v>1997</v>
      </c>
      <c r="D232" t="s">
        <v>168</v>
      </c>
      <c r="E232" t="s">
        <v>2597</v>
      </c>
      <c r="G232" t="s">
        <v>232</v>
      </c>
      <c r="I232" t="s">
        <v>1622</v>
      </c>
    </row>
    <row r="233" spans="1:9" x14ac:dyDescent="0.25">
      <c r="A233" t="s">
        <v>231</v>
      </c>
      <c r="B233" t="s">
        <v>2610</v>
      </c>
      <c r="D233" t="s">
        <v>1456</v>
      </c>
      <c r="E233" t="s">
        <v>1984</v>
      </c>
      <c r="G233" t="s">
        <v>233</v>
      </c>
      <c r="I233" t="s">
        <v>1623</v>
      </c>
    </row>
    <row r="234" spans="1:9" x14ac:dyDescent="0.25">
      <c r="A234" t="s">
        <v>232</v>
      </c>
      <c r="B234" t="s">
        <v>2457</v>
      </c>
      <c r="D234" t="s">
        <v>169</v>
      </c>
      <c r="E234" t="s">
        <v>2206</v>
      </c>
      <c r="G234" t="s">
        <v>234</v>
      </c>
      <c r="I234" t="s">
        <v>1624</v>
      </c>
    </row>
    <row r="235" spans="1:9" x14ac:dyDescent="0.25">
      <c r="A235" t="s">
        <v>233</v>
      </c>
      <c r="B235" t="s">
        <v>2098</v>
      </c>
      <c r="D235" t="s">
        <v>170</v>
      </c>
      <c r="E235" t="s">
        <v>2024</v>
      </c>
      <c r="G235" t="s">
        <v>235</v>
      </c>
      <c r="I235" t="s">
        <v>1625</v>
      </c>
    </row>
    <row r="236" spans="1:9" x14ac:dyDescent="0.25">
      <c r="A236" t="s">
        <v>234</v>
      </c>
      <c r="B236" t="s">
        <v>2135</v>
      </c>
      <c r="D236" t="s">
        <v>171</v>
      </c>
      <c r="E236" t="s">
        <v>2831</v>
      </c>
      <c r="G236" t="s">
        <v>236</v>
      </c>
      <c r="I236" t="s">
        <v>1626</v>
      </c>
    </row>
    <row r="237" spans="1:9" x14ac:dyDescent="0.25">
      <c r="A237" t="s">
        <v>235</v>
      </c>
      <c r="B237" t="s">
        <v>2857</v>
      </c>
      <c r="D237" t="s">
        <v>172</v>
      </c>
      <c r="E237" t="s">
        <v>2075</v>
      </c>
      <c r="G237" t="s">
        <v>237</v>
      </c>
      <c r="I237" t="s">
        <v>1627</v>
      </c>
    </row>
    <row r="238" spans="1:9" x14ac:dyDescent="0.25">
      <c r="A238" t="s">
        <v>236</v>
      </c>
      <c r="B238" t="s">
        <v>2325</v>
      </c>
      <c r="D238" t="s">
        <v>173</v>
      </c>
      <c r="E238" t="s">
        <v>2733</v>
      </c>
      <c r="G238" t="s">
        <v>238</v>
      </c>
      <c r="I238" t="s">
        <v>1628</v>
      </c>
    </row>
    <row r="239" spans="1:9" x14ac:dyDescent="0.25">
      <c r="A239" t="s">
        <v>237</v>
      </c>
      <c r="B239" t="s">
        <v>2840</v>
      </c>
      <c r="D239" t="s">
        <v>174</v>
      </c>
      <c r="E239" t="s">
        <v>1955</v>
      </c>
      <c r="G239" t="s">
        <v>239</v>
      </c>
      <c r="I239" t="s">
        <v>1629</v>
      </c>
    </row>
    <row r="240" spans="1:9" x14ac:dyDescent="0.25">
      <c r="A240" t="s">
        <v>238</v>
      </c>
      <c r="B240" t="s">
        <v>2478</v>
      </c>
      <c r="D240" t="s">
        <v>175</v>
      </c>
      <c r="E240" t="s">
        <v>2755</v>
      </c>
      <c r="G240" t="s">
        <v>240</v>
      </c>
      <c r="I240" t="s">
        <v>1630</v>
      </c>
    </row>
    <row r="241" spans="1:9" x14ac:dyDescent="0.25">
      <c r="A241" t="s">
        <v>239</v>
      </c>
      <c r="B241" t="s">
        <v>2534</v>
      </c>
      <c r="D241" t="s">
        <v>1457</v>
      </c>
      <c r="E241" t="s">
        <v>3186</v>
      </c>
      <c r="G241" t="s">
        <v>241</v>
      </c>
      <c r="I241" t="s">
        <v>1631</v>
      </c>
    </row>
    <row r="242" spans="1:9" x14ac:dyDescent="0.25">
      <c r="A242" t="s">
        <v>240</v>
      </c>
      <c r="B242" t="s">
        <v>1937</v>
      </c>
      <c r="D242" t="s">
        <v>176</v>
      </c>
      <c r="E242" t="s">
        <v>1943</v>
      </c>
      <c r="G242" t="s">
        <v>242</v>
      </c>
      <c r="I242" t="s">
        <v>1632</v>
      </c>
    </row>
    <row r="243" spans="1:9" x14ac:dyDescent="0.25">
      <c r="A243" t="s">
        <v>241</v>
      </c>
      <c r="B243" t="s">
        <v>2558</v>
      </c>
      <c r="D243" t="s">
        <v>177</v>
      </c>
      <c r="E243" t="s">
        <v>2137</v>
      </c>
      <c r="G243" t="s">
        <v>243</v>
      </c>
      <c r="I243" t="s">
        <v>1633</v>
      </c>
    </row>
    <row r="244" spans="1:9" x14ac:dyDescent="0.25">
      <c r="A244" t="s">
        <v>242</v>
      </c>
      <c r="B244" t="s">
        <v>2078</v>
      </c>
      <c r="D244" t="s">
        <v>178</v>
      </c>
      <c r="E244" t="s">
        <v>1895</v>
      </c>
      <c r="G244" t="s">
        <v>244</v>
      </c>
      <c r="I244" t="s">
        <v>1634</v>
      </c>
    </row>
    <row r="245" spans="1:9" x14ac:dyDescent="0.25">
      <c r="A245" t="s">
        <v>243</v>
      </c>
      <c r="B245" t="s">
        <v>1918</v>
      </c>
      <c r="D245" t="s">
        <v>179</v>
      </c>
      <c r="E245" t="s">
        <v>2286</v>
      </c>
      <c r="G245" t="s">
        <v>245</v>
      </c>
      <c r="I245" t="s">
        <v>1635</v>
      </c>
    </row>
    <row r="246" spans="1:9" x14ac:dyDescent="0.25">
      <c r="A246" t="s">
        <v>244</v>
      </c>
      <c r="B246" t="s">
        <v>2061</v>
      </c>
      <c r="D246" t="s">
        <v>180</v>
      </c>
      <c r="E246" t="s">
        <v>2388</v>
      </c>
      <c r="G246" t="s">
        <v>246</v>
      </c>
      <c r="I246" t="s">
        <v>1636</v>
      </c>
    </row>
    <row r="247" spans="1:9" x14ac:dyDescent="0.25">
      <c r="A247" t="s">
        <v>245</v>
      </c>
      <c r="B247" t="s">
        <v>1954</v>
      </c>
      <c r="D247" t="s">
        <v>181</v>
      </c>
      <c r="E247" t="s">
        <v>2365</v>
      </c>
      <c r="G247" t="s">
        <v>247</v>
      </c>
      <c r="I247" t="s">
        <v>1637</v>
      </c>
    </row>
    <row r="248" spans="1:9" x14ac:dyDescent="0.25">
      <c r="A248" t="s">
        <v>246</v>
      </c>
      <c r="B248" t="s">
        <v>2315</v>
      </c>
      <c r="D248" t="s">
        <v>182</v>
      </c>
      <c r="E248" t="s">
        <v>2471</v>
      </c>
      <c r="G248" t="s">
        <v>248</v>
      </c>
      <c r="I248" t="s">
        <v>1638</v>
      </c>
    </row>
    <row r="249" spans="1:9" x14ac:dyDescent="0.25">
      <c r="A249" t="s">
        <v>247</v>
      </c>
      <c r="B249" t="s">
        <v>1999</v>
      </c>
      <c r="D249" t="s">
        <v>183</v>
      </c>
      <c r="E249" t="s">
        <v>2400</v>
      </c>
      <c r="G249" t="s">
        <v>249</v>
      </c>
      <c r="I249" t="s">
        <v>1639</v>
      </c>
    </row>
    <row r="250" spans="1:9" x14ac:dyDescent="0.25">
      <c r="A250" t="s">
        <v>248</v>
      </c>
      <c r="B250" t="s">
        <v>2060</v>
      </c>
      <c r="D250" t="s">
        <v>184</v>
      </c>
      <c r="E250" t="s">
        <v>2792</v>
      </c>
      <c r="G250" t="s">
        <v>250</v>
      </c>
      <c r="I250" t="s">
        <v>1640</v>
      </c>
    </row>
    <row r="251" spans="1:9" x14ac:dyDescent="0.25">
      <c r="A251" t="s">
        <v>249</v>
      </c>
      <c r="B251" t="s">
        <v>2159</v>
      </c>
      <c r="D251" t="s">
        <v>185</v>
      </c>
      <c r="E251" t="s">
        <v>1911</v>
      </c>
      <c r="G251" t="s">
        <v>251</v>
      </c>
      <c r="I251" t="s">
        <v>1641</v>
      </c>
    </row>
    <row r="252" spans="1:9" x14ac:dyDescent="0.25">
      <c r="A252" t="s">
        <v>250</v>
      </c>
      <c r="B252" t="s">
        <v>1994</v>
      </c>
      <c r="D252" t="s">
        <v>186</v>
      </c>
      <c r="E252" t="s">
        <v>2375</v>
      </c>
      <c r="G252" t="s">
        <v>252</v>
      </c>
      <c r="I252" t="s">
        <v>1642</v>
      </c>
    </row>
    <row r="253" spans="1:9" x14ac:dyDescent="0.25">
      <c r="A253" t="s">
        <v>251</v>
      </c>
      <c r="B253" t="s">
        <v>2212</v>
      </c>
      <c r="D253" t="s">
        <v>1458</v>
      </c>
      <c r="E253" t="s">
        <v>3147</v>
      </c>
      <c r="G253" t="s">
        <v>253</v>
      </c>
      <c r="I253" t="s">
        <v>1643</v>
      </c>
    </row>
    <row r="254" spans="1:9" x14ac:dyDescent="0.25">
      <c r="A254" t="s">
        <v>252</v>
      </c>
      <c r="B254" t="s">
        <v>2747</v>
      </c>
      <c r="D254" t="s">
        <v>187</v>
      </c>
      <c r="E254" t="s">
        <v>2208</v>
      </c>
      <c r="G254" t="s">
        <v>254</v>
      </c>
      <c r="I254" t="s">
        <v>1644</v>
      </c>
    </row>
    <row r="255" spans="1:9" x14ac:dyDescent="0.25">
      <c r="A255" t="s">
        <v>253</v>
      </c>
      <c r="B255" t="s">
        <v>2142</v>
      </c>
      <c r="D255" t="s">
        <v>1459</v>
      </c>
      <c r="E255" t="s">
        <v>1889</v>
      </c>
      <c r="G255" t="s">
        <v>255</v>
      </c>
      <c r="I255" t="s">
        <v>1645</v>
      </c>
    </row>
    <row r="256" spans="1:9" x14ac:dyDescent="0.25">
      <c r="A256" t="s">
        <v>254</v>
      </c>
      <c r="B256" t="s">
        <v>1893</v>
      </c>
      <c r="D256" t="s">
        <v>188</v>
      </c>
      <c r="E256" t="s">
        <v>2518</v>
      </c>
      <c r="G256" t="s">
        <v>256</v>
      </c>
      <c r="I256" t="s">
        <v>1646</v>
      </c>
    </row>
    <row r="257" spans="1:9" x14ac:dyDescent="0.25">
      <c r="A257" t="s">
        <v>255</v>
      </c>
      <c r="B257" t="s">
        <v>2263</v>
      </c>
      <c r="D257" t="s">
        <v>1460</v>
      </c>
      <c r="E257" t="s">
        <v>3053</v>
      </c>
      <c r="G257" t="s">
        <v>257</v>
      </c>
      <c r="I257" t="s">
        <v>1647</v>
      </c>
    </row>
    <row r="258" spans="1:9" x14ac:dyDescent="0.25">
      <c r="A258" t="s">
        <v>256</v>
      </c>
      <c r="B258" t="s">
        <v>2054</v>
      </c>
      <c r="D258" t="s">
        <v>189</v>
      </c>
      <c r="E258" t="s">
        <v>2267</v>
      </c>
      <c r="G258" t="s">
        <v>258</v>
      </c>
      <c r="I258" t="s">
        <v>1648</v>
      </c>
    </row>
    <row r="259" spans="1:9" x14ac:dyDescent="0.25">
      <c r="A259" t="s">
        <v>257</v>
      </c>
      <c r="B259" t="s">
        <v>2054</v>
      </c>
      <c r="D259" t="s">
        <v>1461</v>
      </c>
      <c r="E259" t="s">
        <v>3046</v>
      </c>
      <c r="G259" t="s">
        <v>259</v>
      </c>
      <c r="I259" t="s">
        <v>1649</v>
      </c>
    </row>
    <row r="260" spans="1:9" x14ac:dyDescent="0.25">
      <c r="A260" t="s">
        <v>258</v>
      </c>
      <c r="B260" t="s">
        <v>2054</v>
      </c>
      <c r="D260" t="s">
        <v>190</v>
      </c>
      <c r="E260" t="s">
        <v>2173</v>
      </c>
      <c r="G260" t="s">
        <v>260</v>
      </c>
      <c r="I260" t="s">
        <v>1650</v>
      </c>
    </row>
    <row r="261" spans="1:9" x14ac:dyDescent="0.25">
      <c r="A261" t="s">
        <v>259</v>
      </c>
      <c r="B261" t="s">
        <v>2631</v>
      </c>
      <c r="D261" t="s">
        <v>191</v>
      </c>
      <c r="E261" t="s">
        <v>1896</v>
      </c>
      <c r="G261" t="s">
        <v>261</v>
      </c>
      <c r="I261" t="s">
        <v>1651</v>
      </c>
    </row>
    <row r="262" spans="1:9" x14ac:dyDescent="0.25">
      <c r="A262" t="s">
        <v>260</v>
      </c>
      <c r="B262" t="s">
        <v>2424</v>
      </c>
      <c r="D262" t="s">
        <v>192</v>
      </c>
      <c r="E262" t="s">
        <v>2353</v>
      </c>
      <c r="G262" t="s">
        <v>262</v>
      </c>
      <c r="I262" t="s">
        <v>1652</v>
      </c>
    </row>
    <row r="263" spans="1:9" x14ac:dyDescent="0.25">
      <c r="A263" t="s">
        <v>261</v>
      </c>
      <c r="B263" t="s">
        <v>2730</v>
      </c>
      <c r="D263" t="s">
        <v>193</v>
      </c>
      <c r="E263" t="s">
        <v>2292</v>
      </c>
      <c r="G263" t="s">
        <v>263</v>
      </c>
      <c r="I263" t="s">
        <v>1653</v>
      </c>
    </row>
    <row r="264" spans="1:9" x14ac:dyDescent="0.25">
      <c r="A264" t="s">
        <v>262</v>
      </c>
      <c r="B264" t="s">
        <v>2374</v>
      </c>
      <c r="D264" t="s">
        <v>194</v>
      </c>
      <c r="E264" t="s">
        <v>2178</v>
      </c>
      <c r="G264" t="s">
        <v>264</v>
      </c>
      <c r="I264" t="s">
        <v>1654</v>
      </c>
    </row>
    <row r="265" spans="1:9" x14ac:dyDescent="0.25">
      <c r="A265" t="s">
        <v>263</v>
      </c>
      <c r="B265" t="s">
        <v>2048</v>
      </c>
      <c r="D265" t="s">
        <v>195</v>
      </c>
      <c r="E265" t="s">
        <v>2029</v>
      </c>
      <c r="G265" t="s">
        <v>265</v>
      </c>
      <c r="I265" t="s">
        <v>1655</v>
      </c>
    </row>
    <row r="266" spans="1:9" x14ac:dyDescent="0.25">
      <c r="A266" t="s">
        <v>264</v>
      </c>
      <c r="B266" t="s">
        <v>2339</v>
      </c>
      <c r="D266" t="s">
        <v>1462</v>
      </c>
      <c r="E266" t="s">
        <v>3185</v>
      </c>
      <c r="G266" t="s">
        <v>266</v>
      </c>
      <c r="I266" t="s">
        <v>1656</v>
      </c>
    </row>
    <row r="267" spans="1:9" x14ac:dyDescent="0.25">
      <c r="A267" t="s">
        <v>265</v>
      </c>
      <c r="B267" t="s">
        <v>1910</v>
      </c>
      <c r="D267" t="s">
        <v>1463</v>
      </c>
      <c r="E267" t="s">
        <v>1889</v>
      </c>
      <c r="G267" t="s">
        <v>267</v>
      </c>
      <c r="I267" t="s">
        <v>1657</v>
      </c>
    </row>
    <row r="268" spans="1:9" x14ac:dyDescent="0.25">
      <c r="A268" t="s">
        <v>266</v>
      </c>
      <c r="B268" t="s">
        <v>1912</v>
      </c>
      <c r="D268" t="s">
        <v>196</v>
      </c>
      <c r="E268" t="s">
        <v>2208</v>
      </c>
      <c r="G268" t="s">
        <v>268</v>
      </c>
      <c r="I268" t="s">
        <v>1658</v>
      </c>
    </row>
    <row r="269" spans="1:9" x14ac:dyDescent="0.25">
      <c r="A269" t="s">
        <v>267</v>
      </c>
      <c r="B269" t="s">
        <v>2884</v>
      </c>
      <c r="D269" t="s">
        <v>197</v>
      </c>
      <c r="E269" t="s">
        <v>1954</v>
      </c>
      <c r="G269" t="s">
        <v>269</v>
      </c>
      <c r="I269" t="s">
        <v>1659</v>
      </c>
    </row>
    <row r="270" spans="1:9" x14ac:dyDescent="0.25">
      <c r="A270" t="s">
        <v>268</v>
      </c>
      <c r="B270" t="s">
        <v>1889</v>
      </c>
      <c r="D270" t="s">
        <v>198</v>
      </c>
      <c r="E270" t="s">
        <v>2650</v>
      </c>
      <c r="G270" t="s">
        <v>270</v>
      </c>
      <c r="I270" t="s">
        <v>1660</v>
      </c>
    </row>
    <row r="271" spans="1:9" x14ac:dyDescent="0.25">
      <c r="A271" t="s">
        <v>269</v>
      </c>
      <c r="B271" t="s">
        <v>2183</v>
      </c>
      <c r="D271" t="s">
        <v>199</v>
      </c>
      <c r="E271" t="s">
        <v>2873</v>
      </c>
      <c r="G271" t="s">
        <v>271</v>
      </c>
      <c r="I271" t="s">
        <v>1661</v>
      </c>
    </row>
    <row r="272" spans="1:9" x14ac:dyDescent="0.25">
      <c r="A272" t="s">
        <v>270</v>
      </c>
      <c r="B272" t="s">
        <v>1998</v>
      </c>
      <c r="D272" t="s">
        <v>200</v>
      </c>
      <c r="E272" t="s">
        <v>2068</v>
      </c>
      <c r="G272" t="s">
        <v>272</v>
      </c>
      <c r="I272" t="s">
        <v>1662</v>
      </c>
    </row>
    <row r="273" spans="1:9" x14ac:dyDescent="0.25">
      <c r="A273" t="s">
        <v>271</v>
      </c>
      <c r="B273" t="s">
        <v>2476</v>
      </c>
      <c r="D273" t="s">
        <v>201</v>
      </c>
      <c r="E273" t="s">
        <v>1954</v>
      </c>
      <c r="G273" t="s">
        <v>273</v>
      </c>
      <c r="I273" t="s">
        <v>1663</v>
      </c>
    </row>
    <row r="274" spans="1:9" x14ac:dyDescent="0.25">
      <c r="A274" t="s">
        <v>272</v>
      </c>
      <c r="B274" t="s">
        <v>2884</v>
      </c>
      <c r="D274" t="s">
        <v>202</v>
      </c>
      <c r="E274" t="s">
        <v>1984</v>
      </c>
      <c r="G274" t="s">
        <v>274</v>
      </c>
      <c r="I274" t="s">
        <v>1664</v>
      </c>
    </row>
    <row r="275" spans="1:9" x14ac:dyDescent="0.25">
      <c r="A275" t="s">
        <v>273</v>
      </c>
      <c r="B275" t="s">
        <v>2884</v>
      </c>
      <c r="D275" t="s">
        <v>203</v>
      </c>
      <c r="E275" t="s">
        <v>2519</v>
      </c>
      <c r="G275" t="s">
        <v>275</v>
      </c>
      <c r="I275" t="s">
        <v>1665</v>
      </c>
    </row>
    <row r="276" spans="1:9" x14ac:dyDescent="0.25">
      <c r="A276" t="s">
        <v>274</v>
      </c>
      <c r="B276" t="s">
        <v>2846</v>
      </c>
      <c r="D276" t="s">
        <v>1464</v>
      </c>
      <c r="E276" t="s">
        <v>3151</v>
      </c>
      <c r="G276" t="s">
        <v>276</v>
      </c>
      <c r="I276" t="s">
        <v>1666</v>
      </c>
    </row>
    <row r="277" spans="1:9" x14ac:dyDescent="0.25">
      <c r="A277" t="s">
        <v>275</v>
      </c>
      <c r="B277" t="s">
        <v>2737</v>
      </c>
      <c r="D277" t="s">
        <v>204</v>
      </c>
      <c r="E277" t="s">
        <v>2376</v>
      </c>
      <c r="G277" t="s">
        <v>277</v>
      </c>
      <c r="I277" t="s">
        <v>1667</v>
      </c>
    </row>
    <row r="278" spans="1:9" x14ac:dyDescent="0.25">
      <c r="A278" t="s">
        <v>276</v>
      </c>
      <c r="B278" t="s">
        <v>1953</v>
      </c>
      <c r="D278" t="s">
        <v>205</v>
      </c>
      <c r="E278" t="s">
        <v>1984</v>
      </c>
      <c r="G278" t="s">
        <v>278</v>
      </c>
      <c r="I278" t="s">
        <v>1668</v>
      </c>
    </row>
    <row r="279" spans="1:9" x14ac:dyDescent="0.25">
      <c r="A279" t="s">
        <v>277</v>
      </c>
      <c r="B279" t="s">
        <v>2746</v>
      </c>
      <c r="D279" t="s">
        <v>206</v>
      </c>
      <c r="E279" t="s">
        <v>2486</v>
      </c>
      <c r="G279" t="s">
        <v>279</v>
      </c>
      <c r="I279" t="s">
        <v>1669</v>
      </c>
    </row>
    <row r="280" spans="1:9" x14ac:dyDescent="0.25">
      <c r="A280" t="s">
        <v>278</v>
      </c>
      <c r="B280" t="s">
        <v>1925</v>
      </c>
      <c r="D280" t="s">
        <v>207</v>
      </c>
      <c r="E280" t="s">
        <v>2091</v>
      </c>
      <c r="G280" t="s">
        <v>280</v>
      </c>
      <c r="I280" t="s">
        <v>1670</v>
      </c>
    </row>
    <row r="281" spans="1:9" x14ac:dyDescent="0.25">
      <c r="A281" t="s">
        <v>279</v>
      </c>
      <c r="B281" t="s">
        <v>2671</v>
      </c>
      <c r="D281" t="s">
        <v>208</v>
      </c>
      <c r="E281" t="s">
        <v>1997</v>
      </c>
      <c r="G281" t="s">
        <v>281</v>
      </c>
      <c r="I281" t="s">
        <v>1671</v>
      </c>
    </row>
    <row r="282" spans="1:9" x14ac:dyDescent="0.25">
      <c r="A282" t="s">
        <v>280</v>
      </c>
      <c r="B282" t="s">
        <v>1954</v>
      </c>
      <c r="D282" t="s">
        <v>209</v>
      </c>
      <c r="E282" t="s">
        <v>2005</v>
      </c>
      <c r="G282" t="s">
        <v>282</v>
      </c>
      <c r="I282" t="s">
        <v>1672</v>
      </c>
    </row>
    <row r="283" spans="1:9" x14ac:dyDescent="0.25">
      <c r="A283" t="s">
        <v>281</v>
      </c>
      <c r="B283" t="s">
        <v>2287</v>
      </c>
      <c r="D283" t="s">
        <v>210</v>
      </c>
      <c r="E283" t="s">
        <v>2562</v>
      </c>
      <c r="G283" t="s">
        <v>283</v>
      </c>
      <c r="I283" t="s">
        <v>1673</v>
      </c>
    </row>
    <row r="284" spans="1:9" x14ac:dyDescent="0.25">
      <c r="A284" t="s">
        <v>282</v>
      </c>
      <c r="B284" t="s">
        <v>2002</v>
      </c>
      <c r="D284" t="s">
        <v>211</v>
      </c>
      <c r="E284" t="s">
        <v>2244</v>
      </c>
      <c r="G284" t="s">
        <v>284</v>
      </c>
      <c r="I284" t="s">
        <v>1674</v>
      </c>
    </row>
    <row r="285" spans="1:9" x14ac:dyDescent="0.25">
      <c r="A285" t="s">
        <v>283</v>
      </c>
      <c r="B285" t="s">
        <v>1994</v>
      </c>
      <c r="D285" t="s">
        <v>212</v>
      </c>
      <c r="E285" t="s">
        <v>2092</v>
      </c>
      <c r="G285" t="s">
        <v>285</v>
      </c>
      <c r="I285" t="s">
        <v>1675</v>
      </c>
    </row>
    <row r="286" spans="1:9" x14ac:dyDescent="0.25">
      <c r="A286" t="s">
        <v>284</v>
      </c>
      <c r="B286" t="s">
        <v>2194</v>
      </c>
      <c r="D286" t="s">
        <v>213</v>
      </c>
      <c r="E286" t="s">
        <v>1884</v>
      </c>
      <c r="G286" t="s">
        <v>286</v>
      </c>
      <c r="I286" t="s">
        <v>1676</v>
      </c>
    </row>
    <row r="287" spans="1:9" x14ac:dyDescent="0.25">
      <c r="A287" t="s">
        <v>285</v>
      </c>
      <c r="B287" t="s">
        <v>2471</v>
      </c>
      <c r="D287" t="s">
        <v>214</v>
      </c>
      <c r="E287" t="s">
        <v>1919</v>
      </c>
      <c r="G287" t="s">
        <v>287</v>
      </c>
      <c r="I287" t="s">
        <v>1677</v>
      </c>
    </row>
    <row r="288" spans="1:9" x14ac:dyDescent="0.25">
      <c r="A288" t="s">
        <v>286</v>
      </c>
      <c r="B288" t="s">
        <v>2884</v>
      </c>
      <c r="D288" t="s">
        <v>215</v>
      </c>
      <c r="E288" t="s">
        <v>1954</v>
      </c>
      <c r="G288" t="s">
        <v>288</v>
      </c>
      <c r="I288" t="s">
        <v>1678</v>
      </c>
    </row>
    <row r="289" spans="1:9" x14ac:dyDescent="0.25">
      <c r="A289" t="s">
        <v>287</v>
      </c>
      <c r="B289" t="s">
        <v>2811</v>
      </c>
      <c r="D289" t="s">
        <v>1465</v>
      </c>
      <c r="E289" t="s">
        <v>3028</v>
      </c>
      <c r="G289" t="s">
        <v>289</v>
      </c>
      <c r="I289" t="s">
        <v>1679</v>
      </c>
    </row>
    <row r="290" spans="1:9" x14ac:dyDescent="0.25">
      <c r="A290" t="s">
        <v>288</v>
      </c>
      <c r="B290" t="s">
        <v>2331</v>
      </c>
      <c r="D290" t="s">
        <v>1466</v>
      </c>
      <c r="E290" t="s">
        <v>2765</v>
      </c>
      <c r="G290" t="s">
        <v>290</v>
      </c>
      <c r="I290" t="s">
        <v>1680</v>
      </c>
    </row>
    <row r="291" spans="1:9" x14ac:dyDescent="0.25">
      <c r="A291" t="s">
        <v>289</v>
      </c>
      <c r="B291" t="s">
        <v>2687</v>
      </c>
      <c r="D291" t="s">
        <v>1467</v>
      </c>
      <c r="E291" t="s">
        <v>1919</v>
      </c>
      <c r="G291" t="s">
        <v>291</v>
      </c>
      <c r="I291" t="s">
        <v>1681</v>
      </c>
    </row>
    <row r="292" spans="1:9" x14ac:dyDescent="0.25">
      <c r="A292" t="s">
        <v>290</v>
      </c>
      <c r="B292" t="s">
        <v>2456</v>
      </c>
      <c r="D292" t="s">
        <v>1468</v>
      </c>
      <c r="E292" t="s">
        <v>3010</v>
      </c>
      <c r="G292" t="s">
        <v>292</v>
      </c>
      <c r="I292" t="s">
        <v>1682</v>
      </c>
    </row>
    <row r="293" spans="1:9" x14ac:dyDescent="0.25">
      <c r="A293" t="s">
        <v>291</v>
      </c>
      <c r="B293" t="s">
        <v>2569</v>
      </c>
      <c r="D293" t="s">
        <v>216</v>
      </c>
      <c r="E293" t="s">
        <v>2532</v>
      </c>
      <c r="G293" t="s">
        <v>293</v>
      </c>
      <c r="I293" t="s">
        <v>1683</v>
      </c>
    </row>
    <row r="294" spans="1:9" x14ac:dyDescent="0.25">
      <c r="A294" t="s">
        <v>292</v>
      </c>
      <c r="B294" t="s">
        <v>2211</v>
      </c>
      <c r="D294" t="s">
        <v>217</v>
      </c>
      <c r="E294" t="s">
        <v>1975</v>
      </c>
      <c r="G294" t="s">
        <v>294</v>
      </c>
      <c r="I294" t="s">
        <v>1684</v>
      </c>
    </row>
    <row r="295" spans="1:9" x14ac:dyDescent="0.25">
      <c r="A295" t="s">
        <v>293</v>
      </c>
      <c r="B295" t="s">
        <v>2689</v>
      </c>
      <c r="D295" t="s">
        <v>218</v>
      </c>
      <c r="E295" t="s">
        <v>2072</v>
      </c>
      <c r="G295" t="s">
        <v>295</v>
      </c>
      <c r="I295" t="s">
        <v>1685</v>
      </c>
    </row>
    <row r="296" spans="1:9" x14ac:dyDescent="0.25">
      <c r="A296" t="s">
        <v>294</v>
      </c>
      <c r="B296" t="s">
        <v>2161</v>
      </c>
      <c r="D296" t="s">
        <v>219</v>
      </c>
      <c r="E296" t="s">
        <v>2336</v>
      </c>
      <c r="G296" t="s">
        <v>296</v>
      </c>
      <c r="I296" t="s">
        <v>1686</v>
      </c>
    </row>
    <row r="297" spans="1:9" x14ac:dyDescent="0.25">
      <c r="A297" t="s">
        <v>295</v>
      </c>
      <c r="B297" t="s">
        <v>2348</v>
      </c>
      <c r="D297" t="s">
        <v>220</v>
      </c>
      <c r="E297" t="s">
        <v>2095</v>
      </c>
      <c r="G297" t="s">
        <v>297</v>
      </c>
      <c r="I297" t="s">
        <v>1687</v>
      </c>
    </row>
    <row r="298" spans="1:9" x14ac:dyDescent="0.25">
      <c r="A298" t="s">
        <v>296</v>
      </c>
      <c r="B298" t="s">
        <v>2344</v>
      </c>
      <c r="D298" t="s">
        <v>221</v>
      </c>
      <c r="E298" t="s">
        <v>2239</v>
      </c>
      <c r="G298" t="s">
        <v>298</v>
      </c>
      <c r="I298" t="s">
        <v>1688</v>
      </c>
    </row>
    <row r="299" spans="1:9" x14ac:dyDescent="0.25">
      <c r="A299" t="s">
        <v>297</v>
      </c>
      <c r="B299" t="s">
        <v>1918</v>
      </c>
      <c r="D299" t="s">
        <v>222</v>
      </c>
      <c r="E299" t="s">
        <v>2666</v>
      </c>
      <c r="G299" t="s">
        <v>299</v>
      </c>
      <c r="I299" t="s">
        <v>1689</v>
      </c>
    </row>
    <row r="300" spans="1:9" x14ac:dyDescent="0.25">
      <c r="A300" t="s">
        <v>298</v>
      </c>
      <c r="B300" t="s">
        <v>2809</v>
      </c>
      <c r="D300" t="s">
        <v>223</v>
      </c>
      <c r="E300" t="s">
        <v>2508</v>
      </c>
      <c r="G300" t="s">
        <v>300</v>
      </c>
      <c r="I300" t="s">
        <v>1690</v>
      </c>
    </row>
    <row r="301" spans="1:9" x14ac:dyDescent="0.25">
      <c r="A301" t="s">
        <v>299</v>
      </c>
      <c r="B301" t="s">
        <v>2462</v>
      </c>
      <c r="D301" t="s">
        <v>224</v>
      </c>
      <c r="E301" t="s">
        <v>2257</v>
      </c>
      <c r="G301" t="s">
        <v>301</v>
      </c>
      <c r="I301" t="s">
        <v>1691</v>
      </c>
    </row>
    <row r="302" spans="1:9" x14ac:dyDescent="0.25">
      <c r="A302" t="s">
        <v>300</v>
      </c>
      <c r="B302" t="s">
        <v>2465</v>
      </c>
      <c r="D302" t="s">
        <v>1469</v>
      </c>
      <c r="E302" t="s">
        <v>2988</v>
      </c>
      <c r="G302" t="s">
        <v>302</v>
      </c>
      <c r="I302" t="s">
        <v>1692</v>
      </c>
    </row>
    <row r="303" spans="1:9" x14ac:dyDescent="0.25">
      <c r="A303" t="s">
        <v>301</v>
      </c>
      <c r="B303" t="s">
        <v>2598</v>
      </c>
      <c r="D303" t="s">
        <v>225</v>
      </c>
      <c r="E303" t="s">
        <v>2377</v>
      </c>
      <c r="G303" t="s">
        <v>303</v>
      </c>
      <c r="I303" t="s">
        <v>1693</v>
      </c>
    </row>
    <row r="304" spans="1:9" x14ac:dyDescent="0.25">
      <c r="A304" t="s">
        <v>302</v>
      </c>
      <c r="B304" t="s">
        <v>2479</v>
      </c>
      <c r="D304" t="s">
        <v>226</v>
      </c>
      <c r="E304" t="s">
        <v>2696</v>
      </c>
      <c r="G304" t="s">
        <v>304</v>
      </c>
      <c r="I304" t="s">
        <v>1694</v>
      </c>
    </row>
    <row r="305" spans="1:9" x14ac:dyDescent="0.25">
      <c r="A305" t="s">
        <v>303</v>
      </c>
      <c r="B305" t="s">
        <v>2103</v>
      </c>
      <c r="D305" t="s">
        <v>227</v>
      </c>
      <c r="E305" t="s">
        <v>1934</v>
      </c>
      <c r="G305" t="s">
        <v>305</v>
      </c>
      <c r="I305" t="s">
        <v>1695</v>
      </c>
    </row>
    <row r="306" spans="1:9" x14ac:dyDescent="0.25">
      <c r="A306" t="s">
        <v>304</v>
      </c>
      <c r="B306" t="s">
        <v>2227</v>
      </c>
      <c r="D306" t="s">
        <v>228</v>
      </c>
      <c r="E306" t="s">
        <v>2333</v>
      </c>
      <c r="G306" t="s">
        <v>306</v>
      </c>
      <c r="I306" t="s">
        <v>1696</v>
      </c>
    </row>
    <row r="307" spans="1:9" x14ac:dyDescent="0.25">
      <c r="A307" t="s">
        <v>305</v>
      </c>
      <c r="B307" t="s">
        <v>2397</v>
      </c>
      <c r="D307" t="s">
        <v>229</v>
      </c>
      <c r="E307" t="s">
        <v>2578</v>
      </c>
      <c r="G307" t="s">
        <v>307</v>
      </c>
      <c r="I307" t="s">
        <v>1697</v>
      </c>
    </row>
    <row r="308" spans="1:9" x14ac:dyDescent="0.25">
      <c r="A308" t="s">
        <v>306</v>
      </c>
      <c r="B308" t="s">
        <v>2130</v>
      </c>
      <c r="D308" t="s">
        <v>230</v>
      </c>
      <c r="E308" t="s">
        <v>1997</v>
      </c>
      <c r="G308" t="s">
        <v>308</v>
      </c>
      <c r="I308" t="s">
        <v>1698</v>
      </c>
    </row>
    <row r="309" spans="1:9" x14ac:dyDescent="0.25">
      <c r="A309" t="s">
        <v>307</v>
      </c>
      <c r="B309" t="s">
        <v>1945</v>
      </c>
      <c r="D309" t="s">
        <v>231</v>
      </c>
      <c r="E309" t="s">
        <v>2610</v>
      </c>
      <c r="G309" t="s">
        <v>309</v>
      </c>
      <c r="I309" t="s">
        <v>1699</v>
      </c>
    </row>
    <row r="310" spans="1:9" x14ac:dyDescent="0.25">
      <c r="A310" t="s">
        <v>308</v>
      </c>
      <c r="B310" t="s">
        <v>2549</v>
      </c>
      <c r="D310" t="s">
        <v>232</v>
      </c>
      <c r="E310" t="s">
        <v>2457</v>
      </c>
      <c r="G310" t="s">
        <v>310</v>
      </c>
      <c r="I310" t="s">
        <v>1700</v>
      </c>
    </row>
    <row r="311" spans="1:9" x14ac:dyDescent="0.25">
      <c r="A311" t="s">
        <v>309</v>
      </c>
      <c r="B311" t="s">
        <v>2039</v>
      </c>
      <c r="D311" t="s">
        <v>233</v>
      </c>
      <c r="E311" t="s">
        <v>2098</v>
      </c>
      <c r="G311" t="s">
        <v>311</v>
      </c>
      <c r="I311" t="s">
        <v>1701</v>
      </c>
    </row>
    <row r="312" spans="1:9" x14ac:dyDescent="0.25">
      <c r="A312" t="s">
        <v>310</v>
      </c>
      <c r="B312" t="s">
        <v>2616</v>
      </c>
      <c r="D312" t="s">
        <v>234</v>
      </c>
      <c r="E312" t="s">
        <v>2135</v>
      </c>
      <c r="G312" t="s">
        <v>312</v>
      </c>
      <c r="I312" t="s">
        <v>1702</v>
      </c>
    </row>
    <row r="313" spans="1:9" x14ac:dyDescent="0.25">
      <c r="A313" t="s">
        <v>311</v>
      </c>
      <c r="B313" t="s">
        <v>2205</v>
      </c>
      <c r="D313" t="s">
        <v>1470</v>
      </c>
      <c r="E313" t="s">
        <v>3104</v>
      </c>
      <c r="G313" t="s">
        <v>313</v>
      </c>
      <c r="I313" t="s">
        <v>1703</v>
      </c>
    </row>
    <row r="314" spans="1:9" x14ac:dyDescent="0.25">
      <c r="A314" t="s">
        <v>312</v>
      </c>
      <c r="B314" t="s">
        <v>1918</v>
      </c>
      <c r="D314" t="s">
        <v>1471</v>
      </c>
      <c r="E314" t="s">
        <v>1964</v>
      </c>
      <c r="G314" t="s">
        <v>314</v>
      </c>
      <c r="I314" t="s">
        <v>1704</v>
      </c>
    </row>
    <row r="315" spans="1:9" x14ac:dyDescent="0.25">
      <c r="A315" t="s">
        <v>313</v>
      </c>
      <c r="B315" t="s">
        <v>2495</v>
      </c>
      <c r="D315" t="s">
        <v>235</v>
      </c>
      <c r="E315" t="s">
        <v>2857</v>
      </c>
      <c r="G315" t="s">
        <v>315</v>
      </c>
      <c r="I315" t="s">
        <v>1705</v>
      </c>
    </row>
    <row r="316" spans="1:9" x14ac:dyDescent="0.25">
      <c r="A316" t="s">
        <v>314</v>
      </c>
      <c r="B316" t="s">
        <v>1920</v>
      </c>
      <c r="D316" t="s">
        <v>236</v>
      </c>
      <c r="E316" t="s">
        <v>2325</v>
      </c>
      <c r="G316" t="s">
        <v>317</v>
      </c>
      <c r="I316" t="s">
        <v>1706</v>
      </c>
    </row>
    <row r="317" spans="1:9" x14ac:dyDescent="0.25">
      <c r="A317" t="s">
        <v>315</v>
      </c>
      <c r="B317" t="s">
        <v>2751</v>
      </c>
      <c r="D317" t="s">
        <v>237</v>
      </c>
      <c r="E317" t="s">
        <v>2840</v>
      </c>
      <c r="G317" t="s">
        <v>318</v>
      </c>
      <c r="I317" t="s">
        <v>1707</v>
      </c>
    </row>
    <row r="318" spans="1:9" x14ac:dyDescent="0.25">
      <c r="A318" t="s">
        <v>316</v>
      </c>
      <c r="B318" t="s">
        <v>1940</v>
      </c>
      <c r="D318" t="s">
        <v>238</v>
      </c>
      <c r="E318" t="s">
        <v>2478</v>
      </c>
      <c r="G318" t="s">
        <v>319</v>
      </c>
      <c r="I318" t="s">
        <v>1708</v>
      </c>
    </row>
    <row r="319" spans="1:9" x14ac:dyDescent="0.25">
      <c r="A319" t="s">
        <v>317</v>
      </c>
      <c r="B319" t="s">
        <v>1955</v>
      </c>
      <c r="D319" t="s">
        <v>239</v>
      </c>
      <c r="E319" t="s">
        <v>2534</v>
      </c>
      <c r="G319" t="s">
        <v>320</v>
      </c>
      <c r="I319" t="s">
        <v>1709</v>
      </c>
    </row>
    <row r="320" spans="1:9" x14ac:dyDescent="0.25">
      <c r="A320" t="s">
        <v>318</v>
      </c>
      <c r="B320" t="s">
        <v>2884</v>
      </c>
      <c r="D320" t="s">
        <v>1472</v>
      </c>
      <c r="E320" t="s">
        <v>2583</v>
      </c>
      <c r="G320" t="s">
        <v>321</v>
      </c>
      <c r="I320" t="s">
        <v>1710</v>
      </c>
    </row>
    <row r="321" spans="1:9" x14ac:dyDescent="0.25">
      <c r="A321" t="s">
        <v>319</v>
      </c>
      <c r="B321" t="s">
        <v>2259</v>
      </c>
      <c r="D321" t="s">
        <v>1473</v>
      </c>
      <c r="E321" t="s">
        <v>3108</v>
      </c>
      <c r="G321" t="s">
        <v>322</v>
      </c>
      <c r="I321" t="s">
        <v>1711</v>
      </c>
    </row>
    <row r="322" spans="1:9" x14ac:dyDescent="0.25">
      <c r="A322" t="s">
        <v>320</v>
      </c>
      <c r="B322" t="s">
        <v>2043</v>
      </c>
      <c r="D322" t="s">
        <v>240</v>
      </c>
      <c r="E322" t="s">
        <v>1937</v>
      </c>
      <c r="G322" t="s">
        <v>323</v>
      </c>
      <c r="I322" t="s">
        <v>1712</v>
      </c>
    </row>
    <row r="323" spans="1:9" x14ac:dyDescent="0.25">
      <c r="A323" t="s">
        <v>321</v>
      </c>
      <c r="B323" t="s">
        <v>2870</v>
      </c>
      <c r="D323" t="s">
        <v>1474</v>
      </c>
      <c r="E323" t="s">
        <v>1990</v>
      </c>
      <c r="G323" t="s">
        <v>324</v>
      </c>
      <c r="I323" t="s">
        <v>1713</v>
      </c>
    </row>
    <row r="324" spans="1:9" x14ac:dyDescent="0.25">
      <c r="A324" t="s">
        <v>322</v>
      </c>
      <c r="B324" t="s">
        <v>2308</v>
      </c>
      <c r="D324" t="s">
        <v>1475</v>
      </c>
      <c r="E324" t="s">
        <v>2972</v>
      </c>
      <c r="G324" t="s">
        <v>325</v>
      </c>
      <c r="I324" t="s">
        <v>1714</v>
      </c>
    </row>
    <row r="325" spans="1:9" x14ac:dyDescent="0.25">
      <c r="A325" t="s">
        <v>323</v>
      </c>
      <c r="B325" t="s">
        <v>2152</v>
      </c>
      <c r="D325" t="s">
        <v>241</v>
      </c>
      <c r="E325" t="s">
        <v>2558</v>
      </c>
      <c r="G325" t="s">
        <v>326</v>
      </c>
      <c r="I325" t="s">
        <v>1715</v>
      </c>
    </row>
    <row r="326" spans="1:9" x14ac:dyDescent="0.25">
      <c r="A326" t="s">
        <v>324</v>
      </c>
      <c r="B326" t="s">
        <v>2163</v>
      </c>
      <c r="D326" t="s">
        <v>242</v>
      </c>
      <c r="E326" t="s">
        <v>2078</v>
      </c>
      <c r="G326" t="s">
        <v>327</v>
      </c>
      <c r="I326" t="s">
        <v>1716</v>
      </c>
    </row>
    <row r="327" spans="1:9" x14ac:dyDescent="0.25">
      <c r="A327" t="s">
        <v>325</v>
      </c>
      <c r="B327" t="s">
        <v>1913</v>
      </c>
      <c r="D327" t="s">
        <v>243</v>
      </c>
      <c r="E327" t="s">
        <v>1918</v>
      </c>
      <c r="G327" t="s">
        <v>328</v>
      </c>
      <c r="I327" t="s">
        <v>1717</v>
      </c>
    </row>
    <row r="328" spans="1:9" x14ac:dyDescent="0.25">
      <c r="A328" t="s">
        <v>326</v>
      </c>
      <c r="B328" t="s">
        <v>2726</v>
      </c>
      <c r="D328" t="s">
        <v>244</v>
      </c>
      <c r="E328" t="s">
        <v>2061</v>
      </c>
      <c r="G328" t="s">
        <v>329</v>
      </c>
      <c r="I328" t="s">
        <v>1718</v>
      </c>
    </row>
    <row r="329" spans="1:9" x14ac:dyDescent="0.25">
      <c r="A329" t="s">
        <v>327</v>
      </c>
      <c r="B329" t="s">
        <v>2198</v>
      </c>
      <c r="D329" t="s">
        <v>245</v>
      </c>
      <c r="E329" t="s">
        <v>1954</v>
      </c>
      <c r="G329" t="s">
        <v>330</v>
      </c>
      <c r="I329" t="s">
        <v>1719</v>
      </c>
    </row>
    <row r="330" spans="1:9" x14ac:dyDescent="0.25">
      <c r="A330" t="s">
        <v>328</v>
      </c>
      <c r="B330" t="s">
        <v>2352</v>
      </c>
      <c r="D330" t="s">
        <v>246</v>
      </c>
      <c r="E330" t="s">
        <v>2315</v>
      </c>
      <c r="G330" t="s">
        <v>331</v>
      </c>
      <c r="I330" t="s">
        <v>1720</v>
      </c>
    </row>
    <row r="331" spans="1:9" x14ac:dyDescent="0.25">
      <c r="A331" t="s">
        <v>329</v>
      </c>
      <c r="B331" t="s">
        <v>1955</v>
      </c>
      <c r="D331" t="s">
        <v>247</v>
      </c>
      <c r="E331" t="s">
        <v>1999</v>
      </c>
      <c r="G331" t="s">
        <v>332</v>
      </c>
      <c r="I331" t="s">
        <v>1721</v>
      </c>
    </row>
    <row r="332" spans="1:9" x14ac:dyDescent="0.25">
      <c r="A332" t="s">
        <v>330</v>
      </c>
      <c r="B332" t="s">
        <v>2584</v>
      </c>
      <c r="D332" t="s">
        <v>248</v>
      </c>
      <c r="E332" t="s">
        <v>2060</v>
      </c>
      <c r="G332" t="s">
        <v>333</v>
      </c>
      <c r="I332" t="s">
        <v>1722</v>
      </c>
    </row>
    <row r="333" spans="1:9" x14ac:dyDescent="0.25">
      <c r="A333" t="s">
        <v>331</v>
      </c>
      <c r="B333" t="s">
        <v>2047</v>
      </c>
      <c r="D333" t="s">
        <v>1476</v>
      </c>
      <c r="E333" t="s">
        <v>2899</v>
      </c>
      <c r="G333" t="s">
        <v>334</v>
      </c>
      <c r="I333" t="s">
        <v>1723</v>
      </c>
    </row>
    <row r="334" spans="1:9" x14ac:dyDescent="0.25">
      <c r="A334" t="s">
        <v>332</v>
      </c>
      <c r="B334" t="s">
        <v>2823</v>
      </c>
      <c r="D334" t="s">
        <v>249</v>
      </c>
      <c r="E334" t="s">
        <v>2159</v>
      </c>
      <c r="G334" t="s">
        <v>335</v>
      </c>
      <c r="I334" t="s">
        <v>1724</v>
      </c>
    </row>
    <row r="335" spans="1:9" x14ac:dyDescent="0.25">
      <c r="A335" t="s">
        <v>333</v>
      </c>
      <c r="B335" t="s">
        <v>2884</v>
      </c>
      <c r="D335" t="s">
        <v>250</v>
      </c>
      <c r="E335" t="s">
        <v>1994</v>
      </c>
      <c r="G335" t="s">
        <v>336</v>
      </c>
      <c r="I335" t="s">
        <v>1725</v>
      </c>
    </row>
    <row r="336" spans="1:9" x14ac:dyDescent="0.25">
      <c r="A336" t="s">
        <v>334</v>
      </c>
      <c r="B336" t="s">
        <v>2002</v>
      </c>
      <c r="D336" t="s">
        <v>251</v>
      </c>
      <c r="E336" t="s">
        <v>2212</v>
      </c>
      <c r="G336" t="s">
        <v>337</v>
      </c>
      <c r="I336" t="s">
        <v>1726</v>
      </c>
    </row>
    <row r="337" spans="1:9" x14ac:dyDescent="0.25">
      <c r="A337" t="s">
        <v>335</v>
      </c>
      <c r="B337" t="s">
        <v>2810</v>
      </c>
      <c r="D337" t="s">
        <v>252</v>
      </c>
      <c r="E337" t="s">
        <v>2747</v>
      </c>
      <c r="G337" t="s">
        <v>338</v>
      </c>
      <c r="I337" t="s">
        <v>1727</v>
      </c>
    </row>
    <row r="338" spans="1:9" x14ac:dyDescent="0.25">
      <c r="A338" t="s">
        <v>336</v>
      </c>
      <c r="B338" t="s">
        <v>1978</v>
      </c>
      <c r="D338" t="s">
        <v>253</v>
      </c>
      <c r="E338" t="s">
        <v>2142</v>
      </c>
      <c r="G338" t="s">
        <v>339</v>
      </c>
      <c r="I338" t="s">
        <v>1728</v>
      </c>
    </row>
    <row r="339" spans="1:9" x14ac:dyDescent="0.25">
      <c r="A339" t="s">
        <v>337</v>
      </c>
      <c r="B339" t="s">
        <v>2702</v>
      </c>
      <c r="D339" t="s">
        <v>254</v>
      </c>
      <c r="E339" t="s">
        <v>1893</v>
      </c>
      <c r="G339" t="s">
        <v>340</v>
      </c>
      <c r="I339" t="s">
        <v>1729</v>
      </c>
    </row>
    <row r="340" spans="1:9" x14ac:dyDescent="0.25">
      <c r="A340" t="s">
        <v>338</v>
      </c>
      <c r="B340" t="s">
        <v>2884</v>
      </c>
      <c r="D340" t="s">
        <v>255</v>
      </c>
      <c r="E340" t="s">
        <v>2263</v>
      </c>
      <c r="G340" t="s">
        <v>341</v>
      </c>
      <c r="I340" t="s">
        <v>1730</v>
      </c>
    </row>
    <row r="341" spans="1:9" x14ac:dyDescent="0.25">
      <c r="A341" t="s">
        <v>339</v>
      </c>
      <c r="B341" t="s">
        <v>2200</v>
      </c>
      <c r="D341" t="s">
        <v>256</v>
      </c>
      <c r="E341" t="s">
        <v>2054</v>
      </c>
      <c r="G341" t="s">
        <v>342</v>
      </c>
      <c r="I341" t="s">
        <v>1731</v>
      </c>
    </row>
    <row r="342" spans="1:9" x14ac:dyDescent="0.25">
      <c r="A342" t="s">
        <v>340</v>
      </c>
      <c r="B342" t="s">
        <v>2884</v>
      </c>
      <c r="D342" t="s">
        <v>257</v>
      </c>
      <c r="E342" t="s">
        <v>2054</v>
      </c>
      <c r="G342" t="s">
        <v>343</v>
      </c>
      <c r="I342" t="s">
        <v>1732</v>
      </c>
    </row>
    <row r="343" spans="1:9" x14ac:dyDescent="0.25">
      <c r="A343" t="s">
        <v>341</v>
      </c>
      <c r="B343" t="s">
        <v>2290</v>
      </c>
      <c r="D343" t="s">
        <v>258</v>
      </c>
      <c r="E343" t="s">
        <v>2054</v>
      </c>
      <c r="G343" t="s">
        <v>344</v>
      </c>
      <c r="I343" t="s">
        <v>1733</v>
      </c>
    </row>
    <row r="344" spans="1:9" x14ac:dyDescent="0.25">
      <c r="A344" t="s">
        <v>342</v>
      </c>
      <c r="B344" t="s">
        <v>2765</v>
      </c>
      <c r="D344" t="s">
        <v>1477</v>
      </c>
      <c r="E344" t="s">
        <v>2991</v>
      </c>
      <c r="G344" t="s">
        <v>345</v>
      </c>
      <c r="I344" t="s">
        <v>1734</v>
      </c>
    </row>
    <row r="345" spans="1:9" x14ac:dyDescent="0.25">
      <c r="A345" t="s">
        <v>343</v>
      </c>
      <c r="B345" t="s">
        <v>1963</v>
      </c>
      <c r="D345" t="s">
        <v>259</v>
      </c>
      <c r="E345" t="s">
        <v>2631</v>
      </c>
      <c r="G345" t="s">
        <v>346</v>
      </c>
      <c r="I345" t="s">
        <v>1735</v>
      </c>
    </row>
    <row r="346" spans="1:9" x14ac:dyDescent="0.25">
      <c r="A346" t="s">
        <v>344</v>
      </c>
      <c r="B346" t="s">
        <v>2060</v>
      </c>
      <c r="D346" t="s">
        <v>260</v>
      </c>
      <c r="E346" t="s">
        <v>2424</v>
      </c>
      <c r="G346" t="s">
        <v>347</v>
      </c>
      <c r="I346" t="s">
        <v>1736</v>
      </c>
    </row>
    <row r="347" spans="1:9" x14ac:dyDescent="0.25">
      <c r="A347" t="s">
        <v>345</v>
      </c>
      <c r="B347" t="s">
        <v>1955</v>
      </c>
      <c r="D347" t="s">
        <v>261</v>
      </c>
      <c r="E347" t="s">
        <v>2730</v>
      </c>
      <c r="G347" t="s">
        <v>348</v>
      </c>
      <c r="I347" t="s">
        <v>1737</v>
      </c>
    </row>
    <row r="348" spans="1:9" x14ac:dyDescent="0.25">
      <c r="A348" t="s">
        <v>346</v>
      </c>
      <c r="B348" t="s">
        <v>2321</v>
      </c>
      <c r="D348" t="s">
        <v>262</v>
      </c>
      <c r="E348" t="s">
        <v>2374</v>
      </c>
      <c r="G348" t="s">
        <v>349</v>
      </c>
      <c r="I348" t="s">
        <v>1738</v>
      </c>
    </row>
    <row r="349" spans="1:9" x14ac:dyDescent="0.25">
      <c r="A349" t="s">
        <v>347</v>
      </c>
      <c r="B349" t="s">
        <v>1891</v>
      </c>
      <c r="D349" t="s">
        <v>263</v>
      </c>
      <c r="E349" t="s">
        <v>2048</v>
      </c>
      <c r="G349" t="s">
        <v>350</v>
      </c>
      <c r="I349" t="s">
        <v>1739</v>
      </c>
    </row>
    <row r="350" spans="1:9" x14ac:dyDescent="0.25">
      <c r="A350" t="s">
        <v>348</v>
      </c>
      <c r="B350" t="s">
        <v>2682</v>
      </c>
      <c r="D350" t="s">
        <v>264</v>
      </c>
      <c r="E350" t="s">
        <v>2339</v>
      </c>
      <c r="G350" t="s">
        <v>351</v>
      </c>
      <c r="I350" t="s">
        <v>1740</v>
      </c>
    </row>
    <row r="351" spans="1:9" x14ac:dyDescent="0.25">
      <c r="A351" t="s">
        <v>349</v>
      </c>
      <c r="B351" t="s">
        <v>1910</v>
      </c>
      <c r="D351" t="s">
        <v>265</v>
      </c>
      <c r="E351" t="s">
        <v>1910</v>
      </c>
      <c r="G351" t="s">
        <v>352</v>
      </c>
      <c r="I351" t="s">
        <v>1741</v>
      </c>
    </row>
    <row r="352" spans="1:9" x14ac:dyDescent="0.25">
      <c r="A352" t="s">
        <v>350</v>
      </c>
      <c r="B352" t="s">
        <v>2728</v>
      </c>
      <c r="D352" t="s">
        <v>266</v>
      </c>
      <c r="E352" t="s">
        <v>1912</v>
      </c>
      <c r="G352" t="s">
        <v>353</v>
      </c>
      <c r="I352" t="s">
        <v>1742</v>
      </c>
    </row>
    <row r="353" spans="1:9" x14ac:dyDescent="0.25">
      <c r="A353" t="s">
        <v>351</v>
      </c>
      <c r="B353" t="s">
        <v>2594</v>
      </c>
      <c r="D353" t="s">
        <v>267</v>
      </c>
      <c r="E353" t="s">
        <v>2294</v>
      </c>
      <c r="G353" t="s">
        <v>354</v>
      </c>
      <c r="I353" t="s">
        <v>1743</v>
      </c>
    </row>
    <row r="354" spans="1:9" x14ac:dyDescent="0.25">
      <c r="A354" t="s">
        <v>352</v>
      </c>
      <c r="B354" t="s">
        <v>2038</v>
      </c>
      <c r="D354" t="s">
        <v>268</v>
      </c>
      <c r="E354" t="s">
        <v>1889</v>
      </c>
      <c r="G354" t="s">
        <v>355</v>
      </c>
      <c r="I354" t="s">
        <v>1744</v>
      </c>
    </row>
    <row r="355" spans="1:9" x14ac:dyDescent="0.25">
      <c r="A355" t="s">
        <v>353</v>
      </c>
      <c r="B355" t="s">
        <v>2884</v>
      </c>
      <c r="D355" t="s">
        <v>269</v>
      </c>
      <c r="E355" t="s">
        <v>2183</v>
      </c>
      <c r="G355" t="s">
        <v>356</v>
      </c>
      <c r="I355" t="s">
        <v>1745</v>
      </c>
    </row>
    <row r="356" spans="1:9" x14ac:dyDescent="0.25">
      <c r="A356" t="s">
        <v>354</v>
      </c>
      <c r="B356" t="s">
        <v>1939</v>
      </c>
      <c r="D356" t="s">
        <v>270</v>
      </c>
      <c r="E356" t="s">
        <v>1998</v>
      </c>
      <c r="G356" t="s">
        <v>357</v>
      </c>
      <c r="I356" t="s">
        <v>1746</v>
      </c>
    </row>
    <row r="357" spans="1:9" x14ac:dyDescent="0.25">
      <c r="A357" t="s">
        <v>355</v>
      </c>
      <c r="B357" t="s">
        <v>2707</v>
      </c>
      <c r="D357" t="s">
        <v>271</v>
      </c>
      <c r="E357" t="s">
        <v>2476</v>
      </c>
      <c r="G357" t="s">
        <v>358</v>
      </c>
      <c r="I357" t="s">
        <v>1747</v>
      </c>
    </row>
    <row r="358" spans="1:9" x14ac:dyDescent="0.25">
      <c r="A358" t="s">
        <v>356</v>
      </c>
      <c r="B358" t="s">
        <v>356</v>
      </c>
      <c r="D358" t="s">
        <v>272</v>
      </c>
      <c r="E358" t="s">
        <v>2480</v>
      </c>
      <c r="G358" t="s">
        <v>359</v>
      </c>
      <c r="I358" t="s">
        <v>1748</v>
      </c>
    </row>
    <row r="359" spans="1:9" x14ac:dyDescent="0.25">
      <c r="A359" t="s">
        <v>357</v>
      </c>
      <c r="B359" t="s">
        <v>2493</v>
      </c>
      <c r="D359" t="s">
        <v>273</v>
      </c>
      <c r="E359" t="s">
        <v>2120</v>
      </c>
      <c r="G359" t="s">
        <v>360</v>
      </c>
      <c r="I359" t="s">
        <v>1749</v>
      </c>
    </row>
    <row r="360" spans="1:9" x14ac:dyDescent="0.25">
      <c r="A360" t="s">
        <v>358</v>
      </c>
      <c r="B360" t="s">
        <v>2193</v>
      </c>
      <c r="D360" t="s">
        <v>274</v>
      </c>
      <c r="E360" t="s">
        <v>2846</v>
      </c>
      <c r="G360" t="s">
        <v>361</v>
      </c>
      <c r="I360" t="s">
        <v>1750</v>
      </c>
    </row>
    <row r="361" spans="1:9" x14ac:dyDescent="0.25">
      <c r="A361" t="s">
        <v>359</v>
      </c>
      <c r="B361" t="s">
        <v>2218</v>
      </c>
      <c r="D361" t="s">
        <v>275</v>
      </c>
      <c r="E361" t="s">
        <v>2737</v>
      </c>
      <c r="G361" t="s">
        <v>362</v>
      </c>
      <c r="I361" t="s">
        <v>1751</v>
      </c>
    </row>
    <row r="362" spans="1:9" x14ac:dyDescent="0.25">
      <c r="A362" t="s">
        <v>360</v>
      </c>
      <c r="B362" t="s">
        <v>1895</v>
      </c>
      <c r="D362" t="s">
        <v>276</v>
      </c>
      <c r="E362" t="s">
        <v>1953</v>
      </c>
      <c r="G362" t="s">
        <v>363</v>
      </c>
      <c r="I362" t="s">
        <v>1752</v>
      </c>
    </row>
    <row r="363" spans="1:9" x14ac:dyDescent="0.25">
      <c r="A363" t="s">
        <v>361</v>
      </c>
      <c r="B363" t="s">
        <v>1955</v>
      </c>
      <c r="D363" t="s">
        <v>277</v>
      </c>
      <c r="E363" t="s">
        <v>2746</v>
      </c>
      <c r="G363" t="s">
        <v>364</v>
      </c>
      <c r="I363" t="s">
        <v>1753</v>
      </c>
    </row>
    <row r="364" spans="1:9" x14ac:dyDescent="0.25">
      <c r="A364" t="s">
        <v>362</v>
      </c>
      <c r="B364" t="s">
        <v>2082</v>
      </c>
      <c r="D364" t="s">
        <v>278</v>
      </c>
      <c r="E364" t="s">
        <v>1925</v>
      </c>
      <c r="G364" t="s">
        <v>365</v>
      </c>
      <c r="I364" t="s">
        <v>1754</v>
      </c>
    </row>
    <row r="365" spans="1:9" x14ac:dyDescent="0.25">
      <c r="A365" t="s">
        <v>363</v>
      </c>
      <c r="B365" t="s">
        <v>2372</v>
      </c>
      <c r="D365" t="s">
        <v>279</v>
      </c>
      <c r="E365" t="s">
        <v>2671</v>
      </c>
      <c r="G365" t="s">
        <v>366</v>
      </c>
      <c r="I365" t="s">
        <v>1755</v>
      </c>
    </row>
    <row r="366" spans="1:9" x14ac:dyDescent="0.25">
      <c r="A366" t="s">
        <v>364</v>
      </c>
      <c r="B366" t="s">
        <v>2778</v>
      </c>
      <c r="D366" t="s">
        <v>280</v>
      </c>
      <c r="E366" t="s">
        <v>1954</v>
      </c>
      <c r="G366" t="s">
        <v>367</v>
      </c>
      <c r="I366" t="s">
        <v>1756</v>
      </c>
    </row>
    <row r="367" spans="1:9" x14ac:dyDescent="0.25">
      <c r="A367" t="s">
        <v>365</v>
      </c>
      <c r="B367" t="s">
        <v>2154</v>
      </c>
      <c r="D367" t="s">
        <v>281</v>
      </c>
      <c r="E367" t="s">
        <v>2287</v>
      </c>
      <c r="G367" t="s">
        <v>368</v>
      </c>
      <c r="I367" t="s">
        <v>1757</v>
      </c>
    </row>
    <row r="368" spans="1:9" x14ac:dyDescent="0.25">
      <c r="A368" t="s">
        <v>366</v>
      </c>
      <c r="B368" t="s">
        <v>2086</v>
      </c>
      <c r="D368" t="s">
        <v>282</v>
      </c>
      <c r="E368" t="s">
        <v>2002</v>
      </c>
      <c r="G368" t="s">
        <v>369</v>
      </c>
      <c r="I368" t="s">
        <v>1758</v>
      </c>
    </row>
    <row r="369" spans="1:9" x14ac:dyDescent="0.25">
      <c r="A369" t="s">
        <v>367</v>
      </c>
      <c r="B369" t="s">
        <v>2273</v>
      </c>
      <c r="D369" t="s">
        <v>283</v>
      </c>
      <c r="E369" t="s">
        <v>1994</v>
      </c>
      <c r="G369" t="s">
        <v>370</v>
      </c>
      <c r="I369" t="s">
        <v>1759</v>
      </c>
    </row>
    <row r="370" spans="1:9" x14ac:dyDescent="0.25">
      <c r="A370" t="s">
        <v>368</v>
      </c>
      <c r="B370" t="s">
        <v>2550</v>
      </c>
      <c r="D370" t="s">
        <v>1478</v>
      </c>
      <c r="E370" t="s">
        <v>3142</v>
      </c>
      <c r="G370" t="s">
        <v>371</v>
      </c>
      <c r="I370" t="s">
        <v>1760</v>
      </c>
    </row>
    <row r="371" spans="1:9" x14ac:dyDescent="0.25">
      <c r="A371" t="s">
        <v>369</v>
      </c>
      <c r="B371" t="s">
        <v>2244</v>
      </c>
      <c r="D371" t="s">
        <v>1479</v>
      </c>
      <c r="E371" t="s">
        <v>3191</v>
      </c>
      <c r="G371" t="s">
        <v>372</v>
      </c>
      <c r="I371" t="s">
        <v>1761</v>
      </c>
    </row>
    <row r="372" spans="1:9" x14ac:dyDescent="0.25">
      <c r="A372" t="s">
        <v>370</v>
      </c>
      <c r="B372" t="s">
        <v>1884</v>
      </c>
      <c r="D372" t="s">
        <v>284</v>
      </c>
      <c r="E372" t="s">
        <v>2194</v>
      </c>
      <c r="G372" t="s">
        <v>373</v>
      </c>
      <c r="I372" t="s">
        <v>1762</v>
      </c>
    </row>
    <row r="373" spans="1:9" x14ac:dyDescent="0.25">
      <c r="A373" t="s">
        <v>371</v>
      </c>
      <c r="B373" t="s">
        <v>2379</v>
      </c>
      <c r="D373" t="s">
        <v>285</v>
      </c>
      <c r="E373" t="s">
        <v>2471</v>
      </c>
      <c r="G373" t="s">
        <v>374</v>
      </c>
      <c r="I373" t="s">
        <v>1763</v>
      </c>
    </row>
    <row r="374" spans="1:9" x14ac:dyDescent="0.25">
      <c r="A374" t="s">
        <v>372</v>
      </c>
      <c r="B374" t="s">
        <v>1997</v>
      </c>
      <c r="D374" t="s">
        <v>286</v>
      </c>
      <c r="E374" t="s">
        <v>2664</v>
      </c>
      <c r="G374" t="s">
        <v>375</v>
      </c>
      <c r="I374" t="s">
        <v>1764</v>
      </c>
    </row>
    <row r="375" spans="1:9" x14ac:dyDescent="0.25">
      <c r="A375" t="s">
        <v>373</v>
      </c>
      <c r="B375" t="s">
        <v>2380</v>
      </c>
      <c r="D375" t="s">
        <v>287</v>
      </c>
      <c r="E375" t="s">
        <v>2811</v>
      </c>
      <c r="G375" t="s">
        <v>376</v>
      </c>
      <c r="I375" t="s">
        <v>1765</v>
      </c>
    </row>
    <row r="376" spans="1:9" x14ac:dyDescent="0.25">
      <c r="A376" t="s">
        <v>374</v>
      </c>
      <c r="B376" t="s">
        <v>2789</v>
      </c>
      <c r="D376" t="s">
        <v>288</v>
      </c>
      <c r="E376" t="s">
        <v>2331</v>
      </c>
      <c r="G376" t="s">
        <v>377</v>
      </c>
      <c r="I376" t="s">
        <v>1766</v>
      </c>
    </row>
    <row r="377" spans="1:9" x14ac:dyDescent="0.25">
      <c r="A377" t="s">
        <v>375</v>
      </c>
      <c r="B377" t="s">
        <v>2369</v>
      </c>
      <c r="D377" t="s">
        <v>289</v>
      </c>
      <c r="E377" t="s">
        <v>2687</v>
      </c>
      <c r="G377" t="s">
        <v>378</v>
      </c>
      <c r="I377" t="s">
        <v>1767</v>
      </c>
    </row>
    <row r="378" spans="1:9" x14ac:dyDescent="0.25">
      <c r="A378" t="s">
        <v>376</v>
      </c>
      <c r="B378" t="s">
        <v>2530</v>
      </c>
      <c r="D378" t="s">
        <v>1480</v>
      </c>
      <c r="E378" t="s">
        <v>3154</v>
      </c>
      <c r="G378" t="s">
        <v>379</v>
      </c>
      <c r="I378" t="s">
        <v>1768</v>
      </c>
    </row>
    <row r="379" spans="1:9" x14ac:dyDescent="0.25">
      <c r="A379" t="s">
        <v>377</v>
      </c>
      <c r="B379" t="s">
        <v>2884</v>
      </c>
      <c r="D379" t="s">
        <v>1481</v>
      </c>
      <c r="E379" t="s">
        <v>2914</v>
      </c>
      <c r="G379" t="s">
        <v>380</v>
      </c>
      <c r="I379" t="s">
        <v>1769</v>
      </c>
    </row>
    <row r="380" spans="1:9" x14ac:dyDescent="0.25">
      <c r="A380" t="s">
        <v>378</v>
      </c>
      <c r="B380" t="s">
        <v>2050</v>
      </c>
      <c r="D380" t="s">
        <v>1482</v>
      </c>
      <c r="E380" t="s">
        <v>3152</v>
      </c>
      <c r="G380" t="s">
        <v>381</v>
      </c>
      <c r="I380" t="s">
        <v>1770</v>
      </c>
    </row>
    <row r="381" spans="1:9" x14ac:dyDescent="0.25">
      <c r="A381" t="s">
        <v>379</v>
      </c>
      <c r="B381" t="s">
        <v>2380</v>
      </c>
      <c r="D381" t="s">
        <v>290</v>
      </c>
      <c r="E381" t="s">
        <v>2456</v>
      </c>
      <c r="G381" t="s">
        <v>382</v>
      </c>
      <c r="I381" t="s">
        <v>1771</v>
      </c>
    </row>
    <row r="382" spans="1:9" x14ac:dyDescent="0.25">
      <c r="A382" t="s">
        <v>380</v>
      </c>
      <c r="B382" t="s">
        <v>2234</v>
      </c>
      <c r="D382" t="s">
        <v>291</v>
      </c>
      <c r="E382" t="s">
        <v>2569</v>
      </c>
      <c r="G382" t="s">
        <v>383</v>
      </c>
      <c r="I382" t="s">
        <v>1772</v>
      </c>
    </row>
    <row r="383" spans="1:9" x14ac:dyDescent="0.25">
      <c r="A383" t="s">
        <v>381</v>
      </c>
      <c r="B383" t="s">
        <v>2034</v>
      </c>
      <c r="D383" t="s">
        <v>292</v>
      </c>
      <c r="E383" t="s">
        <v>2211</v>
      </c>
      <c r="G383" t="s">
        <v>384</v>
      </c>
      <c r="I383" t="s">
        <v>1773</v>
      </c>
    </row>
    <row r="384" spans="1:9" x14ac:dyDescent="0.25">
      <c r="A384" t="s">
        <v>382</v>
      </c>
      <c r="B384" t="s">
        <v>1929</v>
      </c>
      <c r="D384" t="s">
        <v>293</v>
      </c>
      <c r="E384" t="s">
        <v>2689</v>
      </c>
      <c r="G384" t="s">
        <v>385</v>
      </c>
      <c r="I384" t="s">
        <v>1774</v>
      </c>
    </row>
    <row r="385" spans="1:9" x14ac:dyDescent="0.25">
      <c r="A385" t="s">
        <v>383</v>
      </c>
      <c r="B385" t="s">
        <v>2506</v>
      </c>
      <c r="D385" t="s">
        <v>294</v>
      </c>
      <c r="E385" t="s">
        <v>2161</v>
      </c>
      <c r="G385" t="s">
        <v>386</v>
      </c>
      <c r="I385" t="s">
        <v>1775</v>
      </c>
    </row>
    <row r="386" spans="1:9" x14ac:dyDescent="0.25">
      <c r="A386" t="s">
        <v>384</v>
      </c>
      <c r="B386" t="s">
        <v>2143</v>
      </c>
      <c r="D386" t="s">
        <v>295</v>
      </c>
      <c r="E386" t="s">
        <v>2348</v>
      </c>
      <c r="G386" t="s">
        <v>387</v>
      </c>
      <c r="I386" t="s">
        <v>1776</v>
      </c>
    </row>
    <row r="387" spans="1:9" x14ac:dyDescent="0.25">
      <c r="A387" t="s">
        <v>385</v>
      </c>
      <c r="B387" t="s">
        <v>1910</v>
      </c>
      <c r="D387" t="s">
        <v>296</v>
      </c>
      <c r="E387" t="s">
        <v>2344</v>
      </c>
      <c r="G387" t="s">
        <v>388</v>
      </c>
      <c r="I387" t="s">
        <v>1777</v>
      </c>
    </row>
    <row r="388" spans="1:9" x14ac:dyDescent="0.25">
      <c r="A388" t="s">
        <v>386</v>
      </c>
      <c r="B388" t="s">
        <v>2079</v>
      </c>
      <c r="D388" t="s">
        <v>297</v>
      </c>
      <c r="E388" t="s">
        <v>1918</v>
      </c>
      <c r="G388" t="s">
        <v>389</v>
      </c>
      <c r="I388" t="s">
        <v>1778</v>
      </c>
    </row>
    <row r="389" spans="1:9" x14ac:dyDescent="0.25">
      <c r="A389" t="s">
        <v>387</v>
      </c>
      <c r="B389" t="s">
        <v>2522</v>
      </c>
      <c r="D389" t="s">
        <v>298</v>
      </c>
      <c r="E389" t="s">
        <v>2809</v>
      </c>
      <c r="G389" t="s">
        <v>390</v>
      </c>
      <c r="I389" t="s">
        <v>1779</v>
      </c>
    </row>
    <row r="390" spans="1:9" x14ac:dyDescent="0.25">
      <c r="A390" t="s">
        <v>388</v>
      </c>
      <c r="B390" t="s">
        <v>1889</v>
      </c>
      <c r="D390" t="s">
        <v>299</v>
      </c>
      <c r="E390" t="s">
        <v>2462</v>
      </c>
      <c r="G390" t="s">
        <v>391</v>
      </c>
      <c r="I390" t="s">
        <v>1780</v>
      </c>
    </row>
    <row r="391" spans="1:9" x14ac:dyDescent="0.25">
      <c r="A391" t="s">
        <v>389</v>
      </c>
      <c r="B391" t="s">
        <v>2822</v>
      </c>
      <c r="D391" t="s">
        <v>300</v>
      </c>
      <c r="E391" t="s">
        <v>2465</v>
      </c>
      <c r="G391" t="s">
        <v>392</v>
      </c>
      <c r="I391" t="s">
        <v>1781</v>
      </c>
    </row>
    <row r="392" spans="1:9" x14ac:dyDescent="0.25">
      <c r="A392" t="s">
        <v>390</v>
      </c>
      <c r="B392" t="s">
        <v>2734</v>
      </c>
      <c r="D392" t="s">
        <v>301</v>
      </c>
      <c r="E392" t="s">
        <v>2598</v>
      </c>
      <c r="G392" t="s">
        <v>393</v>
      </c>
      <c r="I392" t="s">
        <v>1782</v>
      </c>
    </row>
    <row r="393" spans="1:9" x14ac:dyDescent="0.25">
      <c r="A393" t="s">
        <v>391</v>
      </c>
      <c r="B393" t="s">
        <v>2780</v>
      </c>
      <c r="D393" t="s">
        <v>302</v>
      </c>
      <c r="E393" t="s">
        <v>2479</v>
      </c>
      <c r="G393" t="s">
        <v>394</v>
      </c>
      <c r="I393" t="s">
        <v>1783</v>
      </c>
    </row>
    <row r="394" spans="1:9" x14ac:dyDescent="0.25">
      <c r="A394" t="s">
        <v>392</v>
      </c>
      <c r="B394" t="s">
        <v>1898</v>
      </c>
      <c r="D394" t="s">
        <v>303</v>
      </c>
      <c r="E394" t="s">
        <v>2103</v>
      </c>
      <c r="G394" t="s">
        <v>395</v>
      </c>
      <c r="I394" t="s">
        <v>1784</v>
      </c>
    </row>
    <row r="395" spans="1:9" x14ac:dyDescent="0.25">
      <c r="A395" t="s">
        <v>393</v>
      </c>
      <c r="B395" t="s">
        <v>2524</v>
      </c>
      <c r="D395" t="s">
        <v>304</v>
      </c>
      <c r="E395" t="s">
        <v>2227</v>
      </c>
      <c r="G395" t="s">
        <v>396</v>
      </c>
      <c r="I395" t="s">
        <v>1785</v>
      </c>
    </row>
    <row r="396" spans="1:9" x14ac:dyDescent="0.25">
      <c r="A396" t="s">
        <v>394</v>
      </c>
      <c r="B396" t="s">
        <v>2804</v>
      </c>
      <c r="D396" t="s">
        <v>305</v>
      </c>
      <c r="E396" t="s">
        <v>2397</v>
      </c>
      <c r="G396" t="s">
        <v>397</v>
      </c>
      <c r="I396" t="s">
        <v>1786</v>
      </c>
    </row>
    <row r="397" spans="1:9" x14ac:dyDescent="0.25">
      <c r="A397" t="s">
        <v>395</v>
      </c>
      <c r="B397" t="s">
        <v>2884</v>
      </c>
      <c r="D397" t="s">
        <v>1483</v>
      </c>
      <c r="E397" t="s">
        <v>2274</v>
      </c>
      <c r="G397" t="s">
        <v>398</v>
      </c>
      <c r="I397" t="s">
        <v>1787</v>
      </c>
    </row>
    <row r="398" spans="1:9" x14ac:dyDescent="0.25">
      <c r="A398" t="s">
        <v>396</v>
      </c>
      <c r="B398" t="s">
        <v>2222</v>
      </c>
      <c r="D398" t="s">
        <v>306</v>
      </c>
      <c r="E398" t="s">
        <v>2130</v>
      </c>
      <c r="G398" t="s">
        <v>399</v>
      </c>
      <c r="I398" t="s">
        <v>1788</v>
      </c>
    </row>
    <row r="399" spans="1:9" x14ac:dyDescent="0.25">
      <c r="A399" t="s">
        <v>397</v>
      </c>
      <c r="B399" t="s">
        <v>2667</v>
      </c>
      <c r="D399" t="s">
        <v>307</v>
      </c>
      <c r="E399" t="s">
        <v>1945</v>
      </c>
      <c r="G399" t="s">
        <v>400</v>
      </c>
      <c r="I399" t="s">
        <v>1789</v>
      </c>
    </row>
    <row r="400" spans="1:9" x14ac:dyDescent="0.25">
      <c r="A400" t="s">
        <v>398</v>
      </c>
      <c r="B400" t="s">
        <v>2884</v>
      </c>
      <c r="D400" t="s">
        <v>1484</v>
      </c>
      <c r="E400" t="s">
        <v>3110</v>
      </c>
      <c r="G400" t="s">
        <v>401</v>
      </c>
      <c r="I400" t="s">
        <v>1790</v>
      </c>
    </row>
    <row r="401" spans="1:9" x14ac:dyDescent="0.25">
      <c r="A401" t="s">
        <v>399</v>
      </c>
      <c r="B401" t="s">
        <v>2106</v>
      </c>
      <c r="D401" t="s">
        <v>1485</v>
      </c>
      <c r="E401" t="s">
        <v>2912</v>
      </c>
      <c r="G401" t="s">
        <v>402</v>
      </c>
      <c r="I401" t="s">
        <v>1791</v>
      </c>
    </row>
    <row r="402" spans="1:9" x14ac:dyDescent="0.25">
      <c r="A402" t="s">
        <v>400</v>
      </c>
      <c r="B402" t="s">
        <v>2153</v>
      </c>
      <c r="D402" t="s">
        <v>308</v>
      </c>
      <c r="E402" t="s">
        <v>2549</v>
      </c>
      <c r="G402" t="s">
        <v>403</v>
      </c>
      <c r="I402" t="s">
        <v>1792</v>
      </c>
    </row>
    <row r="403" spans="1:9" x14ac:dyDescent="0.25">
      <c r="A403" t="s">
        <v>401</v>
      </c>
      <c r="B403" t="s">
        <v>2675</v>
      </c>
      <c r="D403" t="s">
        <v>309</v>
      </c>
      <c r="E403" t="s">
        <v>2039</v>
      </c>
      <c r="G403" t="s">
        <v>404</v>
      </c>
      <c r="I403" t="s">
        <v>1793</v>
      </c>
    </row>
    <row r="404" spans="1:9" x14ac:dyDescent="0.25">
      <c r="A404" t="s">
        <v>402</v>
      </c>
      <c r="B404" t="s">
        <v>2884</v>
      </c>
      <c r="D404" t="s">
        <v>1486</v>
      </c>
      <c r="E404" t="s">
        <v>2046</v>
      </c>
      <c r="G404" t="s">
        <v>405</v>
      </c>
      <c r="I404" t="s">
        <v>1794</v>
      </c>
    </row>
    <row r="405" spans="1:9" x14ac:dyDescent="0.25">
      <c r="A405" t="s">
        <v>403</v>
      </c>
      <c r="B405" t="s">
        <v>2338</v>
      </c>
      <c r="D405" t="s">
        <v>1487</v>
      </c>
      <c r="E405" t="s">
        <v>3068</v>
      </c>
      <c r="G405" t="s">
        <v>406</v>
      </c>
      <c r="I405" t="s">
        <v>1795</v>
      </c>
    </row>
    <row r="406" spans="1:9" x14ac:dyDescent="0.25">
      <c r="A406" t="s">
        <v>404</v>
      </c>
      <c r="B406" t="s">
        <v>2798</v>
      </c>
      <c r="D406" t="s">
        <v>1488</v>
      </c>
      <c r="E406" t="s">
        <v>2980</v>
      </c>
      <c r="G406" t="s">
        <v>407</v>
      </c>
      <c r="I406" t="s">
        <v>1796</v>
      </c>
    </row>
    <row r="407" spans="1:9" x14ac:dyDescent="0.25">
      <c r="A407" t="s">
        <v>405</v>
      </c>
      <c r="B407" t="s">
        <v>2387</v>
      </c>
      <c r="D407" t="s">
        <v>1489</v>
      </c>
      <c r="E407" t="s">
        <v>1955</v>
      </c>
      <c r="G407" t="s">
        <v>408</v>
      </c>
      <c r="I407" t="s">
        <v>1797</v>
      </c>
    </row>
    <row r="408" spans="1:9" x14ac:dyDescent="0.25">
      <c r="A408" t="s">
        <v>406</v>
      </c>
      <c r="B408" t="s">
        <v>1889</v>
      </c>
      <c r="D408" t="s">
        <v>1490</v>
      </c>
      <c r="E408" t="s">
        <v>1910</v>
      </c>
      <c r="G408" t="s">
        <v>409</v>
      </c>
      <c r="I408" t="s">
        <v>1798</v>
      </c>
    </row>
    <row r="409" spans="1:9" x14ac:dyDescent="0.25">
      <c r="A409" t="s">
        <v>407</v>
      </c>
      <c r="B409" t="s">
        <v>2884</v>
      </c>
      <c r="D409" t="s">
        <v>1491</v>
      </c>
      <c r="E409" t="s">
        <v>2078</v>
      </c>
      <c r="G409" t="s">
        <v>410</v>
      </c>
      <c r="I409" t="s">
        <v>1799</v>
      </c>
    </row>
    <row r="410" spans="1:9" x14ac:dyDescent="0.25">
      <c r="A410" t="s">
        <v>408</v>
      </c>
      <c r="B410" t="s">
        <v>2428</v>
      </c>
      <c r="D410" t="s">
        <v>1492</v>
      </c>
      <c r="E410" t="s">
        <v>3188</v>
      </c>
      <c r="G410" t="s">
        <v>411</v>
      </c>
      <c r="I410" t="s">
        <v>1800</v>
      </c>
    </row>
    <row r="411" spans="1:9" x14ac:dyDescent="0.25">
      <c r="A411" t="s">
        <v>409</v>
      </c>
      <c r="B411" t="s">
        <v>1884</v>
      </c>
      <c r="D411" t="s">
        <v>1493</v>
      </c>
      <c r="E411" t="s">
        <v>1900</v>
      </c>
      <c r="G411" t="s">
        <v>412</v>
      </c>
      <c r="I411" t="s">
        <v>1801</v>
      </c>
    </row>
    <row r="412" spans="1:9" x14ac:dyDescent="0.25">
      <c r="A412" t="s">
        <v>410</v>
      </c>
      <c r="B412" t="s">
        <v>2884</v>
      </c>
      <c r="D412" t="s">
        <v>1494</v>
      </c>
      <c r="E412" t="s">
        <v>3048</v>
      </c>
      <c r="G412" t="s">
        <v>413</v>
      </c>
      <c r="I412" t="s">
        <v>1802</v>
      </c>
    </row>
    <row r="413" spans="1:9" x14ac:dyDescent="0.25">
      <c r="A413" t="s">
        <v>411</v>
      </c>
      <c r="B413" t="s">
        <v>2250</v>
      </c>
      <c r="D413" t="s">
        <v>1495</v>
      </c>
      <c r="E413" t="s">
        <v>2934</v>
      </c>
      <c r="G413" t="s">
        <v>414</v>
      </c>
      <c r="I413" t="s">
        <v>1803</v>
      </c>
    </row>
    <row r="414" spans="1:9" x14ac:dyDescent="0.25">
      <c r="A414" t="s">
        <v>412</v>
      </c>
      <c r="B414" t="s">
        <v>2208</v>
      </c>
      <c r="D414" t="s">
        <v>310</v>
      </c>
      <c r="E414" t="s">
        <v>2616</v>
      </c>
      <c r="G414" t="s">
        <v>415</v>
      </c>
      <c r="I414" t="s">
        <v>1804</v>
      </c>
    </row>
    <row r="415" spans="1:9" x14ac:dyDescent="0.25">
      <c r="A415" t="s">
        <v>413</v>
      </c>
      <c r="B415" t="s">
        <v>1937</v>
      </c>
      <c r="D415" t="s">
        <v>1496</v>
      </c>
      <c r="E415" t="s">
        <v>2902</v>
      </c>
      <c r="G415" t="s">
        <v>416</v>
      </c>
      <c r="I415" t="s">
        <v>1805</v>
      </c>
    </row>
    <row r="416" spans="1:9" x14ac:dyDescent="0.25">
      <c r="A416" t="s">
        <v>414</v>
      </c>
      <c r="B416" t="s">
        <v>2805</v>
      </c>
      <c r="D416" t="s">
        <v>1497</v>
      </c>
      <c r="E416" t="s">
        <v>3140</v>
      </c>
      <c r="G416" t="s">
        <v>417</v>
      </c>
      <c r="I416" t="s">
        <v>1806</v>
      </c>
    </row>
    <row r="417" spans="1:9" x14ac:dyDescent="0.25">
      <c r="A417" t="s">
        <v>415</v>
      </c>
      <c r="B417" t="s">
        <v>2451</v>
      </c>
      <c r="D417" t="s">
        <v>1498</v>
      </c>
      <c r="E417" t="s">
        <v>2106</v>
      </c>
      <c r="G417" t="s">
        <v>418</v>
      </c>
      <c r="I417" t="s">
        <v>1807</v>
      </c>
    </row>
    <row r="418" spans="1:9" x14ac:dyDescent="0.25">
      <c r="A418" t="s">
        <v>416</v>
      </c>
      <c r="B418" t="s">
        <v>2029</v>
      </c>
      <c r="D418" t="s">
        <v>311</v>
      </c>
      <c r="E418" t="s">
        <v>2205</v>
      </c>
      <c r="G418" t="s">
        <v>419</v>
      </c>
      <c r="I418" t="s">
        <v>1808</v>
      </c>
    </row>
    <row r="419" spans="1:9" x14ac:dyDescent="0.25">
      <c r="A419" t="s">
        <v>417</v>
      </c>
      <c r="B419" t="s">
        <v>1906</v>
      </c>
      <c r="D419" t="s">
        <v>1499</v>
      </c>
      <c r="E419" t="s">
        <v>1934</v>
      </c>
      <c r="G419" t="s">
        <v>420</v>
      </c>
      <c r="I419" t="s">
        <v>1809</v>
      </c>
    </row>
    <row r="420" spans="1:9" x14ac:dyDescent="0.25">
      <c r="A420" t="s">
        <v>418</v>
      </c>
      <c r="B420" t="s">
        <v>2566</v>
      </c>
      <c r="D420" t="s">
        <v>312</v>
      </c>
      <c r="E420" t="s">
        <v>1918</v>
      </c>
      <c r="G420" t="s">
        <v>421</v>
      </c>
      <c r="I420" t="s">
        <v>1810</v>
      </c>
    </row>
    <row r="421" spans="1:9" x14ac:dyDescent="0.25">
      <c r="A421" t="s">
        <v>419</v>
      </c>
      <c r="B421" t="s">
        <v>2884</v>
      </c>
      <c r="D421" t="s">
        <v>313</v>
      </c>
      <c r="E421" t="s">
        <v>2495</v>
      </c>
      <c r="G421" t="s">
        <v>422</v>
      </c>
      <c r="I421" t="s">
        <v>1811</v>
      </c>
    </row>
    <row r="422" spans="1:9" x14ac:dyDescent="0.25">
      <c r="A422" t="s">
        <v>420</v>
      </c>
      <c r="B422" t="s">
        <v>2164</v>
      </c>
      <c r="D422" t="s">
        <v>314</v>
      </c>
      <c r="E422" t="s">
        <v>1920</v>
      </c>
      <c r="G422" t="s">
        <v>423</v>
      </c>
      <c r="I422" t="s">
        <v>1812</v>
      </c>
    </row>
    <row r="423" spans="1:9" x14ac:dyDescent="0.25">
      <c r="A423" t="s">
        <v>421</v>
      </c>
      <c r="B423" t="s">
        <v>2180</v>
      </c>
      <c r="D423" t="s">
        <v>315</v>
      </c>
      <c r="E423" t="s">
        <v>2751</v>
      </c>
      <c r="G423" t="s">
        <v>424</v>
      </c>
      <c r="I423" t="s">
        <v>1813</v>
      </c>
    </row>
    <row r="424" spans="1:9" x14ac:dyDescent="0.25">
      <c r="A424" t="s">
        <v>422</v>
      </c>
      <c r="B424" t="s">
        <v>1918</v>
      </c>
      <c r="D424" t="s">
        <v>317</v>
      </c>
      <c r="E424" t="s">
        <v>1955</v>
      </c>
      <c r="G424" t="s">
        <v>425</v>
      </c>
      <c r="I424" t="s">
        <v>1814</v>
      </c>
    </row>
    <row r="425" spans="1:9" x14ac:dyDescent="0.25">
      <c r="A425" t="s">
        <v>423</v>
      </c>
      <c r="B425" t="s">
        <v>1918</v>
      </c>
      <c r="D425" t="s">
        <v>318</v>
      </c>
      <c r="E425" t="s">
        <v>2000</v>
      </c>
      <c r="G425" t="s">
        <v>426</v>
      </c>
      <c r="I425" t="s">
        <v>1815</v>
      </c>
    </row>
    <row r="426" spans="1:9" x14ac:dyDescent="0.25">
      <c r="A426" t="s">
        <v>424</v>
      </c>
      <c r="B426" t="s">
        <v>2836</v>
      </c>
      <c r="D426" t="s">
        <v>319</v>
      </c>
      <c r="E426" t="s">
        <v>2259</v>
      </c>
      <c r="G426" t="s">
        <v>427</v>
      </c>
      <c r="I426" t="s">
        <v>1816</v>
      </c>
    </row>
    <row r="427" spans="1:9" x14ac:dyDescent="0.25">
      <c r="A427" t="s">
        <v>425</v>
      </c>
      <c r="B427" t="s">
        <v>2098</v>
      </c>
      <c r="D427" t="s">
        <v>1500</v>
      </c>
      <c r="E427" t="s">
        <v>3044</v>
      </c>
      <c r="G427" t="s">
        <v>430</v>
      </c>
      <c r="I427" t="s">
        <v>1817</v>
      </c>
    </row>
    <row r="428" spans="1:9" x14ac:dyDescent="0.25">
      <c r="A428" t="s">
        <v>426</v>
      </c>
      <c r="B428" t="s">
        <v>2102</v>
      </c>
      <c r="D428" t="s">
        <v>320</v>
      </c>
      <c r="E428" t="s">
        <v>2043</v>
      </c>
      <c r="G428" t="s">
        <v>431</v>
      </c>
      <c r="I428" t="s">
        <v>1818</v>
      </c>
    </row>
    <row r="429" spans="1:9" x14ac:dyDescent="0.25">
      <c r="A429" t="s">
        <v>427</v>
      </c>
      <c r="B429" t="s">
        <v>2884</v>
      </c>
      <c r="D429" t="s">
        <v>321</v>
      </c>
      <c r="E429" t="s">
        <v>2870</v>
      </c>
      <c r="G429" t="s">
        <v>432</v>
      </c>
      <c r="I429" t="s">
        <v>1819</v>
      </c>
    </row>
    <row r="430" spans="1:9" x14ac:dyDescent="0.25">
      <c r="A430" t="s">
        <v>428</v>
      </c>
      <c r="B430" t="s">
        <v>2884</v>
      </c>
      <c r="D430" t="s">
        <v>322</v>
      </c>
      <c r="E430" t="s">
        <v>2308</v>
      </c>
      <c r="G430" t="s">
        <v>433</v>
      </c>
      <c r="I430" t="s">
        <v>1820</v>
      </c>
    </row>
    <row r="431" spans="1:9" x14ac:dyDescent="0.25">
      <c r="A431" t="s">
        <v>429</v>
      </c>
      <c r="B431" t="s">
        <v>2251</v>
      </c>
      <c r="D431" t="s">
        <v>323</v>
      </c>
      <c r="E431" t="s">
        <v>2152</v>
      </c>
      <c r="G431" t="s">
        <v>434</v>
      </c>
      <c r="I431" t="s">
        <v>1821</v>
      </c>
    </row>
    <row r="432" spans="1:9" x14ac:dyDescent="0.25">
      <c r="A432" t="s">
        <v>430</v>
      </c>
      <c r="B432" t="s">
        <v>2812</v>
      </c>
      <c r="D432" t="s">
        <v>324</v>
      </c>
      <c r="E432" t="s">
        <v>2163</v>
      </c>
      <c r="G432" t="s">
        <v>435</v>
      </c>
      <c r="I432" t="s">
        <v>1822</v>
      </c>
    </row>
    <row r="433" spans="1:9" x14ac:dyDescent="0.25">
      <c r="A433" t="s">
        <v>431</v>
      </c>
      <c r="B433" t="s">
        <v>2143</v>
      </c>
      <c r="D433" t="s">
        <v>325</v>
      </c>
      <c r="E433" t="s">
        <v>1913</v>
      </c>
      <c r="G433" t="s">
        <v>436</v>
      </c>
      <c r="I433" t="s">
        <v>1823</v>
      </c>
    </row>
    <row r="434" spans="1:9" x14ac:dyDescent="0.25">
      <c r="A434" t="s">
        <v>432</v>
      </c>
      <c r="B434" t="s">
        <v>2334</v>
      </c>
      <c r="D434" t="s">
        <v>326</v>
      </c>
      <c r="E434" t="s">
        <v>2726</v>
      </c>
      <c r="G434" t="s">
        <v>437</v>
      </c>
      <c r="I434" t="s">
        <v>1824</v>
      </c>
    </row>
    <row r="435" spans="1:9" x14ac:dyDescent="0.25">
      <c r="A435" t="s">
        <v>433</v>
      </c>
      <c r="B435" t="s">
        <v>2884</v>
      </c>
      <c r="D435" t="s">
        <v>327</v>
      </c>
      <c r="E435" t="s">
        <v>2198</v>
      </c>
      <c r="G435" t="s">
        <v>438</v>
      </c>
      <c r="I435" t="s">
        <v>1825</v>
      </c>
    </row>
    <row r="436" spans="1:9" x14ac:dyDescent="0.25">
      <c r="A436" t="s">
        <v>434</v>
      </c>
      <c r="B436" t="s">
        <v>2783</v>
      </c>
      <c r="D436" t="s">
        <v>328</v>
      </c>
      <c r="E436" t="s">
        <v>2352</v>
      </c>
      <c r="G436" t="s">
        <v>439</v>
      </c>
      <c r="I436" t="s">
        <v>1826</v>
      </c>
    </row>
    <row r="437" spans="1:9" x14ac:dyDescent="0.25">
      <c r="A437" t="s">
        <v>435</v>
      </c>
      <c r="B437" t="s">
        <v>2052</v>
      </c>
      <c r="D437" t="s">
        <v>329</v>
      </c>
      <c r="E437" t="s">
        <v>1955</v>
      </c>
      <c r="G437" t="s">
        <v>440</v>
      </c>
      <c r="I437" t="s">
        <v>1827</v>
      </c>
    </row>
    <row r="438" spans="1:9" x14ac:dyDescent="0.25">
      <c r="A438" t="s">
        <v>436</v>
      </c>
      <c r="B438" t="s">
        <v>1884</v>
      </c>
      <c r="D438" t="s">
        <v>330</v>
      </c>
      <c r="E438" t="s">
        <v>2584</v>
      </c>
      <c r="G438" t="s">
        <v>441</v>
      </c>
      <c r="I438" t="s">
        <v>1828</v>
      </c>
    </row>
    <row r="439" spans="1:9" x14ac:dyDescent="0.25">
      <c r="A439" t="s">
        <v>437</v>
      </c>
      <c r="B439" t="s">
        <v>2589</v>
      </c>
      <c r="D439" t="s">
        <v>331</v>
      </c>
      <c r="E439" t="s">
        <v>2047</v>
      </c>
      <c r="G439" t="s">
        <v>442</v>
      </c>
      <c r="I439" t="s">
        <v>1829</v>
      </c>
    </row>
    <row r="440" spans="1:9" x14ac:dyDescent="0.25">
      <c r="A440" t="s">
        <v>438</v>
      </c>
      <c r="B440" t="s">
        <v>2772</v>
      </c>
      <c r="D440" t="s">
        <v>332</v>
      </c>
      <c r="E440" t="s">
        <v>2823</v>
      </c>
      <c r="G440" t="s">
        <v>443</v>
      </c>
      <c r="I440" t="s">
        <v>1830</v>
      </c>
    </row>
    <row r="441" spans="1:9" x14ac:dyDescent="0.25">
      <c r="A441" t="s">
        <v>439</v>
      </c>
      <c r="B441" t="s">
        <v>1896</v>
      </c>
      <c r="D441" t="s">
        <v>1501</v>
      </c>
      <c r="E441" t="s">
        <v>2978</v>
      </c>
      <c r="G441" t="s">
        <v>444</v>
      </c>
      <c r="I441" t="s">
        <v>1831</v>
      </c>
    </row>
    <row r="442" spans="1:9" x14ac:dyDescent="0.25">
      <c r="A442" t="s">
        <v>440</v>
      </c>
      <c r="B442" t="s">
        <v>2112</v>
      </c>
      <c r="D442" t="s">
        <v>1502</v>
      </c>
      <c r="E442" t="s">
        <v>2133</v>
      </c>
      <c r="G442" t="s">
        <v>445</v>
      </c>
      <c r="I442" t="s">
        <v>1832</v>
      </c>
    </row>
    <row r="443" spans="1:9" x14ac:dyDescent="0.25">
      <c r="A443" t="s">
        <v>441</v>
      </c>
      <c r="B443" t="s">
        <v>2481</v>
      </c>
      <c r="D443" t="s">
        <v>333</v>
      </c>
      <c r="E443" t="s">
        <v>2435</v>
      </c>
      <c r="G443" t="s">
        <v>446</v>
      </c>
      <c r="I443" t="s">
        <v>1833</v>
      </c>
    </row>
    <row r="444" spans="1:9" x14ac:dyDescent="0.25">
      <c r="A444" t="s">
        <v>442</v>
      </c>
      <c r="B444" t="s">
        <v>2233</v>
      </c>
      <c r="D444" t="s">
        <v>334</v>
      </c>
      <c r="E444" t="s">
        <v>2002</v>
      </c>
      <c r="G444" t="s">
        <v>447</v>
      </c>
      <c r="I444" t="s">
        <v>1834</v>
      </c>
    </row>
    <row r="445" spans="1:9" x14ac:dyDescent="0.25">
      <c r="A445" t="s">
        <v>443</v>
      </c>
      <c r="B445" t="s">
        <v>2862</v>
      </c>
      <c r="D445" t="s">
        <v>335</v>
      </c>
      <c r="E445" t="s">
        <v>2810</v>
      </c>
      <c r="G445" t="s">
        <v>448</v>
      </c>
      <c r="I445" t="s">
        <v>1835</v>
      </c>
    </row>
    <row r="446" spans="1:9" x14ac:dyDescent="0.25">
      <c r="A446" t="s">
        <v>444</v>
      </c>
      <c r="B446" t="s">
        <v>2364</v>
      </c>
      <c r="D446" t="s">
        <v>336</v>
      </c>
      <c r="E446" t="s">
        <v>1978</v>
      </c>
      <c r="G446" t="s">
        <v>449</v>
      </c>
      <c r="I446" t="s">
        <v>1836</v>
      </c>
    </row>
    <row r="447" spans="1:9" x14ac:dyDescent="0.25">
      <c r="A447" t="s">
        <v>445</v>
      </c>
      <c r="B447" t="s">
        <v>2204</v>
      </c>
      <c r="D447" t="s">
        <v>1503</v>
      </c>
      <c r="E447" t="s">
        <v>2995</v>
      </c>
      <c r="G447" t="s">
        <v>450</v>
      </c>
      <c r="I447" t="s">
        <v>1837</v>
      </c>
    </row>
    <row r="448" spans="1:9" x14ac:dyDescent="0.25">
      <c r="A448" t="s">
        <v>446</v>
      </c>
      <c r="B448" t="s">
        <v>2764</v>
      </c>
      <c r="D448" t="s">
        <v>1504</v>
      </c>
      <c r="E448" t="s">
        <v>2932</v>
      </c>
      <c r="G448" t="s">
        <v>451</v>
      </c>
      <c r="I448" t="s">
        <v>1838</v>
      </c>
    </row>
    <row r="449" spans="1:9" x14ac:dyDescent="0.25">
      <c r="A449" t="s">
        <v>447</v>
      </c>
      <c r="B449" t="s">
        <v>2394</v>
      </c>
      <c r="D449" t="s">
        <v>1505</v>
      </c>
      <c r="E449" t="s">
        <v>2564</v>
      </c>
      <c r="G449" t="s">
        <v>452</v>
      </c>
      <c r="I449" t="s">
        <v>1839</v>
      </c>
    </row>
    <row r="450" spans="1:9" x14ac:dyDescent="0.25">
      <c r="A450" t="s">
        <v>448</v>
      </c>
      <c r="B450" t="s">
        <v>1992</v>
      </c>
      <c r="D450" t="s">
        <v>337</v>
      </c>
      <c r="E450" t="s">
        <v>2702</v>
      </c>
      <c r="G450" t="s">
        <v>453</v>
      </c>
      <c r="I450" t="s">
        <v>1840</v>
      </c>
    </row>
    <row r="451" spans="1:9" x14ac:dyDescent="0.25">
      <c r="A451" t="s">
        <v>449</v>
      </c>
      <c r="B451" t="s">
        <v>2108</v>
      </c>
      <c r="D451" t="s">
        <v>338</v>
      </c>
      <c r="E451" t="s">
        <v>2735</v>
      </c>
      <c r="G451" t="s">
        <v>454</v>
      </c>
      <c r="I451" t="s">
        <v>1841</v>
      </c>
    </row>
    <row r="452" spans="1:9" x14ac:dyDescent="0.25">
      <c r="A452" t="s">
        <v>450</v>
      </c>
      <c r="B452" t="s">
        <v>2214</v>
      </c>
      <c r="D452" t="s">
        <v>339</v>
      </c>
      <c r="E452" t="s">
        <v>2200</v>
      </c>
      <c r="G452" t="s">
        <v>455</v>
      </c>
      <c r="I452" t="s">
        <v>1842</v>
      </c>
    </row>
    <row r="453" spans="1:9" x14ac:dyDescent="0.25">
      <c r="A453" t="s">
        <v>451</v>
      </c>
      <c r="B453" t="s">
        <v>1912</v>
      </c>
      <c r="D453" t="s">
        <v>340</v>
      </c>
      <c r="E453" t="s">
        <v>2815</v>
      </c>
      <c r="G453" t="s">
        <v>456</v>
      </c>
      <c r="I453" t="s">
        <v>1843</v>
      </c>
    </row>
    <row r="454" spans="1:9" x14ac:dyDescent="0.25">
      <c r="A454" t="s">
        <v>452</v>
      </c>
      <c r="B454" t="s">
        <v>2448</v>
      </c>
      <c r="D454" t="s">
        <v>341</v>
      </c>
      <c r="E454" t="s">
        <v>2290</v>
      </c>
      <c r="G454" t="s">
        <v>457</v>
      </c>
      <c r="I454" t="s">
        <v>1844</v>
      </c>
    </row>
    <row r="455" spans="1:9" x14ac:dyDescent="0.25">
      <c r="A455" t="s">
        <v>453</v>
      </c>
      <c r="B455" t="s">
        <v>1912</v>
      </c>
      <c r="D455" t="s">
        <v>342</v>
      </c>
      <c r="E455" t="s">
        <v>2765</v>
      </c>
      <c r="G455" t="s">
        <v>458</v>
      </c>
      <c r="I455" t="s">
        <v>1845</v>
      </c>
    </row>
    <row r="456" spans="1:9" x14ac:dyDescent="0.25">
      <c r="A456" t="s">
        <v>454</v>
      </c>
      <c r="B456" t="s">
        <v>1899</v>
      </c>
      <c r="D456" t="s">
        <v>343</v>
      </c>
      <c r="E456" t="s">
        <v>1963</v>
      </c>
      <c r="G456" t="s">
        <v>459</v>
      </c>
      <c r="I456" t="s">
        <v>1846</v>
      </c>
    </row>
    <row r="457" spans="1:9" x14ac:dyDescent="0.25">
      <c r="A457" t="s">
        <v>455</v>
      </c>
      <c r="B457" t="s">
        <v>2436</v>
      </c>
      <c r="D457" t="s">
        <v>1506</v>
      </c>
      <c r="E457" t="s">
        <v>2250</v>
      </c>
      <c r="G457" t="s">
        <v>460</v>
      </c>
      <c r="I457" t="s">
        <v>1847</v>
      </c>
    </row>
    <row r="458" spans="1:9" x14ac:dyDescent="0.25">
      <c r="A458" t="s">
        <v>456</v>
      </c>
      <c r="B458" t="s">
        <v>2028</v>
      </c>
      <c r="D458" t="s">
        <v>1507</v>
      </c>
      <c r="E458" t="s">
        <v>3078</v>
      </c>
      <c r="G458" t="s">
        <v>461</v>
      </c>
      <c r="I458" t="s">
        <v>1848</v>
      </c>
    </row>
    <row r="459" spans="1:9" x14ac:dyDescent="0.25">
      <c r="A459" t="s">
        <v>457</v>
      </c>
      <c r="B459" t="s">
        <v>2196</v>
      </c>
      <c r="D459" t="s">
        <v>344</v>
      </c>
      <c r="E459" t="s">
        <v>2060</v>
      </c>
      <c r="G459" t="s">
        <v>462</v>
      </c>
      <c r="I459" t="s">
        <v>1849</v>
      </c>
    </row>
    <row r="460" spans="1:9" x14ac:dyDescent="0.25">
      <c r="A460" t="s">
        <v>458</v>
      </c>
      <c r="B460" t="s">
        <v>2880</v>
      </c>
      <c r="D460" t="s">
        <v>345</v>
      </c>
      <c r="E460" t="s">
        <v>1955</v>
      </c>
      <c r="G460" t="s">
        <v>463</v>
      </c>
      <c r="I460" t="s">
        <v>1850</v>
      </c>
    </row>
    <row r="461" spans="1:9" x14ac:dyDescent="0.25">
      <c r="A461" t="s">
        <v>459</v>
      </c>
      <c r="B461" t="s">
        <v>1984</v>
      </c>
      <c r="D461" t="s">
        <v>346</v>
      </c>
      <c r="E461" t="s">
        <v>2321</v>
      </c>
      <c r="G461" t="s">
        <v>464</v>
      </c>
      <c r="I461" t="s">
        <v>1851</v>
      </c>
    </row>
    <row r="462" spans="1:9" x14ac:dyDescent="0.25">
      <c r="A462" t="s">
        <v>460</v>
      </c>
      <c r="B462" t="s">
        <v>2611</v>
      </c>
      <c r="D462" t="s">
        <v>1508</v>
      </c>
      <c r="E462" t="s">
        <v>1955</v>
      </c>
      <c r="G462" t="s">
        <v>465</v>
      </c>
      <c r="I462" t="s">
        <v>1852</v>
      </c>
    </row>
    <row r="463" spans="1:9" x14ac:dyDescent="0.25">
      <c r="A463" t="s">
        <v>461</v>
      </c>
      <c r="B463" t="s">
        <v>2824</v>
      </c>
      <c r="D463" t="s">
        <v>1509</v>
      </c>
      <c r="E463" t="s">
        <v>2043</v>
      </c>
      <c r="G463" t="s">
        <v>466</v>
      </c>
      <c r="I463" t="s">
        <v>1853</v>
      </c>
    </row>
    <row r="464" spans="1:9" x14ac:dyDescent="0.25">
      <c r="A464" t="s">
        <v>462</v>
      </c>
      <c r="B464" t="s">
        <v>2295</v>
      </c>
      <c r="D464" t="s">
        <v>1510</v>
      </c>
      <c r="E464" t="s">
        <v>2895</v>
      </c>
      <c r="G464" t="s">
        <v>467</v>
      </c>
      <c r="I464" t="s">
        <v>1854</v>
      </c>
    </row>
    <row r="465" spans="1:9" x14ac:dyDescent="0.25">
      <c r="A465" t="s">
        <v>463</v>
      </c>
      <c r="B465" t="s">
        <v>1901</v>
      </c>
      <c r="D465" t="s">
        <v>1511</v>
      </c>
      <c r="E465" t="s">
        <v>3024</v>
      </c>
      <c r="G465" t="s">
        <v>468</v>
      </c>
      <c r="I465" t="s">
        <v>1855</v>
      </c>
    </row>
    <row r="466" spans="1:9" x14ac:dyDescent="0.25">
      <c r="A466" t="s">
        <v>464</v>
      </c>
      <c r="B466" t="s">
        <v>2012</v>
      </c>
      <c r="D466" t="s">
        <v>347</v>
      </c>
      <c r="E466" t="s">
        <v>1891</v>
      </c>
      <c r="G466" t="s">
        <v>469</v>
      </c>
      <c r="I466" t="s">
        <v>1856</v>
      </c>
    </row>
    <row r="467" spans="1:9" x14ac:dyDescent="0.25">
      <c r="A467" t="s">
        <v>465</v>
      </c>
      <c r="B467" t="s">
        <v>2021</v>
      </c>
      <c r="D467" t="s">
        <v>348</v>
      </c>
      <c r="E467" t="s">
        <v>2682</v>
      </c>
      <c r="G467" t="s">
        <v>470</v>
      </c>
      <c r="I467" t="s">
        <v>1857</v>
      </c>
    </row>
    <row r="468" spans="1:9" x14ac:dyDescent="0.25">
      <c r="A468" t="s">
        <v>466</v>
      </c>
      <c r="B468" t="s">
        <v>2700</v>
      </c>
      <c r="D468" t="s">
        <v>349</v>
      </c>
      <c r="E468" t="s">
        <v>1910</v>
      </c>
      <c r="G468" t="s">
        <v>471</v>
      </c>
      <c r="I468" t="s">
        <v>1858</v>
      </c>
    </row>
    <row r="469" spans="1:9" x14ac:dyDescent="0.25">
      <c r="A469" t="s">
        <v>467</v>
      </c>
      <c r="B469" t="s">
        <v>2884</v>
      </c>
      <c r="D469" t="s">
        <v>350</v>
      </c>
      <c r="E469" t="s">
        <v>2728</v>
      </c>
      <c r="G469" t="s">
        <v>472</v>
      </c>
      <c r="I469" t="s">
        <v>1860</v>
      </c>
    </row>
    <row r="470" spans="1:9" x14ac:dyDescent="0.25">
      <c r="A470" t="s">
        <v>468</v>
      </c>
      <c r="B470" t="s">
        <v>2704</v>
      </c>
      <c r="D470" t="s">
        <v>1512</v>
      </c>
      <c r="E470" t="s">
        <v>3051</v>
      </c>
      <c r="G470" t="s">
        <v>473</v>
      </c>
      <c r="I470" t="s">
        <v>1861</v>
      </c>
    </row>
    <row r="471" spans="1:9" x14ac:dyDescent="0.25">
      <c r="A471" t="s">
        <v>469</v>
      </c>
      <c r="B471" t="s">
        <v>1955</v>
      </c>
      <c r="D471" t="s">
        <v>1513</v>
      </c>
      <c r="E471" t="s">
        <v>3051</v>
      </c>
      <c r="G471" t="s">
        <v>474</v>
      </c>
      <c r="I471" t="s">
        <v>1862</v>
      </c>
    </row>
    <row r="472" spans="1:9" x14ac:dyDescent="0.25">
      <c r="A472" t="s">
        <v>470</v>
      </c>
      <c r="B472" t="s">
        <v>2023</v>
      </c>
      <c r="D472" t="s">
        <v>351</v>
      </c>
      <c r="E472" t="s">
        <v>2594</v>
      </c>
      <c r="G472" t="s">
        <v>475</v>
      </c>
      <c r="I472" t="s">
        <v>1863</v>
      </c>
    </row>
    <row r="473" spans="1:9" x14ac:dyDescent="0.25">
      <c r="A473" t="s">
        <v>471</v>
      </c>
      <c r="B473" t="s">
        <v>1918</v>
      </c>
      <c r="D473" t="s">
        <v>352</v>
      </c>
      <c r="E473" t="s">
        <v>2038</v>
      </c>
      <c r="G473" t="s">
        <v>476</v>
      </c>
      <c r="I473" t="s">
        <v>1864</v>
      </c>
    </row>
    <row r="474" spans="1:9" x14ac:dyDescent="0.25">
      <c r="A474" t="s">
        <v>472</v>
      </c>
      <c r="B474" t="s">
        <v>2296</v>
      </c>
      <c r="D474" t="s">
        <v>353</v>
      </c>
      <c r="E474" t="s">
        <v>2492</v>
      </c>
      <c r="G474" t="s">
        <v>477</v>
      </c>
      <c r="I474" t="s">
        <v>1865</v>
      </c>
    </row>
    <row r="475" spans="1:9" x14ac:dyDescent="0.25">
      <c r="A475" t="s">
        <v>473</v>
      </c>
      <c r="B475" t="s">
        <v>1934</v>
      </c>
      <c r="D475" t="s">
        <v>354</v>
      </c>
      <c r="E475" t="s">
        <v>1939</v>
      </c>
      <c r="G475" t="s">
        <v>478</v>
      </c>
      <c r="I475" t="s">
        <v>1866</v>
      </c>
    </row>
    <row r="476" spans="1:9" x14ac:dyDescent="0.25">
      <c r="A476" t="s">
        <v>474</v>
      </c>
      <c r="B476" t="s">
        <v>2884</v>
      </c>
      <c r="D476" t="s">
        <v>1514</v>
      </c>
      <c r="E476" t="s">
        <v>2707</v>
      </c>
      <c r="G476" t="s">
        <v>479</v>
      </c>
      <c r="I476" t="s">
        <v>1867</v>
      </c>
    </row>
    <row r="477" spans="1:9" x14ac:dyDescent="0.25">
      <c r="A477" t="s">
        <v>475</v>
      </c>
      <c r="B477" t="s">
        <v>2837</v>
      </c>
      <c r="D477" t="s">
        <v>355</v>
      </c>
      <c r="E477" t="s">
        <v>2707</v>
      </c>
      <c r="G477" t="s">
        <v>480</v>
      </c>
      <c r="I477" t="s">
        <v>1868</v>
      </c>
    </row>
    <row r="478" spans="1:9" x14ac:dyDescent="0.25">
      <c r="A478" t="s">
        <v>476</v>
      </c>
      <c r="B478" t="s">
        <v>2228</v>
      </c>
      <c r="D478" t="s">
        <v>356</v>
      </c>
      <c r="E478" t="s">
        <v>356</v>
      </c>
      <c r="G478" t="s">
        <v>481</v>
      </c>
      <c r="I478" t="s">
        <v>1869</v>
      </c>
    </row>
    <row r="479" spans="1:9" x14ac:dyDescent="0.25">
      <c r="A479" t="s">
        <v>477</v>
      </c>
      <c r="B479" t="s">
        <v>1910</v>
      </c>
      <c r="D479" t="s">
        <v>1515</v>
      </c>
      <c r="E479" t="s">
        <v>3112</v>
      </c>
      <c r="G479" t="s">
        <v>482</v>
      </c>
      <c r="I479" t="s">
        <v>1870</v>
      </c>
    </row>
    <row r="480" spans="1:9" x14ac:dyDescent="0.25">
      <c r="A480" t="s">
        <v>478</v>
      </c>
      <c r="B480" t="s">
        <v>2034</v>
      </c>
      <c r="D480" t="s">
        <v>1516</v>
      </c>
      <c r="E480" t="s">
        <v>2916</v>
      </c>
      <c r="G480" t="s">
        <v>483</v>
      </c>
      <c r="I480" t="s">
        <v>1871</v>
      </c>
    </row>
    <row r="481" spans="1:9" x14ac:dyDescent="0.25">
      <c r="A481" t="s">
        <v>479</v>
      </c>
      <c r="B481" t="s">
        <v>2221</v>
      </c>
      <c r="D481" t="s">
        <v>357</v>
      </c>
      <c r="E481" t="s">
        <v>2493</v>
      </c>
      <c r="G481" t="s">
        <v>484</v>
      </c>
      <c r="I481" t="s">
        <v>1872</v>
      </c>
    </row>
    <row r="482" spans="1:9" x14ac:dyDescent="0.25">
      <c r="A482" t="s">
        <v>480</v>
      </c>
      <c r="B482" t="s">
        <v>2136</v>
      </c>
      <c r="D482" t="s">
        <v>358</v>
      </c>
      <c r="E482" t="s">
        <v>2193</v>
      </c>
      <c r="G482" t="s">
        <v>485</v>
      </c>
      <c r="I482" t="s">
        <v>1873</v>
      </c>
    </row>
    <row r="483" spans="1:9" x14ac:dyDescent="0.25">
      <c r="A483" t="s">
        <v>481</v>
      </c>
      <c r="B483" t="s">
        <v>2111</v>
      </c>
      <c r="D483" t="s">
        <v>1517</v>
      </c>
      <c r="E483" t="s">
        <v>3035</v>
      </c>
      <c r="G483" t="s">
        <v>486</v>
      </c>
      <c r="I483" t="s">
        <v>1874</v>
      </c>
    </row>
    <row r="484" spans="1:9" x14ac:dyDescent="0.25">
      <c r="A484" t="s">
        <v>482</v>
      </c>
      <c r="B484" t="s">
        <v>2680</v>
      </c>
      <c r="D484" t="s">
        <v>359</v>
      </c>
      <c r="E484" t="s">
        <v>2218</v>
      </c>
      <c r="G484" t="s">
        <v>487</v>
      </c>
      <c r="I484" t="s">
        <v>1875</v>
      </c>
    </row>
    <row r="485" spans="1:9" x14ac:dyDescent="0.25">
      <c r="A485" t="s">
        <v>483</v>
      </c>
      <c r="B485" t="s">
        <v>2054</v>
      </c>
      <c r="D485" t="s">
        <v>1518</v>
      </c>
      <c r="E485" t="s">
        <v>2048</v>
      </c>
      <c r="G485" t="s">
        <v>488</v>
      </c>
      <c r="I485" t="s">
        <v>1876</v>
      </c>
    </row>
    <row r="486" spans="1:9" x14ac:dyDescent="0.25">
      <c r="A486" t="s">
        <v>484</v>
      </c>
      <c r="B486" t="s">
        <v>2066</v>
      </c>
      <c r="D486" t="s">
        <v>1519</v>
      </c>
      <c r="E486" t="s">
        <v>2938</v>
      </c>
      <c r="G486" t="s">
        <v>489</v>
      </c>
      <c r="I486" t="s">
        <v>1877</v>
      </c>
    </row>
    <row r="487" spans="1:9" x14ac:dyDescent="0.25">
      <c r="A487" t="s">
        <v>485</v>
      </c>
      <c r="B487" t="s">
        <v>1977</v>
      </c>
      <c r="D487" t="s">
        <v>1520</v>
      </c>
      <c r="E487" t="s">
        <v>3062</v>
      </c>
      <c r="G487" t="s">
        <v>490</v>
      </c>
      <c r="I487" t="s">
        <v>1878</v>
      </c>
    </row>
    <row r="488" spans="1:9" x14ac:dyDescent="0.25">
      <c r="A488" t="s">
        <v>486</v>
      </c>
      <c r="B488" t="s">
        <v>2306</v>
      </c>
      <c r="D488" t="s">
        <v>360</v>
      </c>
      <c r="E488" t="s">
        <v>1895</v>
      </c>
      <c r="G488" t="s">
        <v>491</v>
      </c>
      <c r="I488" t="s">
        <v>1879</v>
      </c>
    </row>
    <row r="489" spans="1:9" x14ac:dyDescent="0.25">
      <c r="A489" t="s">
        <v>487</v>
      </c>
      <c r="B489" t="s">
        <v>2690</v>
      </c>
      <c r="D489" t="s">
        <v>361</v>
      </c>
      <c r="E489" t="s">
        <v>1955</v>
      </c>
      <c r="G489" t="s">
        <v>492</v>
      </c>
      <c r="I489" t="s">
        <v>1880</v>
      </c>
    </row>
    <row r="490" spans="1:9" x14ac:dyDescent="0.25">
      <c r="A490" t="s">
        <v>488</v>
      </c>
      <c r="B490" t="s">
        <v>1896</v>
      </c>
      <c r="D490" t="s">
        <v>1521</v>
      </c>
      <c r="E490" t="s">
        <v>3129</v>
      </c>
      <c r="G490" t="s">
        <v>493</v>
      </c>
      <c r="I490" t="s">
        <v>1881</v>
      </c>
    </row>
    <row r="491" spans="1:9" x14ac:dyDescent="0.25">
      <c r="A491" t="s">
        <v>489</v>
      </c>
      <c r="B491" t="s">
        <v>2034</v>
      </c>
      <c r="D491" t="s">
        <v>362</v>
      </c>
      <c r="E491" t="s">
        <v>2082</v>
      </c>
      <c r="G491" t="s">
        <v>494</v>
      </c>
      <c r="I491" t="s">
        <v>1882</v>
      </c>
    </row>
    <row r="492" spans="1:9" x14ac:dyDescent="0.25">
      <c r="A492" t="s">
        <v>490</v>
      </c>
      <c r="B492" t="s">
        <v>2378</v>
      </c>
      <c r="D492" t="s">
        <v>363</v>
      </c>
      <c r="E492" t="s">
        <v>2372</v>
      </c>
      <c r="G492" t="s">
        <v>495</v>
      </c>
    </row>
    <row r="493" spans="1:9" x14ac:dyDescent="0.25">
      <c r="A493" t="s">
        <v>491</v>
      </c>
      <c r="B493" t="s">
        <v>2884</v>
      </c>
      <c r="D493" t="s">
        <v>1522</v>
      </c>
      <c r="E493" t="s">
        <v>2925</v>
      </c>
      <c r="G493" t="s">
        <v>496</v>
      </c>
    </row>
    <row r="494" spans="1:9" x14ac:dyDescent="0.25">
      <c r="A494" t="s">
        <v>492</v>
      </c>
      <c r="B494" t="s">
        <v>2466</v>
      </c>
      <c r="D494" t="s">
        <v>1523</v>
      </c>
      <c r="E494" t="s">
        <v>3089</v>
      </c>
      <c r="G494" t="s">
        <v>497</v>
      </c>
    </row>
    <row r="495" spans="1:9" x14ac:dyDescent="0.25">
      <c r="A495" t="s">
        <v>493</v>
      </c>
      <c r="B495" t="s">
        <v>1970</v>
      </c>
      <c r="D495" t="s">
        <v>1524</v>
      </c>
      <c r="E495" t="s">
        <v>2977</v>
      </c>
      <c r="G495" t="s">
        <v>498</v>
      </c>
    </row>
    <row r="496" spans="1:9" x14ac:dyDescent="0.25">
      <c r="A496" t="s">
        <v>494</v>
      </c>
      <c r="B496" t="s">
        <v>1900</v>
      </c>
      <c r="D496" t="s">
        <v>1525</v>
      </c>
      <c r="E496" t="s">
        <v>3055</v>
      </c>
      <c r="G496" t="s">
        <v>499</v>
      </c>
    </row>
    <row r="497" spans="1:7" x14ac:dyDescent="0.25">
      <c r="A497" t="s">
        <v>495</v>
      </c>
      <c r="B497" t="s">
        <v>1958</v>
      </c>
      <c r="D497" t="s">
        <v>1526</v>
      </c>
      <c r="E497" t="s">
        <v>3153</v>
      </c>
      <c r="G497" t="s">
        <v>500</v>
      </c>
    </row>
    <row r="498" spans="1:7" x14ac:dyDescent="0.25">
      <c r="A498" t="s">
        <v>496</v>
      </c>
      <c r="B498" t="s">
        <v>2215</v>
      </c>
      <c r="D498" t="s">
        <v>364</v>
      </c>
      <c r="E498" t="s">
        <v>2778</v>
      </c>
      <c r="G498" t="s">
        <v>501</v>
      </c>
    </row>
    <row r="499" spans="1:7" x14ac:dyDescent="0.25">
      <c r="A499" t="s">
        <v>497</v>
      </c>
      <c r="B499" t="s">
        <v>2785</v>
      </c>
      <c r="D499" t="s">
        <v>365</v>
      </c>
      <c r="E499" t="s">
        <v>2154</v>
      </c>
      <c r="G499" t="s">
        <v>502</v>
      </c>
    </row>
    <row r="500" spans="1:7" x14ac:dyDescent="0.25">
      <c r="A500" t="s">
        <v>498</v>
      </c>
      <c r="B500" t="s">
        <v>1984</v>
      </c>
      <c r="D500" t="s">
        <v>366</v>
      </c>
      <c r="E500" t="s">
        <v>2086</v>
      </c>
      <c r="G500" t="s">
        <v>503</v>
      </c>
    </row>
    <row r="501" spans="1:7" x14ac:dyDescent="0.25">
      <c r="A501" t="s">
        <v>499</v>
      </c>
      <c r="B501" t="s">
        <v>2098</v>
      </c>
      <c r="D501" t="s">
        <v>367</v>
      </c>
      <c r="E501" t="s">
        <v>2273</v>
      </c>
      <c r="G501" t="s">
        <v>504</v>
      </c>
    </row>
    <row r="502" spans="1:7" x14ac:dyDescent="0.25">
      <c r="A502" t="s">
        <v>500</v>
      </c>
      <c r="B502" t="s">
        <v>2884</v>
      </c>
      <c r="D502" t="s">
        <v>368</v>
      </c>
      <c r="E502" t="s">
        <v>2550</v>
      </c>
      <c r="G502" t="s">
        <v>505</v>
      </c>
    </row>
    <row r="503" spans="1:7" x14ac:dyDescent="0.25">
      <c r="A503" t="s">
        <v>501</v>
      </c>
      <c r="B503" t="s">
        <v>2579</v>
      </c>
      <c r="D503" t="s">
        <v>1527</v>
      </c>
      <c r="E503" t="s">
        <v>2939</v>
      </c>
      <c r="G503" t="s">
        <v>506</v>
      </c>
    </row>
    <row r="504" spans="1:7" x14ac:dyDescent="0.25">
      <c r="A504" t="s">
        <v>502</v>
      </c>
      <c r="B504" t="s">
        <v>2705</v>
      </c>
      <c r="D504" t="s">
        <v>369</v>
      </c>
      <c r="E504" t="s">
        <v>2244</v>
      </c>
      <c r="G504" t="s">
        <v>507</v>
      </c>
    </row>
    <row r="505" spans="1:7" x14ac:dyDescent="0.25">
      <c r="A505" t="s">
        <v>503</v>
      </c>
      <c r="B505" t="s">
        <v>2323</v>
      </c>
      <c r="D505" t="s">
        <v>370</v>
      </c>
      <c r="E505" t="s">
        <v>1884</v>
      </c>
      <c r="G505" t="s">
        <v>508</v>
      </c>
    </row>
    <row r="506" spans="1:7" x14ac:dyDescent="0.25">
      <c r="A506" t="s">
        <v>504</v>
      </c>
      <c r="B506" t="s">
        <v>2220</v>
      </c>
      <c r="D506" t="s">
        <v>1528</v>
      </c>
      <c r="E506" t="s">
        <v>2244</v>
      </c>
      <c r="G506" t="s">
        <v>509</v>
      </c>
    </row>
    <row r="507" spans="1:7" x14ac:dyDescent="0.25">
      <c r="A507" t="s">
        <v>505</v>
      </c>
      <c r="B507" t="s">
        <v>2732</v>
      </c>
      <c r="D507" t="s">
        <v>371</v>
      </c>
      <c r="E507" t="s">
        <v>2379</v>
      </c>
      <c r="G507" t="s">
        <v>510</v>
      </c>
    </row>
    <row r="508" spans="1:7" x14ac:dyDescent="0.25">
      <c r="A508" t="s">
        <v>506</v>
      </c>
      <c r="B508" t="s">
        <v>2884</v>
      </c>
      <c r="D508" t="s">
        <v>372</v>
      </c>
      <c r="E508" t="s">
        <v>1997</v>
      </c>
      <c r="G508" t="s">
        <v>511</v>
      </c>
    </row>
    <row r="509" spans="1:7" x14ac:dyDescent="0.25">
      <c r="A509" t="s">
        <v>507</v>
      </c>
      <c r="B509" t="s">
        <v>2588</v>
      </c>
      <c r="D509" t="s">
        <v>373</v>
      </c>
      <c r="E509" t="s">
        <v>2380</v>
      </c>
      <c r="G509" t="s">
        <v>512</v>
      </c>
    </row>
    <row r="510" spans="1:7" x14ac:dyDescent="0.25">
      <c r="A510" t="s">
        <v>508</v>
      </c>
      <c r="B510" t="s">
        <v>1918</v>
      </c>
      <c r="D510" t="s">
        <v>374</v>
      </c>
      <c r="E510" t="s">
        <v>2789</v>
      </c>
      <c r="G510" t="s">
        <v>513</v>
      </c>
    </row>
    <row r="511" spans="1:7" x14ac:dyDescent="0.25">
      <c r="A511" t="s">
        <v>509</v>
      </c>
      <c r="B511" t="s">
        <v>2563</v>
      </c>
      <c r="D511" t="s">
        <v>375</v>
      </c>
      <c r="E511" t="s">
        <v>2369</v>
      </c>
      <c r="G511" t="s">
        <v>514</v>
      </c>
    </row>
    <row r="512" spans="1:7" x14ac:dyDescent="0.25">
      <c r="A512" t="s">
        <v>510</v>
      </c>
      <c r="B512" t="s">
        <v>2446</v>
      </c>
      <c r="D512" t="s">
        <v>376</v>
      </c>
      <c r="E512" t="s">
        <v>2530</v>
      </c>
      <c r="G512" t="s">
        <v>515</v>
      </c>
    </row>
    <row r="513" spans="1:7" x14ac:dyDescent="0.25">
      <c r="A513" t="s">
        <v>511</v>
      </c>
      <c r="B513" t="s">
        <v>2685</v>
      </c>
      <c r="D513" t="s">
        <v>377</v>
      </c>
      <c r="E513" t="s">
        <v>2173</v>
      </c>
      <c r="G513" t="s">
        <v>516</v>
      </c>
    </row>
    <row r="514" spans="1:7" x14ac:dyDescent="0.25">
      <c r="A514" t="s">
        <v>512</v>
      </c>
      <c r="B514" t="s">
        <v>1895</v>
      </c>
      <c r="D514" t="s">
        <v>378</v>
      </c>
      <c r="E514" t="s">
        <v>2050</v>
      </c>
      <c r="G514" t="s">
        <v>517</v>
      </c>
    </row>
    <row r="515" spans="1:7" x14ac:dyDescent="0.25">
      <c r="A515" t="s">
        <v>513</v>
      </c>
      <c r="B515" t="s">
        <v>2381</v>
      </c>
      <c r="D515" t="s">
        <v>379</v>
      </c>
      <c r="E515" t="s">
        <v>2380</v>
      </c>
      <c r="G515" t="s">
        <v>518</v>
      </c>
    </row>
    <row r="516" spans="1:7" x14ac:dyDescent="0.25">
      <c r="A516" t="s">
        <v>514</v>
      </c>
      <c r="B516" t="s">
        <v>2748</v>
      </c>
      <c r="D516" t="s">
        <v>380</v>
      </c>
      <c r="E516" t="s">
        <v>2234</v>
      </c>
      <c r="G516" t="s">
        <v>519</v>
      </c>
    </row>
    <row r="517" spans="1:7" x14ac:dyDescent="0.25">
      <c r="A517" t="s">
        <v>515</v>
      </c>
      <c r="B517" t="s">
        <v>2034</v>
      </c>
      <c r="D517" t="s">
        <v>381</v>
      </c>
      <c r="E517" t="s">
        <v>2034</v>
      </c>
      <c r="G517" t="s">
        <v>520</v>
      </c>
    </row>
    <row r="518" spans="1:7" x14ac:dyDescent="0.25">
      <c r="A518" t="s">
        <v>516</v>
      </c>
      <c r="B518" t="s">
        <v>2623</v>
      </c>
      <c r="D518" t="s">
        <v>382</v>
      </c>
      <c r="E518" t="s">
        <v>1929</v>
      </c>
      <c r="G518" t="s">
        <v>521</v>
      </c>
    </row>
    <row r="519" spans="1:7" x14ac:dyDescent="0.25">
      <c r="A519" t="s">
        <v>517</v>
      </c>
      <c r="B519" t="s">
        <v>2414</v>
      </c>
      <c r="D519" t="s">
        <v>383</v>
      </c>
      <c r="E519" t="s">
        <v>2506</v>
      </c>
      <c r="G519" t="s">
        <v>522</v>
      </c>
    </row>
    <row r="520" spans="1:7" x14ac:dyDescent="0.25">
      <c r="A520" t="s">
        <v>518</v>
      </c>
      <c r="B520" t="s">
        <v>2640</v>
      </c>
      <c r="D520" t="s">
        <v>384</v>
      </c>
      <c r="E520" t="s">
        <v>2143</v>
      </c>
      <c r="G520" t="s">
        <v>523</v>
      </c>
    </row>
    <row r="521" spans="1:7" x14ac:dyDescent="0.25">
      <c r="A521" t="s">
        <v>519</v>
      </c>
      <c r="B521" t="s">
        <v>1954</v>
      </c>
      <c r="D521" t="s">
        <v>385</v>
      </c>
      <c r="E521" t="s">
        <v>1910</v>
      </c>
      <c r="G521" t="s">
        <v>524</v>
      </c>
    </row>
    <row r="522" spans="1:7" x14ac:dyDescent="0.25">
      <c r="A522" t="s">
        <v>520</v>
      </c>
      <c r="B522" t="s">
        <v>2618</v>
      </c>
      <c r="D522" t="s">
        <v>386</v>
      </c>
      <c r="E522" t="s">
        <v>2079</v>
      </c>
      <c r="G522" t="s">
        <v>525</v>
      </c>
    </row>
    <row r="523" spans="1:7" x14ac:dyDescent="0.25">
      <c r="A523" t="s">
        <v>521</v>
      </c>
      <c r="B523" t="s">
        <v>2037</v>
      </c>
      <c r="D523" t="s">
        <v>387</v>
      </c>
      <c r="E523" t="s">
        <v>2522</v>
      </c>
      <c r="G523" t="s">
        <v>526</v>
      </c>
    </row>
    <row r="524" spans="1:7" x14ac:dyDescent="0.25">
      <c r="A524" t="s">
        <v>522</v>
      </c>
      <c r="B524" t="s">
        <v>2393</v>
      </c>
      <c r="D524" t="s">
        <v>1529</v>
      </c>
      <c r="E524" t="s">
        <v>3002</v>
      </c>
      <c r="G524" t="s">
        <v>527</v>
      </c>
    </row>
    <row r="525" spans="1:7" x14ac:dyDescent="0.25">
      <c r="A525" t="s">
        <v>523</v>
      </c>
      <c r="B525" t="s">
        <v>2248</v>
      </c>
      <c r="D525" t="s">
        <v>388</v>
      </c>
      <c r="E525" t="s">
        <v>1889</v>
      </c>
      <c r="G525" t="s">
        <v>528</v>
      </c>
    </row>
    <row r="526" spans="1:7" x14ac:dyDescent="0.25">
      <c r="A526" t="s">
        <v>524</v>
      </c>
      <c r="B526" t="s">
        <v>2063</v>
      </c>
      <c r="D526" t="s">
        <v>389</v>
      </c>
      <c r="E526" t="s">
        <v>2822</v>
      </c>
      <c r="G526" t="s">
        <v>529</v>
      </c>
    </row>
    <row r="527" spans="1:7" x14ac:dyDescent="0.25">
      <c r="A527" t="s">
        <v>525</v>
      </c>
      <c r="B527" t="s">
        <v>2063</v>
      </c>
      <c r="D527" t="s">
        <v>390</v>
      </c>
      <c r="E527" t="s">
        <v>2734</v>
      </c>
      <c r="G527" t="s">
        <v>530</v>
      </c>
    </row>
    <row r="528" spans="1:7" x14ac:dyDescent="0.25">
      <c r="A528" t="s">
        <v>526</v>
      </c>
      <c r="B528" t="s">
        <v>2159</v>
      </c>
      <c r="D528" t="s">
        <v>391</v>
      </c>
      <c r="E528" t="s">
        <v>2780</v>
      </c>
      <c r="G528" t="s">
        <v>531</v>
      </c>
    </row>
    <row r="529" spans="1:7" x14ac:dyDescent="0.25">
      <c r="A529" t="s">
        <v>527</v>
      </c>
      <c r="B529" t="s">
        <v>1937</v>
      </c>
      <c r="D529" t="s">
        <v>392</v>
      </c>
      <c r="E529" t="s">
        <v>1898</v>
      </c>
      <c r="G529" t="s">
        <v>532</v>
      </c>
    </row>
    <row r="530" spans="1:7" x14ac:dyDescent="0.25">
      <c r="A530" t="s">
        <v>528</v>
      </c>
      <c r="B530" t="s">
        <v>2316</v>
      </c>
      <c r="D530" t="s">
        <v>393</v>
      </c>
      <c r="E530" t="s">
        <v>2524</v>
      </c>
      <c r="G530" t="s">
        <v>533</v>
      </c>
    </row>
    <row r="531" spans="1:7" x14ac:dyDescent="0.25">
      <c r="A531" t="s">
        <v>529</v>
      </c>
      <c r="B531" t="s">
        <v>2816</v>
      </c>
      <c r="D531" t="s">
        <v>1530</v>
      </c>
      <c r="E531" t="s">
        <v>2031</v>
      </c>
      <c r="G531" t="s">
        <v>534</v>
      </c>
    </row>
    <row r="532" spans="1:7" x14ac:dyDescent="0.25">
      <c r="A532" t="s">
        <v>530</v>
      </c>
      <c r="B532" t="s">
        <v>1949</v>
      </c>
      <c r="D532" t="s">
        <v>394</v>
      </c>
      <c r="E532" t="s">
        <v>2804</v>
      </c>
      <c r="G532" t="s">
        <v>535</v>
      </c>
    </row>
    <row r="533" spans="1:7" x14ac:dyDescent="0.25">
      <c r="A533" t="s">
        <v>531</v>
      </c>
      <c r="B533" t="s">
        <v>2194</v>
      </c>
      <c r="D533" t="s">
        <v>395</v>
      </c>
      <c r="E533" t="s">
        <v>2173</v>
      </c>
      <c r="G533" t="s">
        <v>536</v>
      </c>
    </row>
    <row r="534" spans="1:7" x14ac:dyDescent="0.25">
      <c r="A534" t="s">
        <v>532</v>
      </c>
      <c r="B534" t="s">
        <v>2354</v>
      </c>
      <c r="D534" t="s">
        <v>396</v>
      </c>
      <c r="E534" t="s">
        <v>2222</v>
      </c>
      <c r="G534" t="s">
        <v>537</v>
      </c>
    </row>
    <row r="535" spans="1:7" x14ac:dyDescent="0.25">
      <c r="A535" t="s">
        <v>533</v>
      </c>
      <c r="B535" t="s">
        <v>2621</v>
      </c>
      <c r="D535" t="s">
        <v>397</v>
      </c>
      <c r="E535" t="s">
        <v>2667</v>
      </c>
      <c r="G535" t="s">
        <v>538</v>
      </c>
    </row>
    <row r="536" spans="1:7" x14ac:dyDescent="0.25">
      <c r="A536" t="s">
        <v>534</v>
      </c>
      <c r="B536" t="s">
        <v>1934</v>
      </c>
      <c r="D536" t="s">
        <v>398</v>
      </c>
      <c r="E536" t="s">
        <v>2155</v>
      </c>
      <c r="G536" t="s">
        <v>539</v>
      </c>
    </row>
    <row r="537" spans="1:7" x14ac:dyDescent="0.25">
      <c r="A537" t="s">
        <v>535</v>
      </c>
      <c r="B537" t="s">
        <v>2559</v>
      </c>
      <c r="D537" t="s">
        <v>399</v>
      </c>
      <c r="E537" t="s">
        <v>2106</v>
      </c>
      <c r="G537" t="s">
        <v>540</v>
      </c>
    </row>
    <row r="538" spans="1:7" x14ac:dyDescent="0.25">
      <c r="A538" t="s">
        <v>536</v>
      </c>
      <c r="B538" t="s">
        <v>2391</v>
      </c>
      <c r="D538" t="s">
        <v>400</v>
      </c>
      <c r="E538" t="s">
        <v>2153</v>
      </c>
      <c r="G538" t="s">
        <v>541</v>
      </c>
    </row>
    <row r="539" spans="1:7" x14ac:dyDescent="0.25">
      <c r="A539" t="s">
        <v>537</v>
      </c>
      <c r="B539" t="s">
        <v>2015</v>
      </c>
      <c r="D539" t="s">
        <v>401</v>
      </c>
      <c r="E539" t="s">
        <v>2675</v>
      </c>
      <c r="G539" t="s">
        <v>542</v>
      </c>
    </row>
    <row r="540" spans="1:7" x14ac:dyDescent="0.25">
      <c r="A540" t="s">
        <v>538</v>
      </c>
      <c r="B540" t="s">
        <v>2494</v>
      </c>
      <c r="D540" t="s">
        <v>402</v>
      </c>
      <c r="E540" t="s">
        <v>2567</v>
      </c>
      <c r="G540" t="s">
        <v>543</v>
      </c>
    </row>
    <row r="541" spans="1:7" x14ac:dyDescent="0.25">
      <c r="A541" t="s">
        <v>539</v>
      </c>
      <c r="B541" t="s">
        <v>2411</v>
      </c>
      <c r="D541" t="s">
        <v>1531</v>
      </c>
      <c r="E541" t="s">
        <v>1955</v>
      </c>
      <c r="G541" t="s">
        <v>544</v>
      </c>
    </row>
    <row r="542" spans="1:7" x14ac:dyDescent="0.25">
      <c r="A542" t="s">
        <v>540</v>
      </c>
      <c r="B542" t="s">
        <v>2701</v>
      </c>
      <c r="D542" t="s">
        <v>1532</v>
      </c>
      <c r="E542" t="s">
        <v>2066</v>
      </c>
      <c r="G542" t="s">
        <v>545</v>
      </c>
    </row>
    <row r="543" spans="1:7" x14ac:dyDescent="0.25">
      <c r="A543" t="s">
        <v>541</v>
      </c>
      <c r="B543" t="s">
        <v>2632</v>
      </c>
      <c r="D543" t="s">
        <v>1533</v>
      </c>
      <c r="E543" t="s">
        <v>3137</v>
      </c>
      <c r="G543" t="s">
        <v>546</v>
      </c>
    </row>
    <row r="544" spans="1:7" x14ac:dyDescent="0.25">
      <c r="A544" t="s">
        <v>542</v>
      </c>
      <c r="B544" t="s">
        <v>2242</v>
      </c>
      <c r="D544" t="s">
        <v>1534</v>
      </c>
      <c r="E544" t="s">
        <v>3015</v>
      </c>
      <c r="G544" t="s">
        <v>547</v>
      </c>
    </row>
    <row r="545" spans="1:7" x14ac:dyDescent="0.25">
      <c r="A545" t="s">
        <v>543</v>
      </c>
      <c r="B545" t="s">
        <v>2884</v>
      </c>
      <c r="D545" t="s">
        <v>403</v>
      </c>
      <c r="E545" t="s">
        <v>2338</v>
      </c>
      <c r="G545" t="s">
        <v>548</v>
      </c>
    </row>
    <row r="546" spans="1:7" x14ac:dyDescent="0.25">
      <c r="A546" t="s">
        <v>544</v>
      </c>
      <c r="B546" t="s">
        <v>2332</v>
      </c>
      <c r="D546" t="s">
        <v>404</v>
      </c>
      <c r="E546" t="s">
        <v>2798</v>
      </c>
      <c r="G546" t="s">
        <v>549</v>
      </c>
    </row>
    <row r="547" spans="1:7" x14ac:dyDescent="0.25">
      <c r="A547" t="s">
        <v>545</v>
      </c>
      <c r="B547" t="s">
        <v>2844</v>
      </c>
      <c r="D547" t="s">
        <v>405</v>
      </c>
      <c r="E547" t="s">
        <v>2387</v>
      </c>
      <c r="G547" t="s">
        <v>550</v>
      </c>
    </row>
    <row r="548" spans="1:7" x14ac:dyDescent="0.25">
      <c r="A548" t="s">
        <v>546</v>
      </c>
      <c r="B548" t="s">
        <v>1910</v>
      </c>
      <c r="D548" t="s">
        <v>406</v>
      </c>
      <c r="E548" t="s">
        <v>1889</v>
      </c>
      <c r="G548" t="s">
        <v>551</v>
      </c>
    </row>
    <row r="549" spans="1:7" x14ac:dyDescent="0.25">
      <c r="A549" t="s">
        <v>547</v>
      </c>
      <c r="B549" t="s">
        <v>2282</v>
      </c>
      <c r="D549" t="s">
        <v>407</v>
      </c>
      <c r="E549" t="s">
        <v>1973</v>
      </c>
      <c r="G549" t="s">
        <v>552</v>
      </c>
    </row>
    <row r="550" spans="1:7" x14ac:dyDescent="0.25">
      <c r="A550" t="s">
        <v>548</v>
      </c>
      <c r="B550" t="s">
        <v>2556</v>
      </c>
      <c r="D550" t="s">
        <v>408</v>
      </c>
      <c r="E550" t="s">
        <v>2428</v>
      </c>
      <c r="G550" t="s">
        <v>553</v>
      </c>
    </row>
    <row r="551" spans="1:7" x14ac:dyDescent="0.25">
      <c r="A551" t="s">
        <v>549</v>
      </c>
      <c r="B551" t="s">
        <v>2431</v>
      </c>
      <c r="D551" t="s">
        <v>409</v>
      </c>
      <c r="E551" t="s">
        <v>1884</v>
      </c>
      <c r="G551" t="s">
        <v>554</v>
      </c>
    </row>
    <row r="552" spans="1:7" x14ac:dyDescent="0.25">
      <c r="A552" t="s">
        <v>550</v>
      </c>
      <c r="B552" t="s">
        <v>2884</v>
      </c>
      <c r="D552" t="s">
        <v>1535</v>
      </c>
      <c r="E552" t="s">
        <v>3013</v>
      </c>
      <c r="G552" t="s">
        <v>555</v>
      </c>
    </row>
    <row r="553" spans="1:7" x14ac:dyDescent="0.25">
      <c r="A553" t="s">
        <v>551</v>
      </c>
      <c r="B553" t="s">
        <v>2884</v>
      </c>
      <c r="D553" t="s">
        <v>410</v>
      </c>
      <c r="E553" t="s">
        <v>2762</v>
      </c>
      <c r="G553" t="s">
        <v>556</v>
      </c>
    </row>
    <row r="554" spans="1:7" x14ac:dyDescent="0.25">
      <c r="A554" t="s">
        <v>552</v>
      </c>
      <c r="B554" t="s">
        <v>2403</v>
      </c>
      <c r="D554" t="s">
        <v>411</v>
      </c>
      <c r="E554" t="s">
        <v>2250</v>
      </c>
      <c r="G554" t="s">
        <v>557</v>
      </c>
    </row>
    <row r="555" spans="1:7" x14ac:dyDescent="0.25">
      <c r="A555" t="s">
        <v>553</v>
      </c>
      <c r="B555" t="s">
        <v>2392</v>
      </c>
      <c r="D555" t="s">
        <v>412</v>
      </c>
      <c r="E555" t="s">
        <v>2208</v>
      </c>
      <c r="G555" t="s">
        <v>558</v>
      </c>
    </row>
    <row r="556" spans="1:7" x14ac:dyDescent="0.25">
      <c r="A556" t="s">
        <v>554</v>
      </c>
      <c r="B556" t="s">
        <v>1914</v>
      </c>
      <c r="D556" t="s">
        <v>413</v>
      </c>
      <c r="E556" t="s">
        <v>1937</v>
      </c>
      <c r="G556" t="s">
        <v>559</v>
      </c>
    </row>
    <row r="557" spans="1:7" x14ac:dyDescent="0.25">
      <c r="A557" t="s">
        <v>555</v>
      </c>
      <c r="B557" t="s">
        <v>1914</v>
      </c>
      <c r="D557" t="s">
        <v>1536</v>
      </c>
      <c r="E557" t="s">
        <v>3038</v>
      </c>
      <c r="G557" t="s">
        <v>560</v>
      </c>
    </row>
    <row r="558" spans="1:7" x14ac:dyDescent="0.25">
      <c r="A558" t="s">
        <v>556</v>
      </c>
      <c r="B558" t="s">
        <v>1914</v>
      </c>
      <c r="D558" t="s">
        <v>414</v>
      </c>
      <c r="E558" t="s">
        <v>2805</v>
      </c>
      <c r="G558" t="s">
        <v>561</v>
      </c>
    </row>
    <row r="559" spans="1:7" x14ac:dyDescent="0.25">
      <c r="A559" t="s">
        <v>557</v>
      </c>
      <c r="B559" t="s">
        <v>2500</v>
      </c>
      <c r="D559" t="s">
        <v>415</v>
      </c>
      <c r="E559" t="s">
        <v>2451</v>
      </c>
      <c r="G559" t="s">
        <v>562</v>
      </c>
    </row>
    <row r="560" spans="1:7" x14ac:dyDescent="0.25">
      <c r="A560" t="s">
        <v>558</v>
      </c>
      <c r="B560" t="s">
        <v>2694</v>
      </c>
      <c r="D560" t="s">
        <v>416</v>
      </c>
      <c r="E560" t="s">
        <v>2029</v>
      </c>
      <c r="G560" t="s">
        <v>563</v>
      </c>
    </row>
    <row r="561" spans="1:7" x14ac:dyDescent="0.25">
      <c r="A561" t="s">
        <v>559</v>
      </c>
      <c r="B561" t="s">
        <v>2107</v>
      </c>
      <c r="D561" t="s">
        <v>417</v>
      </c>
      <c r="E561" t="s">
        <v>1906</v>
      </c>
      <c r="G561" t="s">
        <v>564</v>
      </c>
    </row>
    <row r="562" spans="1:7" x14ac:dyDescent="0.25">
      <c r="A562" t="s">
        <v>560</v>
      </c>
      <c r="B562" t="s">
        <v>2703</v>
      </c>
      <c r="D562" t="s">
        <v>418</v>
      </c>
      <c r="E562" t="s">
        <v>2566</v>
      </c>
      <c r="G562" t="s">
        <v>565</v>
      </c>
    </row>
    <row r="563" spans="1:7" x14ac:dyDescent="0.25">
      <c r="A563" t="s">
        <v>561</v>
      </c>
      <c r="B563" t="s">
        <v>2171</v>
      </c>
      <c r="D563" t="s">
        <v>419</v>
      </c>
      <c r="E563" t="s">
        <v>2722</v>
      </c>
      <c r="G563" t="s">
        <v>566</v>
      </c>
    </row>
    <row r="564" spans="1:7" x14ac:dyDescent="0.25">
      <c r="A564" t="s">
        <v>562</v>
      </c>
      <c r="B564" t="s">
        <v>2799</v>
      </c>
      <c r="D564" t="s">
        <v>420</v>
      </c>
      <c r="E564" t="s">
        <v>2164</v>
      </c>
      <c r="G564" t="s">
        <v>567</v>
      </c>
    </row>
    <row r="565" spans="1:7" x14ac:dyDescent="0.25">
      <c r="A565" t="s">
        <v>563</v>
      </c>
      <c r="B565" t="s">
        <v>1916</v>
      </c>
      <c r="D565" t="s">
        <v>421</v>
      </c>
      <c r="E565" t="s">
        <v>2180</v>
      </c>
      <c r="G565" t="s">
        <v>568</v>
      </c>
    </row>
    <row r="566" spans="1:7" x14ac:dyDescent="0.25">
      <c r="A566" t="s">
        <v>564</v>
      </c>
      <c r="B566" t="s">
        <v>2078</v>
      </c>
      <c r="D566" t="s">
        <v>422</v>
      </c>
      <c r="E566" t="s">
        <v>1918</v>
      </c>
      <c r="G566" t="s">
        <v>569</v>
      </c>
    </row>
    <row r="567" spans="1:7" x14ac:dyDescent="0.25">
      <c r="A567" t="s">
        <v>565</v>
      </c>
      <c r="B567" t="s">
        <v>2877</v>
      </c>
      <c r="D567" t="s">
        <v>423</v>
      </c>
      <c r="E567" t="s">
        <v>1918</v>
      </c>
      <c r="G567" t="s">
        <v>570</v>
      </c>
    </row>
    <row r="568" spans="1:7" x14ac:dyDescent="0.25">
      <c r="A568" t="s">
        <v>566</v>
      </c>
      <c r="B568" t="s">
        <v>2884</v>
      </c>
      <c r="D568" t="s">
        <v>424</v>
      </c>
      <c r="E568" t="s">
        <v>2836</v>
      </c>
      <c r="G568" t="s">
        <v>571</v>
      </c>
    </row>
    <row r="569" spans="1:7" x14ac:dyDescent="0.25">
      <c r="A569" t="s">
        <v>567</v>
      </c>
      <c r="B569" t="s">
        <v>2253</v>
      </c>
      <c r="D569" t="s">
        <v>1537</v>
      </c>
      <c r="E569" t="s">
        <v>3016</v>
      </c>
      <c r="G569" t="s">
        <v>572</v>
      </c>
    </row>
    <row r="570" spans="1:7" x14ac:dyDescent="0.25">
      <c r="A570" t="s">
        <v>568</v>
      </c>
      <c r="B570" t="s">
        <v>2570</v>
      </c>
      <c r="D570" t="s">
        <v>425</v>
      </c>
      <c r="E570" t="s">
        <v>2098</v>
      </c>
      <c r="G570" t="s">
        <v>573</v>
      </c>
    </row>
    <row r="571" spans="1:7" x14ac:dyDescent="0.25">
      <c r="A571" t="s">
        <v>569</v>
      </c>
      <c r="B571" t="s">
        <v>2570</v>
      </c>
      <c r="D571" t="s">
        <v>426</v>
      </c>
      <c r="E571" t="s">
        <v>2102</v>
      </c>
      <c r="G571" t="s">
        <v>574</v>
      </c>
    </row>
    <row r="572" spans="1:7" x14ac:dyDescent="0.25">
      <c r="A572" t="s">
        <v>570</v>
      </c>
      <c r="B572" t="s">
        <v>2015</v>
      </c>
      <c r="D572" t="s">
        <v>427</v>
      </c>
      <c r="E572" t="s">
        <v>1919</v>
      </c>
      <c r="G572" t="s">
        <v>575</v>
      </c>
    </row>
    <row r="573" spans="1:7" x14ac:dyDescent="0.25">
      <c r="A573" t="s">
        <v>571</v>
      </c>
      <c r="B573" t="s">
        <v>2777</v>
      </c>
      <c r="D573" t="s">
        <v>430</v>
      </c>
      <c r="E573" t="s">
        <v>2812</v>
      </c>
      <c r="G573" t="s">
        <v>576</v>
      </c>
    </row>
    <row r="574" spans="1:7" x14ac:dyDescent="0.25">
      <c r="A574" t="s">
        <v>572</v>
      </c>
      <c r="B574" t="s">
        <v>2186</v>
      </c>
      <c r="D574" t="s">
        <v>431</v>
      </c>
      <c r="E574" t="s">
        <v>2143</v>
      </c>
      <c r="G574" t="s">
        <v>577</v>
      </c>
    </row>
    <row r="575" spans="1:7" x14ac:dyDescent="0.25">
      <c r="A575" t="s">
        <v>573</v>
      </c>
      <c r="B575" t="s">
        <v>2561</v>
      </c>
      <c r="D575" t="s">
        <v>432</v>
      </c>
      <c r="E575" t="s">
        <v>2334</v>
      </c>
      <c r="G575" t="s">
        <v>578</v>
      </c>
    </row>
    <row r="576" spans="1:7" x14ac:dyDescent="0.25">
      <c r="A576" t="s">
        <v>574</v>
      </c>
      <c r="B576" t="s">
        <v>2884</v>
      </c>
      <c r="D576" t="s">
        <v>433</v>
      </c>
      <c r="E576" t="s">
        <v>2672</v>
      </c>
      <c r="G576" t="s">
        <v>579</v>
      </c>
    </row>
    <row r="577" spans="1:7" x14ac:dyDescent="0.25">
      <c r="A577" t="s">
        <v>575</v>
      </c>
      <c r="B577" t="s">
        <v>2502</v>
      </c>
      <c r="D577" t="s">
        <v>434</v>
      </c>
      <c r="E577" t="s">
        <v>2783</v>
      </c>
      <c r="G577" t="s">
        <v>580</v>
      </c>
    </row>
    <row r="578" spans="1:7" x14ac:dyDescent="0.25">
      <c r="A578" t="s">
        <v>576</v>
      </c>
      <c r="B578" t="s">
        <v>2090</v>
      </c>
      <c r="D578" t="s">
        <v>435</v>
      </c>
      <c r="E578" t="s">
        <v>2052</v>
      </c>
      <c r="G578" t="s">
        <v>581</v>
      </c>
    </row>
    <row r="579" spans="1:7" x14ac:dyDescent="0.25">
      <c r="A579" t="s">
        <v>577</v>
      </c>
      <c r="B579" t="s">
        <v>2090</v>
      </c>
      <c r="D579" t="s">
        <v>436</v>
      </c>
      <c r="E579" t="s">
        <v>1884</v>
      </c>
      <c r="G579" t="s">
        <v>582</v>
      </c>
    </row>
    <row r="580" spans="1:7" x14ac:dyDescent="0.25">
      <c r="A580" t="s">
        <v>578</v>
      </c>
      <c r="B580" t="s">
        <v>2884</v>
      </c>
      <c r="D580" t="s">
        <v>437</v>
      </c>
      <c r="E580" t="s">
        <v>2589</v>
      </c>
      <c r="G580" t="s">
        <v>583</v>
      </c>
    </row>
    <row r="581" spans="1:7" x14ac:dyDescent="0.25">
      <c r="A581" t="s">
        <v>579</v>
      </c>
      <c r="B581" t="s">
        <v>2415</v>
      </c>
      <c r="D581" t="s">
        <v>438</v>
      </c>
      <c r="E581" t="s">
        <v>2772</v>
      </c>
      <c r="G581" t="s">
        <v>584</v>
      </c>
    </row>
    <row r="582" spans="1:7" x14ac:dyDescent="0.25">
      <c r="A582" t="s">
        <v>580</v>
      </c>
      <c r="B582" t="s">
        <v>2796</v>
      </c>
      <c r="D582" t="s">
        <v>439</v>
      </c>
      <c r="E582" t="s">
        <v>1896</v>
      </c>
      <c r="G582" t="s">
        <v>585</v>
      </c>
    </row>
    <row r="583" spans="1:7" x14ac:dyDescent="0.25">
      <c r="A583" t="s">
        <v>581</v>
      </c>
      <c r="B583" t="s">
        <v>1953</v>
      </c>
      <c r="D583" t="s">
        <v>440</v>
      </c>
      <c r="E583" t="s">
        <v>2112</v>
      </c>
      <c r="G583" t="s">
        <v>586</v>
      </c>
    </row>
    <row r="584" spans="1:7" x14ac:dyDescent="0.25">
      <c r="A584" t="s">
        <v>582</v>
      </c>
      <c r="B584" t="s">
        <v>2542</v>
      </c>
      <c r="D584" t="s">
        <v>441</v>
      </c>
      <c r="E584" t="s">
        <v>2481</v>
      </c>
      <c r="G584" t="s">
        <v>587</v>
      </c>
    </row>
    <row r="585" spans="1:7" x14ac:dyDescent="0.25">
      <c r="A585" t="s">
        <v>583</v>
      </c>
      <c r="B585" t="s">
        <v>1979</v>
      </c>
      <c r="D585" t="s">
        <v>442</v>
      </c>
      <c r="E585" t="s">
        <v>2233</v>
      </c>
      <c r="G585" t="s">
        <v>589</v>
      </c>
    </row>
    <row r="586" spans="1:7" x14ac:dyDescent="0.25">
      <c r="A586" t="s">
        <v>584</v>
      </c>
      <c r="B586" t="s">
        <v>2099</v>
      </c>
      <c r="D586" t="s">
        <v>443</v>
      </c>
      <c r="E586" t="s">
        <v>2862</v>
      </c>
      <c r="G586" t="s">
        <v>590</v>
      </c>
    </row>
    <row r="587" spans="1:7" x14ac:dyDescent="0.25">
      <c r="A587" t="s">
        <v>585</v>
      </c>
      <c r="B587" t="s">
        <v>2006</v>
      </c>
      <c r="D587" t="s">
        <v>1538</v>
      </c>
      <c r="E587" t="s">
        <v>3146</v>
      </c>
      <c r="G587" t="s">
        <v>591</v>
      </c>
    </row>
    <row r="588" spans="1:7" x14ac:dyDescent="0.25">
      <c r="A588" t="s">
        <v>586</v>
      </c>
      <c r="B588" t="s">
        <v>2740</v>
      </c>
      <c r="D588" t="s">
        <v>1539</v>
      </c>
      <c r="E588" t="s">
        <v>2292</v>
      </c>
      <c r="G588" t="s">
        <v>592</v>
      </c>
    </row>
    <row r="589" spans="1:7" x14ac:dyDescent="0.25">
      <c r="A589" t="s">
        <v>587</v>
      </c>
      <c r="B589" t="s">
        <v>1938</v>
      </c>
      <c r="D589" t="s">
        <v>444</v>
      </c>
      <c r="E589" t="s">
        <v>2364</v>
      </c>
      <c r="G589" t="s">
        <v>593</v>
      </c>
    </row>
    <row r="590" spans="1:7" x14ac:dyDescent="0.25">
      <c r="A590" t="s">
        <v>588</v>
      </c>
      <c r="B590" t="s">
        <v>2693</v>
      </c>
      <c r="D590" t="s">
        <v>445</v>
      </c>
      <c r="E590" t="s">
        <v>2204</v>
      </c>
      <c r="G590" t="s">
        <v>594</v>
      </c>
    </row>
    <row r="591" spans="1:7" x14ac:dyDescent="0.25">
      <c r="A591" t="s">
        <v>589</v>
      </c>
      <c r="B591" t="s">
        <v>2205</v>
      </c>
      <c r="D591" t="s">
        <v>446</v>
      </c>
      <c r="E591" t="s">
        <v>2764</v>
      </c>
      <c r="G591" t="s">
        <v>595</v>
      </c>
    </row>
    <row r="592" spans="1:7" x14ac:dyDescent="0.25">
      <c r="A592" t="s">
        <v>590</v>
      </c>
      <c r="B592" t="s">
        <v>2175</v>
      </c>
      <c r="D592" t="s">
        <v>1540</v>
      </c>
      <c r="E592" t="s">
        <v>3064</v>
      </c>
      <c r="G592" t="s">
        <v>596</v>
      </c>
    </row>
    <row r="593" spans="1:7" x14ac:dyDescent="0.25">
      <c r="A593" t="s">
        <v>591</v>
      </c>
      <c r="B593" t="s">
        <v>1909</v>
      </c>
      <c r="D593" t="s">
        <v>447</v>
      </c>
      <c r="E593" t="s">
        <v>2394</v>
      </c>
      <c r="G593" t="s">
        <v>597</v>
      </c>
    </row>
    <row r="594" spans="1:7" x14ac:dyDescent="0.25">
      <c r="A594" t="s">
        <v>592</v>
      </c>
      <c r="B594" t="s">
        <v>2236</v>
      </c>
      <c r="D594" t="s">
        <v>448</v>
      </c>
      <c r="E594" t="s">
        <v>1992</v>
      </c>
      <c r="G594" t="s">
        <v>598</v>
      </c>
    </row>
    <row r="595" spans="1:7" x14ac:dyDescent="0.25">
      <c r="A595" t="s">
        <v>593</v>
      </c>
      <c r="B595" t="s">
        <v>1966</v>
      </c>
      <c r="D595" t="s">
        <v>449</v>
      </c>
      <c r="E595" t="s">
        <v>2108</v>
      </c>
      <c r="G595" t="s">
        <v>599</v>
      </c>
    </row>
    <row r="596" spans="1:7" x14ac:dyDescent="0.25">
      <c r="A596" t="s">
        <v>594</v>
      </c>
      <c r="B596" t="s">
        <v>1901</v>
      </c>
      <c r="D596" t="s">
        <v>450</v>
      </c>
      <c r="E596" t="s">
        <v>2214</v>
      </c>
      <c r="G596" t="s">
        <v>600</v>
      </c>
    </row>
    <row r="597" spans="1:7" x14ac:dyDescent="0.25">
      <c r="A597" t="s">
        <v>595</v>
      </c>
      <c r="B597" t="s">
        <v>2079</v>
      </c>
      <c r="D597" t="s">
        <v>451</v>
      </c>
      <c r="E597" t="s">
        <v>1912</v>
      </c>
      <c r="G597" t="s">
        <v>601</v>
      </c>
    </row>
    <row r="598" spans="1:7" x14ac:dyDescent="0.25">
      <c r="A598" t="s">
        <v>596</v>
      </c>
      <c r="B598" t="s">
        <v>1918</v>
      </c>
      <c r="D598" t="s">
        <v>452</v>
      </c>
      <c r="E598" t="s">
        <v>2448</v>
      </c>
      <c r="G598" t="s">
        <v>602</v>
      </c>
    </row>
    <row r="599" spans="1:7" x14ac:dyDescent="0.25">
      <c r="A599" t="s">
        <v>597</v>
      </c>
      <c r="B599" t="s">
        <v>2244</v>
      </c>
      <c r="D599" t="s">
        <v>1541</v>
      </c>
      <c r="E599" t="s">
        <v>3116</v>
      </c>
      <c r="G599" t="s">
        <v>603</v>
      </c>
    </row>
    <row r="600" spans="1:7" x14ac:dyDescent="0.25">
      <c r="A600" t="s">
        <v>598</v>
      </c>
      <c r="B600" t="s">
        <v>2244</v>
      </c>
      <c r="D600" t="s">
        <v>1542</v>
      </c>
      <c r="E600" t="s">
        <v>2043</v>
      </c>
      <c r="G600" t="s">
        <v>604</v>
      </c>
    </row>
    <row r="601" spans="1:7" x14ac:dyDescent="0.25">
      <c r="A601" t="s">
        <v>599</v>
      </c>
      <c r="B601" t="s">
        <v>2060</v>
      </c>
      <c r="D601" t="s">
        <v>453</v>
      </c>
      <c r="E601" t="s">
        <v>1912</v>
      </c>
      <c r="G601" t="s">
        <v>605</v>
      </c>
    </row>
    <row r="602" spans="1:7" x14ac:dyDescent="0.25">
      <c r="A602" t="s">
        <v>600</v>
      </c>
      <c r="B602" t="s">
        <v>2605</v>
      </c>
      <c r="D602" t="s">
        <v>454</v>
      </c>
      <c r="E602" t="s">
        <v>1899</v>
      </c>
      <c r="G602" t="s">
        <v>606</v>
      </c>
    </row>
    <row r="603" spans="1:7" x14ac:dyDescent="0.25">
      <c r="A603" t="s">
        <v>601</v>
      </c>
      <c r="B603" t="s">
        <v>2420</v>
      </c>
      <c r="D603" t="s">
        <v>455</v>
      </c>
      <c r="E603" t="s">
        <v>2436</v>
      </c>
      <c r="G603" t="s">
        <v>607</v>
      </c>
    </row>
    <row r="604" spans="1:7" x14ac:dyDescent="0.25">
      <c r="A604" t="s">
        <v>602</v>
      </c>
      <c r="B604" t="s">
        <v>2698</v>
      </c>
      <c r="D604" t="s">
        <v>456</v>
      </c>
      <c r="E604" t="s">
        <v>2028</v>
      </c>
      <c r="G604" t="s">
        <v>608</v>
      </c>
    </row>
    <row r="605" spans="1:7" x14ac:dyDescent="0.25">
      <c r="A605" t="s">
        <v>603</v>
      </c>
      <c r="B605" t="s">
        <v>2095</v>
      </c>
      <c r="D605" t="s">
        <v>1543</v>
      </c>
      <c r="E605" t="s">
        <v>3009</v>
      </c>
      <c r="G605" t="s">
        <v>609</v>
      </c>
    </row>
    <row r="606" spans="1:7" x14ac:dyDescent="0.25">
      <c r="A606" t="s">
        <v>604</v>
      </c>
      <c r="B606" t="s">
        <v>2515</v>
      </c>
      <c r="D606" t="s">
        <v>1544</v>
      </c>
      <c r="E606" t="s">
        <v>2956</v>
      </c>
      <c r="G606" t="s">
        <v>610</v>
      </c>
    </row>
    <row r="607" spans="1:7" x14ac:dyDescent="0.25">
      <c r="A607" t="s">
        <v>605</v>
      </c>
      <c r="B607" t="s">
        <v>2089</v>
      </c>
      <c r="D607" t="s">
        <v>1545</v>
      </c>
      <c r="E607" t="s">
        <v>2000</v>
      </c>
      <c r="G607" t="s">
        <v>611</v>
      </c>
    </row>
    <row r="608" spans="1:7" x14ac:dyDescent="0.25">
      <c r="A608" t="s">
        <v>606</v>
      </c>
      <c r="B608" t="s">
        <v>2573</v>
      </c>
      <c r="D608" t="s">
        <v>457</v>
      </c>
      <c r="E608" t="s">
        <v>2196</v>
      </c>
      <c r="G608" t="s">
        <v>612</v>
      </c>
    </row>
    <row r="609" spans="1:7" x14ac:dyDescent="0.25">
      <c r="A609" t="s">
        <v>607</v>
      </c>
      <c r="B609" t="s">
        <v>2148</v>
      </c>
      <c r="D609" t="s">
        <v>458</v>
      </c>
      <c r="E609" t="s">
        <v>2880</v>
      </c>
      <c r="G609" t="s">
        <v>613</v>
      </c>
    </row>
    <row r="610" spans="1:7" x14ac:dyDescent="0.25">
      <c r="A610" t="s">
        <v>608</v>
      </c>
      <c r="B610" t="s">
        <v>2192</v>
      </c>
      <c r="D610" t="s">
        <v>459</v>
      </c>
      <c r="E610" t="s">
        <v>1984</v>
      </c>
      <c r="G610" t="s">
        <v>614</v>
      </c>
    </row>
    <row r="611" spans="1:7" x14ac:dyDescent="0.25">
      <c r="A611" t="s">
        <v>609</v>
      </c>
      <c r="B611" t="s">
        <v>2216</v>
      </c>
      <c r="D611" t="s">
        <v>460</v>
      </c>
      <c r="E611" t="s">
        <v>2611</v>
      </c>
      <c r="G611" t="s">
        <v>615</v>
      </c>
    </row>
    <row r="612" spans="1:7" x14ac:dyDescent="0.25">
      <c r="A612" t="s">
        <v>610</v>
      </c>
      <c r="B612" t="s">
        <v>1908</v>
      </c>
      <c r="D612" t="s">
        <v>461</v>
      </c>
      <c r="E612" t="s">
        <v>2824</v>
      </c>
      <c r="G612" t="s">
        <v>616</v>
      </c>
    </row>
    <row r="613" spans="1:7" x14ac:dyDescent="0.25">
      <c r="A613" t="s">
        <v>611</v>
      </c>
      <c r="B613" t="s">
        <v>2613</v>
      </c>
      <c r="D613" t="s">
        <v>462</v>
      </c>
      <c r="E613" t="s">
        <v>2295</v>
      </c>
      <c r="G613" t="s">
        <v>617</v>
      </c>
    </row>
    <row r="614" spans="1:7" x14ac:dyDescent="0.25">
      <c r="A614" t="s">
        <v>612</v>
      </c>
      <c r="B614" t="s">
        <v>2034</v>
      </c>
      <c r="D614" t="s">
        <v>463</v>
      </c>
      <c r="E614" t="s">
        <v>1901</v>
      </c>
      <c r="G614" t="s">
        <v>618</v>
      </c>
    </row>
    <row r="615" spans="1:7" x14ac:dyDescent="0.25">
      <c r="A615" t="s">
        <v>613</v>
      </c>
      <c r="B615" t="s">
        <v>2034</v>
      </c>
      <c r="D615" t="s">
        <v>464</v>
      </c>
      <c r="E615" t="s">
        <v>2012</v>
      </c>
      <c r="G615" t="s">
        <v>619</v>
      </c>
    </row>
    <row r="616" spans="1:7" x14ac:dyDescent="0.25">
      <c r="A616" t="s">
        <v>614</v>
      </c>
      <c r="B616" t="s">
        <v>2399</v>
      </c>
      <c r="D616" t="s">
        <v>1546</v>
      </c>
      <c r="E616" t="s">
        <v>2901</v>
      </c>
      <c r="G616" t="s">
        <v>620</v>
      </c>
    </row>
    <row r="617" spans="1:7" x14ac:dyDescent="0.25">
      <c r="A617" t="s">
        <v>615</v>
      </c>
      <c r="B617" t="s">
        <v>2399</v>
      </c>
      <c r="D617" t="s">
        <v>465</v>
      </c>
      <c r="E617" t="s">
        <v>2021</v>
      </c>
      <c r="G617" t="s">
        <v>621</v>
      </c>
    </row>
    <row r="618" spans="1:7" x14ac:dyDescent="0.25">
      <c r="A618" t="s">
        <v>616</v>
      </c>
      <c r="B618" t="s">
        <v>1896</v>
      </c>
      <c r="D618" t="s">
        <v>466</v>
      </c>
      <c r="E618" t="s">
        <v>2700</v>
      </c>
      <c r="G618" t="s">
        <v>622</v>
      </c>
    </row>
    <row r="619" spans="1:7" x14ac:dyDescent="0.25">
      <c r="A619" t="s">
        <v>617</v>
      </c>
      <c r="B619" t="s">
        <v>2884</v>
      </c>
      <c r="D619" t="s">
        <v>1547</v>
      </c>
      <c r="E619" t="s">
        <v>3121</v>
      </c>
      <c r="G619" t="s">
        <v>623</v>
      </c>
    </row>
    <row r="620" spans="1:7" x14ac:dyDescent="0.25">
      <c r="A620" t="s">
        <v>618</v>
      </c>
      <c r="B620" t="s">
        <v>2884</v>
      </c>
      <c r="D620" t="s">
        <v>467</v>
      </c>
      <c r="E620" t="s">
        <v>1919</v>
      </c>
      <c r="G620" t="s">
        <v>624</v>
      </c>
    </row>
    <row r="621" spans="1:7" x14ac:dyDescent="0.25">
      <c r="A621" t="s">
        <v>619</v>
      </c>
      <c r="B621" t="s">
        <v>2426</v>
      </c>
      <c r="D621" t="s">
        <v>468</v>
      </c>
      <c r="E621" t="s">
        <v>2704</v>
      </c>
      <c r="G621" t="s">
        <v>625</v>
      </c>
    </row>
    <row r="622" spans="1:7" x14ac:dyDescent="0.25">
      <c r="A622" t="s">
        <v>620</v>
      </c>
      <c r="B622" t="s">
        <v>2869</v>
      </c>
      <c r="D622" t="s">
        <v>469</v>
      </c>
      <c r="E622" t="s">
        <v>1955</v>
      </c>
      <c r="G622" t="s">
        <v>626</v>
      </c>
    </row>
    <row r="623" spans="1:7" x14ac:dyDescent="0.25">
      <c r="A623" t="s">
        <v>621</v>
      </c>
      <c r="B623" t="s">
        <v>2111</v>
      </c>
      <c r="D623" t="s">
        <v>470</v>
      </c>
      <c r="E623" t="s">
        <v>2023</v>
      </c>
      <c r="G623" t="s">
        <v>627</v>
      </c>
    </row>
    <row r="624" spans="1:7" x14ac:dyDescent="0.25">
      <c r="A624" t="s">
        <v>622</v>
      </c>
      <c r="B624" t="s">
        <v>2651</v>
      </c>
      <c r="D624" t="s">
        <v>1548</v>
      </c>
      <c r="E624" t="s">
        <v>3073</v>
      </c>
      <c r="G624" t="s">
        <v>628</v>
      </c>
    </row>
    <row r="625" spans="1:7" x14ac:dyDescent="0.25">
      <c r="A625" t="s">
        <v>623</v>
      </c>
      <c r="B625" t="s">
        <v>1892</v>
      </c>
      <c r="D625" t="s">
        <v>471</v>
      </c>
      <c r="E625" t="s">
        <v>1918</v>
      </c>
      <c r="G625" t="s">
        <v>629</v>
      </c>
    </row>
    <row r="626" spans="1:7" x14ac:dyDescent="0.25">
      <c r="A626" t="s">
        <v>624</v>
      </c>
      <c r="B626" t="s">
        <v>1892</v>
      </c>
      <c r="D626" t="s">
        <v>472</v>
      </c>
      <c r="E626" t="s">
        <v>2296</v>
      </c>
      <c r="G626" t="s">
        <v>630</v>
      </c>
    </row>
    <row r="627" spans="1:7" x14ac:dyDescent="0.25">
      <c r="A627" t="s">
        <v>625</v>
      </c>
      <c r="B627" t="s">
        <v>1892</v>
      </c>
      <c r="D627" t="s">
        <v>1549</v>
      </c>
      <c r="E627" t="s">
        <v>3067</v>
      </c>
      <c r="G627" t="s">
        <v>631</v>
      </c>
    </row>
    <row r="628" spans="1:7" x14ac:dyDescent="0.25">
      <c r="A628" t="s">
        <v>626</v>
      </c>
      <c r="B628" t="s">
        <v>1892</v>
      </c>
      <c r="D628" t="s">
        <v>1550</v>
      </c>
      <c r="E628" t="s">
        <v>2923</v>
      </c>
      <c r="G628" t="s">
        <v>632</v>
      </c>
    </row>
    <row r="629" spans="1:7" x14ac:dyDescent="0.25">
      <c r="A629" t="s">
        <v>627</v>
      </c>
      <c r="B629" t="s">
        <v>2509</v>
      </c>
      <c r="D629" t="s">
        <v>1551</v>
      </c>
      <c r="E629" t="s">
        <v>1990</v>
      </c>
      <c r="G629" t="s">
        <v>633</v>
      </c>
    </row>
    <row r="630" spans="1:7" x14ac:dyDescent="0.25">
      <c r="A630" t="s">
        <v>628</v>
      </c>
      <c r="B630" t="s">
        <v>1892</v>
      </c>
      <c r="D630" t="s">
        <v>1552</v>
      </c>
      <c r="E630" t="s">
        <v>1934</v>
      </c>
      <c r="G630" t="s">
        <v>634</v>
      </c>
    </row>
    <row r="631" spans="1:7" x14ac:dyDescent="0.25">
      <c r="A631" t="s">
        <v>629</v>
      </c>
      <c r="B631" t="s">
        <v>1892</v>
      </c>
      <c r="D631" t="s">
        <v>473</v>
      </c>
      <c r="E631" t="s">
        <v>1934</v>
      </c>
      <c r="G631" t="s">
        <v>635</v>
      </c>
    </row>
    <row r="632" spans="1:7" x14ac:dyDescent="0.25">
      <c r="A632" t="s">
        <v>630</v>
      </c>
      <c r="B632" t="s">
        <v>2583</v>
      </c>
      <c r="D632" t="s">
        <v>474</v>
      </c>
      <c r="E632" t="s">
        <v>2838</v>
      </c>
      <c r="G632" t="s">
        <v>636</v>
      </c>
    </row>
    <row r="633" spans="1:7" x14ac:dyDescent="0.25">
      <c r="A633" t="s">
        <v>631</v>
      </c>
      <c r="B633" t="s">
        <v>2884</v>
      </c>
      <c r="D633" t="s">
        <v>475</v>
      </c>
      <c r="E633" t="s">
        <v>2837</v>
      </c>
      <c r="G633" t="s">
        <v>637</v>
      </c>
    </row>
    <row r="634" spans="1:7" x14ac:dyDescent="0.25">
      <c r="A634" t="s">
        <v>632</v>
      </c>
      <c r="B634" t="s">
        <v>2786</v>
      </c>
      <c r="D634" t="s">
        <v>476</v>
      </c>
      <c r="E634" t="s">
        <v>2228</v>
      </c>
      <c r="G634" t="s">
        <v>638</v>
      </c>
    </row>
    <row r="635" spans="1:7" x14ac:dyDescent="0.25">
      <c r="A635" t="s">
        <v>633</v>
      </c>
      <c r="B635" t="s">
        <v>1934</v>
      </c>
      <c r="D635" t="s">
        <v>477</v>
      </c>
      <c r="E635" t="s">
        <v>1910</v>
      </c>
      <c r="G635" t="s">
        <v>639</v>
      </c>
    </row>
    <row r="636" spans="1:7" x14ac:dyDescent="0.25">
      <c r="A636" t="s">
        <v>634</v>
      </c>
      <c r="B636" t="s">
        <v>2412</v>
      </c>
      <c r="D636" t="s">
        <v>478</v>
      </c>
      <c r="E636" t="s">
        <v>2034</v>
      </c>
      <c r="G636" t="s">
        <v>640</v>
      </c>
    </row>
    <row r="637" spans="1:7" x14ac:dyDescent="0.25">
      <c r="A637" t="s">
        <v>635</v>
      </c>
      <c r="B637" t="s">
        <v>2639</v>
      </c>
      <c r="D637" t="s">
        <v>479</v>
      </c>
      <c r="E637" t="s">
        <v>2221</v>
      </c>
      <c r="G637" t="s">
        <v>641</v>
      </c>
    </row>
    <row r="638" spans="1:7" x14ac:dyDescent="0.25">
      <c r="A638" t="s">
        <v>636</v>
      </c>
      <c r="B638" t="s">
        <v>1897</v>
      </c>
      <c r="D638" t="s">
        <v>480</v>
      </c>
      <c r="E638" t="s">
        <v>2136</v>
      </c>
      <c r="G638" t="s">
        <v>642</v>
      </c>
    </row>
    <row r="639" spans="1:7" x14ac:dyDescent="0.25">
      <c r="A639" t="s">
        <v>637</v>
      </c>
      <c r="B639" t="s">
        <v>2432</v>
      </c>
      <c r="D639" t="s">
        <v>1553</v>
      </c>
      <c r="E639" t="s">
        <v>3069</v>
      </c>
      <c r="G639" t="s">
        <v>643</v>
      </c>
    </row>
    <row r="640" spans="1:7" x14ac:dyDescent="0.25">
      <c r="A640" t="s">
        <v>638</v>
      </c>
      <c r="B640" t="s">
        <v>2100</v>
      </c>
      <c r="D640" t="s">
        <v>1554</v>
      </c>
      <c r="E640" t="s">
        <v>2173</v>
      </c>
      <c r="G640" t="s">
        <v>644</v>
      </c>
    </row>
    <row r="641" spans="1:7" x14ac:dyDescent="0.25">
      <c r="A641" t="s">
        <v>639</v>
      </c>
      <c r="B641" t="s">
        <v>2856</v>
      </c>
      <c r="D641" t="s">
        <v>481</v>
      </c>
      <c r="E641" t="s">
        <v>2111</v>
      </c>
      <c r="G641" t="s">
        <v>645</v>
      </c>
    </row>
    <row r="642" spans="1:7" x14ac:dyDescent="0.25">
      <c r="A642" t="s">
        <v>640</v>
      </c>
      <c r="B642" t="s">
        <v>2624</v>
      </c>
      <c r="D642" t="s">
        <v>1555</v>
      </c>
      <c r="E642" t="s">
        <v>3157</v>
      </c>
      <c r="G642" t="s">
        <v>646</v>
      </c>
    </row>
    <row r="643" spans="1:7" x14ac:dyDescent="0.25">
      <c r="A643" t="s">
        <v>641</v>
      </c>
      <c r="B643" t="s">
        <v>2330</v>
      </c>
      <c r="D643" t="s">
        <v>1556</v>
      </c>
      <c r="E643" t="s">
        <v>1967</v>
      </c>
      <c r="G643" t="s">
        <v>647</v>
      </c>
    </row>
    <row r="644" spans="1:7" x14ac:dyDescent="0.25">
      <c r="A644" t="s">
        <v>642</v>
      </c>
      <c r="B644" t="s">
        <v>2627</v>
      </c>
      <c r="D644" t="s">
        <v>482</v>
      </c>
      <c r="E644" t="s">
        <v>2680</v>
      </c>
      <c r="G644" t="s">
        <v>648</v>
      </c>
    </row>
    <row r="645" spans="1:7" x14ac:dyDescent="0.25">
      <c r="A645" t="s">
        <v>643</v>
      </c>
      <c r="B645" t="s">
        <v>2638</v>
      </c>
      <c r="D645" t="s">
        <v>1557</v>
      </c>
      <c r="E645" t="s">
        <v>1896</v>
      </c>
      <c r="G645" t="s">
        <v>649</v>
      </c>
    </row>
    <row r="646" spans="1:7" x14ac:dyDescent="0.25">
      <c r="A646" t="s">
        <v>644</v>
      </c>
      <c r="B646" t="s">
        <v>1895</v>
      </c>
      <c r="D646" t="s">
        <v>483</v>
      </c>
      <c r="E646" t="s">
        <v>2054</v>
      </c>
      <c r="G646" t="s">
        <v>650</v>
      </c>
    </row>
    <row r="647" spans="1:7" x14ac:dyDescent="0.25">
      <c r="A647" t="s">
        <v>645</v>
      </c>
      <c r="B647" t="s">
        <v>2676</v>
      </c>
      <c r="D647" t="s">
        <v>484</v>
      </c>
      <c r="E647" t="s">
        <v>2066</v>
      </c>
      <c r="G647" t="s">
        <v>651</v>
      </c>
    </row>
    <row r="648" spans="1:7" x14ac:dyDescent="0.25">
      <c r="A648" t="s">
        <v>646</v>
      </c>
      <c r="B648" t="s">
        <v>2615</v>
      </c>
      <c r="D648" t="s">
        <v>485</v>
      </c>
      <c r="E648" t="s">
        <v>1977</v>
      </c>
      <c r="G648" t="s">
        <v>652</v>
      </c>
    </row>
    <row r="649" spans="1:7" x14ac:dyDescent="0.25">
      <c r="A649" t="s">
        <v>647</v>
      </c>
      <c r="B649" t="s">
        <v>2860</v>
      </c>
      <c r="D649" t="s">
        <v>486</v>
      </c>
      <c r="E649" t="s">
        <v>2306</v>
      </c>
      <c r="G649" t="s">
        <v>653</v>
      </c>
    </row>
    <row r="650" spans="1:7" x14ac:dyDescent="0.25">
      <c r="A650" t="s">
        <v>648</v>
      </c>
      <c r="B650" t="s">
        <v>1954</v>
      </c>
      <c r="D650" t="s">
        <v>487</v>
      </c>
      <c r="E650" t="s">
        <v>2690</v>
      </c>
      <c r="G650" t="s">
        <v>654</v>
      </c>
    </row>
    <row r="651" spans="1:7" x14ac:dyDescent="0.25">
      <c r="A651" t="s">
        <v>649</v>
      </c>
      <c r="B651" t="s">
        <v>1954</v>
      </c>
      <c r="D651" t="s">
        <v>488</v>
      </c>
      <c r="E651" t="s">
        <v>1896</v>
      </c>
      <c r="G651" t="s">
        <v>655</v>
      </c>
    </row>
    <row r="652" spans="1:7" x14ac:dyDescent="0.25">
      <c r="A652" t="s">
        <v>650</v>
      </c>
      <c r="B652" t="s">
        <v>2713</v>
      </c>
      <c r="D652" t="s">
        <v>489</v>
      </c>
      <c r="E652" t="s">
        <v>2034</v>
      </c>
      <c r="G652" t="s">
        <v>656</v>
      </c>
    </row>
    <row r="653" spans="1:7" x14ac:dyDescent="0.25">
      <c r="A653" t="s">
        <v>651</v>
      </c>
      <c r="B653" t="s">
        <v>1954</v>
      </c>
      <c r="D653" t="s">
        <v>490</v>
      </c>
      <c r="E653" t="s">
        <v>2378</v>
      </c>
      <c r="G653" t="s">
        <v>657</v>
      </c>
    </row>
    <row r="654" spans="1:7" x14ac:dyDescent="0.25">
      <c r="A654" t="s">
        <v>652</v>
      </c>
      <c r="B654" t="s">
        <v>1954</v>
      </c>
      <c r="D654" t="s">
        <v>491</v>
      </c>
      <c r="E654" t="s">
        <v>1919</v>
      </c>
      <c r="G654" t="s">
        <v>658</v>
      </c>
    </row>
    <row r="655" spans="1:7" x14ac:dyDescent="0.25">
      <c r="A655" t="s">
        <v>653</v>
      </c>
      <c r="B655" t="s">
        <v>2098</v>
      </c>
      <c r="D655" t="s">
        <v>492</v>
      </c>
      <c r="E655" t="s">
        <v>2466</v>
      </c>
      <c r="G655" t="s">
        <v>659</v>
      </c>
    </row>
    <row r="656" spans="1:7" x14ac:dyDescent="0.25">
      <c r="A656" t="s">
        <v>654</v>
      </c>
      <c r="B656" t="s">
        <v>2376</v>
      </c>
      <c r="D656" t="s">
        <v>493</v>
      </c>
      <c r="E656" t="s">
        <v>1970</v>
      </c>
      <c r="G656" t="s">
        <v>660</v>
      </c>
    </row>
    <row r="657" spans="1:7" x14ac:dyDescent="0.25">
      <c r="A657" t="s">
        <v>655</v>
      </c>
      <c r="B657" t="s">
        <v>1954</v>
      </c>
      <c r="D657" t="s">
        <v>494</v>
      </c>
      <c r="E657" t="s">
        <v>1900</v>
      </c>
      <c r="G657" t="s">
        <v>661</v>
      </c>
    </row>
    <row r="658" spans="1:7" x14ac:dyDescent="0.25">
      <c r="A658" t="s">
        <v>656</v>
      </c>
      <c r="B658" t="s">
        <v>1954</v>
      </c>
      <c r="D658" t="s">
        <v>495</v>
      </c>
      <c r="E658" t="s">
        <v>1958</v>
      </c>
      <c r="G658" t="s">
        <v>662</v>
      </c>
    </row>
    <row r="659" spans="1:7" x14ac:dyDescent="0.25">
      <c r="A659" t="s">
        <v>657</v>
      </c>
      <c r="B659" t="s">
        <v>1995</v>
      </c>
      <c r="D659" t="s">
        <v>496</v>
      </c>
      <c r="E659" t="s">
        <v>2215</v>
      </c>
      <c r="G659" t="s">
        <v>663</v>
      </c>
    </row>
    <row r="660" spans="1:7" x14ac:dyDescent="0.25">
      <c r="A660" t="s">
        <v>658</v>
      </c>
      <c r="B660" t="s">
        <v>1954</v>
      </c>
      <c r="D660" t="s">
        <v>497</v>
      </c>
      <c r="E660" t="s">
        <v>2785</v>
      </c>
      <c r="G660" t="s">
        <v>664</v>
      </c>
    </row>
    <row r="661" spans="1:7" x14ac:dyDescent="0.25">
      <c r="A661" t="s">
        <v>659</v>
      </c>
      <c r="B661" t="s">
        <v>1923</v>
      </c>
      <c r="D661" t="s">
        <v>498</v>
      </c>
      <c r="E661" t="s">
        <v>1984</v>
      </c>
      <c r="G661" t="s">
        <v>665</v>
      </c>
    </row>
    <row r="662" spans="1:7" x14ac:dyDescent="0.25">
      <c r="A662" t="s">
        <v>660</v>
      </c>
      <c r="B662" t="s">
        <v>2663</v>
      </c>
      <c r="D662" t="s">
        <v>499</v>
      </c>
      <c r="E662" t="s">
        <v>2098</v>
      </c>
      <c r="G662" t="s">
        <v>666</v>
      </c>
    </row>
    <row r="663" spans="1:7" x14ac:dyDescent="0.25">
      <c r="A663" t="s">
        <v>661</v>
      </c>
      <c r="B663" t="s">
        <v>1922</v>
      </c>
      <c r="D663" t="s">
        <v>1558</v>
      </c>
      <c r="E663" t="s">
        <v>2579</v>
      </c>
      <c r="G663" t="s">
        <v>667</v>
      </c>
    </row>
    <row r="664" spans="1:7" x14ac:dyDescent="0.25">
      <c r="A664" t="s">
        <v>662</v>
      </c>
      <c r="B664" t="s">
        <v>2884</v>
      </c>
      <c r="D664" t="s">
        <v>500</v>
      </c>
      <c r="E664" t="s">
        <v>2173</v>
      </c>
      <c r="G664" t="s">
        <v>668</v>
      </c>
    </row>
    <row r="665" spans="1:7" x14ac:dyDescent="0.25">
      <c r="A665" t="s">
        <v>663</v>
      </c>
      <c r="B665" t="s">
        <v>2626</v>
      </c>
      <c r="D665" t="s">
        <v>501</v>
      </c>
      <c r="E665" t="s">
        <v>2579</v>
      </c>
      <c r="G665" t="s">
        <v>669</v>
      </c>
    </row>
    <row r="666" spans="1:7" x14ac:dyDescent="0.25">
      <c r="A666" t="s">
        <v>664</v>
      </c>
      <c r="B666" t="s">
        <v>2146</v>
      </c>
      <c r="D666" t="s">
        <v>1559</v>
      </c>
      <c r="E666" t="s">
        <v>2244</v>
      </c>
      <c r="G666" t="s">
        <v>670</v>
      </c>
    </row>
    <row r="667" spans="1:7" x14ac:dyDescent="0.25">
      <c r="A667" t="s">
        <v>665</v>
      </c>
      <c r="B667" t="s">
        <v>2537</v>
      </c>
      <c r="D667" t="s">
        <v>502</v>
      </c>
      <c r="E667" t="s">
        <v>2705</v>
      </c>
      <c r="G667" t="s">
        <v>671</v>
      </c>
    </row>
    <row r="668" spans="1:7" x14ac:dyDescent="0.25">
      <c r="A668" t="s">
        <v>666</v>
      </c>
      <c r="B668" t="s">
        <v>2884</v>
      </c>
      <c r="D668" t="s">
        <v>503</v>
      </c>
      <c r="E668" t="s">
        <v>2323</v>
      </c>
      <c r="G668" t="s">
        <v>672</v>
      </c>
    </row>
    <row r="669" spans="1:7" x14ac:dyDescent="0.25">
      <c r="A669" t="s">
        <v>667</v>
      </c>
      <c r="B669" t="s">
        <v>2034</v>
      </c>
      <c r="D669" t="s">
        <v>504</v>
      </c>
      <c r="E669" t="s">
        <v>2220</v>
      </c>
      <c r="G669" t="s">
        <v>673</v>
      </c>
    </row>
    <row r="670" spans="1:7" x14ac:dyDescent="0.25">
      <c r="A670" t="s">
        <v>668</v>
      </c>
      <c r="B670" t="s">
        <v>2313</v>
      </c>
      <c r="D670" t="s">
        <v>505</v>
      </c>
      <c r="E670" t="s">
        <v>2732</v>
      </c>
      <c r="G670" t="s">
        <v>674</v>
      </c>
    </row>
    <row r="671" spans="1:7" x14ac:dyDescent="0.25">
      <c r="A671" t="s">
        <v>669</v>
      </c>
      <c r="B671" t="s">
        <v>2695</v>
      </c>
      <c r="D671" t="s">
        <v>1560</v>
      </c>
      <c r="E671" t="s">
        <v>3061</v>
      </c>
      <c r="G671" t="s">
        <v>675</v>
      </c>
    </row>
    <row r="672" spans="1:7" x14ac:dyDescent="0.25">
      <c r="A672" t="s">
        <v>670</v>
      </c>
      <c r="B672" t="s">
        <v>2852</v>
      </c>
      <c r="D672" t="s">
        <v>1561</v>
      </c>
      <c r="E672" t="s">
        <v>3076</v>
      </c>
      <c r="G672" t="s">
        <v>676</v>
      </c>
    </row>
    <row r="673" spans="1:7" x14ac:dyDescent="0.25">
      <c r="A673" t="s">
        <v>671</v>
      </c>
      <c r="B673" t="s">
        <v>2797</v>
      </c>
      <c r="D673" t="s">
        <v>1562</v>
      </c>
      <c r="E673" t="s">
        <v>2963</v>
      </c>
      <c r="G673" t="s">
        <v>677</v>
      </c>
    </row>
    <row r="674" spans="1:7" x14ac:dyDescent="0.25">
      <c r="A674" t="s">
        <v>672</v>
      </c>
      <c r="B674" t="s">
        <v>2085</v>
      </c>
      <c r="D674" t="s">
        <v>506</v>
      </c>
      <c r="E674" t="s">
        <v>1919</v>
      </c>
      <c r="G674" t="s">
        <v>678</v>
      </c>
    </row>
    <row r="675" spans="1:7" x14ac:dyDescent="0.25">
      <c r="A675" t="s">
        <v>673</v>
      </c>
      <c r="B675" t="s">
        <v>2884</v>
      </c>
      <c r="D675" t="s">
        <v>507</v>
      </c>
      <c r="E675" t="s">
        <v>2588</v>
      </c>
      <c r="G675" t="s">
        <v>679</v>
      </c>
    </row>
    <row r="676" spans="1:7" x14ac:dyDescent="0.25">
      <c r="A676" t="s">
        <v>674</v>
      </c>
      <c r="B676" t="s">
        <v>2884</v>
      </c>
      <c r="D676" t="s">
        <v>1563</v>
      </c>
      <c r="E676" t="s">
        <v>3174</v>
      </c>
      <c r="G676" t="s">
        <v>680</v>
      </c>
    </row>
    <row r="677" spans="1:7" x14ac:dyDescent="0.25">
      <c r="A677" t="s">
        <v>675</v>
      </c>
      <c r="B677" t="s">
        <v>1918</v>
      </c>
      <c r="D677" t="s">
        <v>508</v>
      </c>
      <c r="E677" t="s">
        <v>1918</v>
      </c>
      <c r="G677" t="s">
        <v>681</v>
      </c>
    </row>
    <row r="678" spans="1:7" x14ac:dyDescent="0.25">
      <c r="A678" t="s">
        <v>676</v>
      </c>
      <c r="B678" t="s">
        <v>2098</v>
      </c>
      <c r="D678" t="s">
        <v>509</v>
      </c>
      <c r="E678" t="s">
        <v>2563</v>
      </c>
      <c r="G678" t="s">
        <v>682</v>
      </c>
    </row>
    <row r="679" spans="1:7" x14ac:dyDescent="0.25">
      <c r="A679" t="s">
        <v>677</v>
      </c>
      <c r="B679" t="s">
        <v>2884</v>
      </c>
      <c r="D679" t="s">
        <v>510</v>
      </c>
      <c r="E679" t="s">
        <v>2446</v>
      </c>
      <c r="G679" t="s">
        <v>683</v>
      </c>
    </row>
    <row r="680" spans="1:7" x14ac:dyDescent="0.25">
      <c r="A680" t="s">
        <v>678</v>
      </c>
      <c r="B680" t="s">
        <v>2370</v>
      </c>
      <c r="D680" t="s">
        <v>1564</v>
      </c>
      <c r="E680" t="s">
        <v>3135</v>
      </c>
      <c r="G680" t="s">
        <v>684</v>
      </c>
    </row>
    <row r="681" spans="1:7" x14ac:dyDescent="0.25">
      <c r="A681" t="s">
        <v>679</v>
      </c>
      <c r="B681" t="s">
        <v>2423</v>
      </c>
      <c r="D681" t="s">
        <v>1565</v>
      </c>
      <c r="E681" t="s">
        <v>2942</v>
      </c>
      <c r="G681" t="s">
        <v>685</v>
      </c>
    </row>
    <row r="682" spans="1:7" x14ac:dyDescent="0.25">
      <c r="A682" t="s">
        <v>680</v>
      </c>
      <c r="B682" t="s">
        <v>2884</v>
      </c>
      <c r="D682" t="s">
        <v>511</v>
      </c>
      <c r="E682" t="s">
        <v>2685</v>
      </c>
      <c r="G682" t="s">
        <v>686</v>
      </c>
    </row>
    <row r="683" spans="1:7" x14ac:dyDescent="0.25">
      <c r="A683" t="s">
        <v>681</v>
      </c>
      <c r="B683" t="s">
        <v>2031</v>
      </c>
      <c r="D683" t="s">
        <v>1566</v>
      </c>
      <c r="E683" t="s">
        <v>2996</v>
      </c>
      <c r="G683" t="s">
        <v>687</v>
      </c>
    </row>
    <row r="684" spans="1:7" x14ac:dyDescent="0.25">
      <c r="A684" t="s">
        <v>682</v>
      </c>
      <c r="B684" t="s">
        <v>1954</v>
      </c>
      <c r="D684" t="s">
        <v>1567</v>
      </c>
      <c r="E684" t="s">
        <v>3086</v>
      </c>
      <c r="G684" t="s">
        <v>688</v>
      </c>
    </row>
    <row r="685" spans="1:7" x14ac:dyDescent="0.25">
      <c r="A685" t="s">
        <v>683</v>
      </c>
      <c r="B685" t="s">
        <v>2098</v>
      </c>
      <c r="D685" t="s">
        <v>1568</v>
      </c>
      <c r="E685" t="s">
        <v>3021</v>
      </c>
      <c r="G685" t="s">
        <v>689</v>
      </c>
    </row>
    <row r="686" spans="1:7" x14ac:dyDescent="0.25">
      <c r="A686" t="s">
        <v>684</v>
      </c>
      <c r="B686" t="s">
        <v>2358</v>
      </c>
      <c r="D686" t="s">
        <v>512</v>
      </c>
      <c r="E686" t="s">
        <v>1895</v>
      </c>
      <c r="G686" t="s">
        <v>690</v>
      </c>
    </row>
    <row r="687" spans="1:7" x14ac:dyDescent="0.25">
      <c r="A687" t="s">
        <v>685</v>
      </c>
      <c r="B687" t="s">
        <v>2030</v>
      </c>
      <c r="D687" t="s">
        <v>513</v>
      </c>
      <c r="E687" t="s">
        <v>2381</v>
      </c>
      <c r="G687" t="s">
        <v>691</v>
      </c>
    </row>
    <row r="688" spans="1:7" x14ac:dyDescent="0.25">
      <c r="A688" t="s">
        <v>686</v>
      </c>
      <c r="B688" t="s">
        <v>1967</v>
      </c>
      <c r="D688" t="s">
        <v>1569</v>
      </c>
      <c r="E688" t="s">
        <v>3123</v>
      </c>
      <c r="G688" t="s">
        <v>692</v>
      </c>
    </row>
    <row r="689" spans="1:7" x14ac:dyDescent="0.25">
      <c r="A689" t="s">
        <v>687</v>
      </c>
      <c r="B689" t="s">
        <v>2329</v>
      </c>
      <c r="D689" t="s">
        <v>1570</v>
      </c>
      <c r="E689" t="s">
        <v>2106</v>
      </c>
      <c r="G689" t="s">
        <v>693</v>
      </c>
    </row>
    <row r="690" spans="1:7" x14ac:dyDescent="0.25">
      <c r="A690" t="s">
        <v>688</v>
      </c>
      <c r="B690" t="s">
        <v>2449</v>
      </c>
      <c r="D690" t="s">
        <v>1571</v>
      </c>
      <c r="E690" t="s">
        <v>3098</v>
      </c>
      <c r="G690" t="s">
        <v>694</v>
      </c>
    </row>
    <row r="691" spans="1:7" x14ac:dyDescent="0.25">
      <c r="A691" t="s">
        <v>689</v>
      </c>
      <c r="B691" t="s">
        <v>2327</v>
      </c>
      <c r="D691" t="s">
        <v>514</v>
      </c>
      <c r="E691" t="s">
        <v>2748</v>
      </c>
      <c r="G691" t="s">
        <v>695</v>
      </c>
    </row>
    <row r="692" spans="1:7" x14ac:dyDescent="0.25">
      <c r="A692" t="s">
        <v>690</v>
      </c>
      <c r="B692" t="s">
        <v>1955</v>
      </c>
      <c r="D692" t="s">
        <v>515</v>
      </c>
      <c r="E692" t="s">
        <v>2034</v>
      </c>
      <c r="G692" t="s">
        <v>696</v>
      </c>
    </row>
    <row r="693" spans="1:7" x14ac:dyDescent="0.25">
      <c r="A693" t="s">
        <v>691</v>
      </c>
      <c r="B693" t="s">
        <v>1957</v>
      </c>
      <c r="D693" t="s">
        <v>516</v>
      </c>
      <c r="E693" t="s">
        <v>2623</v>
      </c>
      <c r="G693" t="s">
        <v>697</v>
      </c>
    </row>
    <row r="694" spans="1:7" x14ac:dyDescent="0.25">
      <c r="A694" t="s">
        <v>692</v>
      </c>
      <c r="B694" t="s">
        <v>2285</v>
      </c>
      <c r="D694" t="s">
        <v>517</v>
      </c>
      <c r="E694" t="s">
        <v>2414</v>
      </c>
      <c r="G694" t="s">
        <v>698</v>
      </c>
    </row>
    <row r="695" spans="1:7" x14ac:dyDescent="0.25">
      <c r="A695" t="s">
        <v>693</v>
      </c>
      <c r="B695" t="s">
        <v>2619</v>
      </c>
      <c r="D695" t="s">
        <v>1572</v>
      </c>
      <c r="E695" t="s">
        <v>2920</v>
      </c>
      <c r="G695" t="s">
        <v>699</v>
      </c>
    </row>
    <row r="696" spans="1:7" x14ac:dyDescent="0.25">
      <c r="A696" t="s">
        <v>694</v>
      </c>
      <c r="B696" t="s">
        <v>2284</v>
      </c>
      <c r="D696" t="s">
        <v>518</v>
      </c>
      <c r="E696" t="s">
        <v>2640</v>
      </c>
      <c r="G696" t="s">
        <v>700</v>
      </c>
    </row>
    <row r="697" spans="1:7" x14ac:dyDescent="0.25">
      <c r="A697" t="s">
        <v>695</v>
      </c>
      <c r="B697" t="s">
        <v>1984</v>
      </c>
      <c r="D697" t="s">
        <v>519</v>
      </c>
      <c r="E697" t="s">
        <v>1954</v>
      </c>
      <c r="G697" t="s">
        <v>701</v>
      </c>
    </row>
    <row r="698" spans="1:7" x14ac:dyDescent="0.25">
      <c r="A698" t="s">
        <v>696</v>
      </c>
      <c r="B698" t="s">
        <v>2328</v>
      </c>
      <c r="D698" t="s">
        <v>520</v>
      </c>
      <c r="E698" t="s">
        <v>2618</v>
      </c>
      <c r="G698" t="s">
        <v>702</v>
      </c>
    </row>
    <row r="699" spans="1:7" x14ac:dyDescent="0.25">
      <c r="A699" t="s">
        <v>697</v>
      </c>
      <c r="B699" t="s">
        <v>1954</v>
      </c>
      <c r="D699" t="s">
        <v>521</v>
      </c>
      <c r="E699" t="s">
        <v>2037</v>
      </c>
      <c r="G699" t="s">
        <v>703</v>
      </c>
    </row>
    <row r="700" spans="1:7" x14ac:dyDescent="0.25">
      <c r="A700" t="s">
        <v>698</v>
      </c>
      <c r="B700" t="s">
        <v>2347</v>
      </c>
      <c r="D700" t="s">
        <v>522</v>
      </c>
      <c r="E700" t="s">
        <v>2393</v>
      </c>
      <c r="G700" t="s">
        <v>704</v>
      </c>
    </row>
    <row r="701" spans="1:7" x14ac:dyDescent="0.25">
      <c r="A701" t="s">
        <v>699</v>
      </c>
      <c r="B701" t="s">
        <v>2009</v>
      </c>
      <c r="D701" t="s">
        <v>523</v>
      </c>
      <c r="E701" t="s">
        <v>2248</v>
      </c>
      <c r="G701" t="s">
        <v>705</v>
      </c>
    </row>
    <row r="702" spans="1:7" x14ac:dyDescent="0.25">
      <c r="A702" t="s">
        <v>700</v>
      </c>
      <c r="B702" t="s">
        <v>2575</v>
      </c>
      <c r="D702" t="s">
        <v>524</v>
      </c>
      <c r="E702" t="s">
        <v>2063</v>
      </c>
      <c r="G702" t="s">
        <v>706</v>
      </c>
    </row>
    <row r="703" spans="1:7" x14ac:dyDescent="0.25">
      <c r="A703" t="s">
        <v>701</v>
      </c>
      <c r="B703" t="s">
        <v>1954</v>
      </c>
      <c r="D703" t="s">
        <v>525</v>
      </c>
      <c r="E703" t="s">
        <v>2063</v>
      </c>
      <c r="G703" t="s">
        <v>707</v>
      </c>
    </row>
    <row r="704" spans="1:7" x14ac:dyDescent="0.25">
      <c r="A704" t="s">
        <v>702</v>
      </c>
      <c r="B704" t="s">
        <v>2422</v>
      </c>
      <c r="D704" t="s">
        <v>526</v>
      </c>
      <c r="E704" t="s">
        <v>2159</v>
      </c>
      <c r="G704" t="s">
        <v>708</v>
      </c>
    </row>
    <row r="705" spans="1:7" x14ac:dyDescent="0.25">
      <c r="A705" t="s">
        <v>703</v>
      </c>
      <c r="B705" t="s">
        <v>1946</v>
      </c>
      <c r="D705" t="s">
        <v>527</v>
      </c>
      <c r="E705" t="s">
        <v>1937</v>
      </c>
      <c r="G705" t="s">
        <v>709</v>
      </c>
    </row>
    <row r="706" spans="1:7" x14ac:dyDescent="0.25">
      <c r="A706" t="s">
        <v>704</v>
      </c>
      <c r="B706" t="s">
        <v>2250</v>
      </c>
      <c r="D706" t="s">
        <v>528</v>
      </c>
      <c r="E706" t="s">
        <v>2316</v>
      </c>
      <c r="G706" t="s">
        <v>710</v>
      </c>
    </row>
    <row r="707" spans="1:7" x14ac:dyDescent="0.25">
      <c r="A707" t="s">
        <v>705</v>
      </c>
      <c r="B707" t="s">
        <v>2582</v>
      </c>
      <c r="D707" t="s">
        <v>529</v>
      </c>
      <c r="E707" t="s">
        <v>2816</v>
      </c>
      <c r="G707" t="s">
        <v>711</v>
      </c>
    </row>
    <row r="708" spans="1:7" x14ac:dyDescent="0.25">
      <c r="A708" t="s">
        <v>706</v>
      </c>
      <c r="B708" t="s">
        <v>2658</v>
      </c>
      <c r="D708" t="s">
        <v>530</v>
      </c>
      <c r="E708" t="s">
        <v>1949</v>
      </c>
      <c r="G708" t="s">
        <v>712</v>
      </c>
    </row>
    <row r="709" spans="1:7" x14ac:dyDescent="0.25">
      <c r="A709" t="s">
        <v>707</v>
      </c>
      <c r="B709" t="s">
        <v>2539</v>
      </c>
      <c r="D709" t="s">
        <v>531</v>
      </c>
      <c r="E709" t="s">
        <v>2194</v>
      </c>
      <c r="G709" t="s">
        <v>713</v>
      </c>
    </row>
    <row r="710" spans="1:7" x14ac:dyDescent="0.25">
      <c r="A710" t="s">
        <v>708</v>
      </c>
      <c r="B710" t="s">
        <v>2270</v>
      </c>
      <c r="D710" t="s">
        <v>532</v>
      </c>
      <c r="E710" t="s">
        <v>2354</v>
      </c>
      <c r="G710" t="s">
        <v>714</v>
      </c>
    </row>
    <row r="711" spans="1:7" x14ac:dyDescent="0.25">
      <c r="A711" t="s">
        <v>709</v>
      </c>
      <c r="B711" t="s">
        <v>2552</v>
      </c>
      <c r="D711" t="s">
        <v>533</v>
      </c>
      <c r="E711" t="s">
        <v>2621</v>
      </c>
      <c r="G711" t="s">
        <v>715</v>
      </c>
    </row>
    <row r="712" spans="1:7" x14ac:dyDescent="0.25">
      <c r="A712" t="s">
        <v>710</v>
      </c>
      <c r="B712" t="s">
        <v>1937</v>
      </c>
      <c r="D712" t="s">
        <v>534</v>
      </c>
      <c r="E712" t="s">
        <v>1934</v>
      </c>
      <c r="G712" t="s">
        <v>716</v>
      </c>
    </row>
    <row r="713" spans="1:7" x14ac:dyDescent="0.25">
      <c r="A713" t="s">
        <v>711</v>
      </c>
      <c r="B713" t="s">
        <v>2498</v>
      </c>
      <c r="D713" t="s">
        <v>535</v>
      </c>
      <c r="E713" t="s">
        <v>2559</v>
      </c>
      <c r="G713" t="s">
        <v>717</v>
      </c>
    </row>
    <row r="714" spans="1:7" x14ac:dyDescent="0.25">
      <c r="A714" t="s">
        <v>712</v>
      </c>
      <c r="B714" t="s">
        <v>2319</v>
      </c>
      <c r="D714" t="s">
        <v>536</v>
      </c>
      <c r="E714" t="s">
        <v>2391</v>
      </c>
      <c r="G714" t="s">
        <v>718</v>
      </c>
    </row>
    <row r="715" spans="1:7" x14ac:dyDescent="0.25">
      <c r="A715" t="s">
        <v>713</v>
      </c>
      <c r="B715" t="s">
        <v>2156</v>
      </c>
      <c r="D715" t="s">
        <v>537</v>
      </c>
      <c r="E715" t="s">
        <v>2015</v>
      </c>
      <c r="G715" t="s">
        <v>719</v>
      </c>
    </row>
    <row r="716" spans="1:7" x14ac:dyDescent="0.25">
      <c r="A716" t="s">
        <v>714</v>
      </c>
      <c r="B716" t="s">
        <v>2761</v>
      </c>
      <c r="D716" t="s">
        <v>538</v>
      </c>
      <c r="E716" t="s">
        <v>2494</v>
      </c>
      <c r="G716" t="s">
        <v>720</v>
      </c>
    </row>
    <row r="717" spans="1:7" x14ac:dyDescent="0.25">
      <c r="A717" t="s">
        <v>715</v>
      </c>
      <c r="B717" t="s">
        <v>2017</v>
      </c>
      <c r="D717" t="s">
        <v>539</v>
      </c>
      <c r="E717" t="s">
        <v>2411</v>
      </c>
      <c r="G717" t="s">
        <v>721</v>
      </c>
    </row>
    <row r="718" spans="1:7" x14ac:dyDescent="0.25">
      <c r="A718" t="s">
        <v>716</v>
      </c>
      <c r="B718" t="s">
        <v>2884</v>
      </c>
      <c r="D718" t="s">
        <v>540</v>
      </c>
      <c r="E718" t="s">
        <v>2701</v>
      </c>
      <c r="G718" t="s">
        <v>722</v>
      </c>
    </row>
    <row r="719" spans="1:7" x14ac:dyDescent="0.25">
      <c r="A719" t="s">
        <v>717</v>
      </c>
      <c r="B719" t="s">
        <v>2538</v>
      </c>
      <c r="D719" t="s">
        <v>541</v>
      </c>
      <c r="E719" t="s">
        <v>2632</v>
      </c>
      <c r="G719" t="s">
        <v>723</v>
      </c>
    </row>
    <row r="720" spans="1:7" x14ac:dyDescent="0.25">
      <c r="A720" t="s">
        <v>718</v>
      </c>
      <c r="B720" t="s">
        <v>2743</v>
      </c>
      <c r="D720" t="s">
        <v>542</v>
      </c>
      <c r="E720" t="s">
        <v>2242</v>
      </c>
      <c r="G720" t="s">
        <v>724</v>
      </c>
    </row>
    <row r="721" spans="1:7" x14ac:dyDescent="0.25">
      <c r="A721" t="s">
        <v>719</v>
      </c>
      <c r="B721" t="s">
        <v>2884</v>
      </c>
      <c r="D721" t="s">
        <v>543</v>
      </c>
      <c r="E721" t="s">
        <v>1919</v>
      </c>
      <c r="G721" t="s">
        <v>725</v>
      </c>
    </row>
    <row r="722" spans="1:7" x14ac:dyDescent="0.25">
      <c r="A722" t="s">
        <v>720</v>
      </c>
      <c r="B722" t="s">
        <v>2013</v>
      </c>
      <c r="D722" t="s">
        <v>544</v>
      </c>
      <c r="E722" t="s">
        <v>2332</v>
      </c>
      <c r="G722" t="s">
        <v>726</v>
      </c>
    </row>
    <row r="723" spans="1:7" x14ac:dyDescent="0.25">
      <c r="A723" t="s">
        <v>721</v>
      </c>
      <c r="B723" t="s">
        <v>2098</v>
      </c>
      <c r="D723" t="s">
        <v>1573</v>
      </c>
      <c r="E723" t="s">
        <v>2456</v>
      </c>
      <c r="G723" t="s">
        <v>727</v>
      </c>
    </row>
    <row r="724" spans="1:7" x14ac:dyDescent="0.25">
      <c r="A724" t="s">
        <v>722</v>
      </c>
      <c r="B724" t="s">
        <v>1960</v>
      </c>
      <c r="D724" t="s">
        <v>545</v>
      </c>
      <c r="E724" t="s">
        <v>2844</v>
      </c>
      <c r="G724" t="s">
        <v>728</v>
      </c>
    </row>
    <row r="725" spans="1:7" x14ac:dyDescent="0.25">
      <c r="A725" t="s">
        <v>723</v>
      </c>
      <c r="B725" t="s">
        <v>1889</v>
      </c>
      <c r="D725" t="s">
        <v>546</v>
      </c>
      <c r="E725" t="s">
        <v>1910</v>
      </c>
      <c r="G725" t="s">
        <v>729</v>
      </c>
    </row>
    <row r="726" spans="1:7" x14ac:dyDescent="0.25">
      <c r="A726" t="s">
        <v>724</v>
      </c>
      <c r="B726" t="s">
        <v>2528</v>
      </c>
      <c r="D726" t="s">
        <v>547</v>
      </c>
      <c r="E726" t="s">
        <v>2282</v>
      </c>
      <c r="G726" t="s">
        <v>730</v>
      </c>
    </row>
    <row r="727" spans="1:7" x14ac:dyDescent="0.25">
      <c r="A727" t="s">
        <v>725</v>
      </c>
      <c r="B727" t="s">
        <v>2884</v>
      </c>
      <c r="D727" t="s">
        <v>548</v>
      </c>
      <c r="E727" t="s">
        <v>2556</v>
      </c>
      <c r="G727" t="s">
        <v>731</v>
      </c>
    </row>
    <row r="728" spans="1:7" x14ac:dyDescent="0.25">
      <c r="A728" t="s">
        <v>726</v>
      </c>
      <c r="B728" t="s">
        <v>2528</v>
      </c>
      <c r="D728" t="s">
        <v>549</v>
      </c>
      <c r="E728" t="s">
        <v>2431</v>
      </c>
      <c r="G728" t="s">
        <v>732</v>
      </c>
    </row>
    <row r="729" spans="1:7" x14ac:dyDescent="0.25">
      <c r="A729" t="s">
        <v>727</v>
      </c>
      <c r="B729" t="s">
        <v>2499</v>
      </c>
      <c r="D729" t="s">
        <v>550</v>
      </c>
      <c r="E729" t="s">
        <v>2544</v>
      </c>
      <c r="G729" t="s">
        <v>733</v>
      </c>
    </row>
    <row r="730" spans="1:7" x14ac:dyDescent="0.25">
      <c r="A730" t="s">
        <v>728</v>
      </c>
      <c r="B730" t="s">
        <v>2884</v>
      </c>
      <c r="D730" t="s">
        <v>551</v>
      </c>
      <c r="E730" t="s">
        <v>2093</v>
      </c>
      <c r="G730" t="s">
        <v>734</v>
      </c>
    </row>
    <row r="731" spans="1:7" x14ac:dyDescent="0.25">
      <c r="A731" t="s">
        <v>729</v>
      </c>
      <c r="B731" t="s">
        <v>2884</v>
      </c>
      <c r="D731" t="s">
        <v>1574</v>
      </c>
      <c r="E731" t="s">
        <v>3113</v>
      </c>
      <c r="G731" t="s">
        <v>735</v>
      </c>
    </row>
    <row r="732" spans="1:7" x14ac:dyDescent="0.25">
      <c r="A732" t="s">
        <v>730</v>
      </c>
      <c r="B732" t="s">
        <v>2801</v>
      </c>
      <c r="D732" t="s">
        <v>552</v>
      </c>
      <c r="E732" t="s">
        <v>2403</v>
      </c>
      <c r="G732" t="s">
        <v>736</v>
      </c>
    </row>
    <row r="733" spans="1:7" x14ac:dyDescent="0.25">
      <c r="A733" t="s">
        <v>731</v>
      </c>
      <c r="B733" t="s">
        <v>2825</v>
      </c>
      <c r="D733" t="s">
        <v>553</v>
      </c>
      <c r="E733" t="s">
        <v>2392</v>
      </c>
      <c r="G733" t="s">
        <v>737</v>
      </c>
    </row>
    <row r="734" spans="1:7" x14ac:dyDescent="0.25">
      <c r="A734" t="s">
        <v>732</v>
      </c>
      <c r="B734" t="s">
        <v>1936</v>
      </c>
      <c r="D734" t="s">
        <v>554</v>
      </c>
      <c r="E734" t="s">
        <v>1914</v>
      </c>
      <c r="G734" t="s">
        <v>738</v>
      </c>
    </row>
    <row r="735" spans="1:7" x14ac:dyDescent="0.25">
      <c r="A735" t="s">
        <v>733</v>
      </c>
      <c r="B735" t="s">
        <v>2884</v>
      </c>
      <c r="D735" t="s">
        <v>555</v>
      </c>
      <c r="E735" t="s">
        <v>1914</v>
      </c>
      <c r="G735" t="s">
        <v>739</v>
      </c>
    </row>
    <row r="736" spans="1:7" x14ac:dyDescent="0.25">
      <c r="A736" t="s">
        <v>734</v>
      </c>
      <c r="B736" t="s">
        <v>2814</v>
      </c>
      <c r="D736" t="s">
        <v>556</v>
      </c>
      <c r="E736" t="s">
        <v>1914</v>
      </c>
      <c r="G736" t="s">
        <v>740</v>
      </c>
    </row>
    <row r="737" spans="1:7" x14ac:dyDescent="0.25">
      <c r="A737" t="s">
        <v>735</v>
      </c>
      <c r="B737" t="s">
        <v>2503</v>
      </c>
      <c r="D737" t="s">
        <v>557</v>
      </c>
      <c r="E737" t="s">
        <v>2500</v>
      </c>
      <c r="G737" t="s">
        <v>741</v>
      </c>
    </row>
    <row r="738" spans="1:7" x14ac:dyDescent="0.25">
      <c r="A738" t="s">
        <v>736</v>
      </c>
      <c r="B738" t="s">
        <v>2079</v>
      </c>
      <c r="D738" t="s">
        <v>558</v>
      </c>
      <c r="E738" t="s">
        <v>2694</v>
      </c>
      <c r="G738" t="s">
        <v>742</v>
      </c>
    </row>
    <row r="739" spans="1:7" x14ac:dyDescent="0.25">
      <c r="A739" t="s">
        <v>737</v>
      </c>
      <c r="B739" t="s">
        <v>1889</v>
      </c>
      <c r="D739" t="s">
        <v>559</v>
      </c>
      <c r="E739" t="s">
        <v>2107</v>
      </c>
      <c r="G739" t="s">
        <v>743</v>
      </c>
    </row>
    <row r="740" spans="1:7" x14ac:dyDescent="0.25">
      <c r="A740" t="s">
        <v>738</v>
      </c>
      <c r="B740" t="s">
        <v>2884</v>
      </c>
      <c r="D740" t="s">
        <v>560</v>
      </c>
      <c r="E740" t="s">
        <v>2703</v>
      </c>
      <c r="G740" t="s">
        <v>744</v>
      </c>
    </row>
    <row r="741" spans="1:7" x14ac:dyDescent="0.25">
      <c r="A741" t="s">
        <v>739</v>
      </c>
      <c r="B741" t="s">
        <v>1889</v>
      </c>
      <c r="D741" t="s">
        <v>561</v>
      </c>
      <c r="E741" t="s">
        <v>2171</v>
      </c>
      <c r="G741" t="s">
        <v>745</v>
      </c>
    </row>
    <row r="742" spans="1:7" x14ac:dyDescent="0.25">
      <c r="A742" t="s">
        <v>740</v>
      </c>
      <c r="B742" t="s">
        <v>2884</v>
      </c>
      <c r="D742" t="s">
        <v>562</v>
      </c>
      <c r="E742" t="s">
        <v>2799</v>
      </c>
      <c r="G742" t="s">
        <v>746</v>
      </c>
    </row>
    <row r="743" spans="1:7" x14ac:dyDescent="0.25">
      <c r="A743" t="s">
        <v>741</v>
      </c>
      <c r="B743" t="s">
        <v>1940</v>
      </c>
      <c r="D743" t="s">
        <v>563</v>
      </c>
      <c r="E743" t="s">
        <v>1916</v>
      </c>
      <c r="G743" t="s">
        <v>747</v>
      </c>
    </row>
    <row r="744" spans="1:7" x14ac:dyDescent="0.25">
      <c r="A744" t="s">
        <v>742</v>
      </c>
      <c r="B744" t="s">
        <v>1937</v>
      </c>
      <c r="D744" t="s">
        <v>564</v>
      </c>
      <c r="E744" t="s">
        <v>2078</v>
      </c>
      <c r="G744" t="s">
        <v>748</v>
      </c>
    </row>
    <row r="745" spans="1:7" x14ac:dyDescent="0.25">
      <c r="A745" t="s">
        <v>743</v>
      </c>
      <c r="B745" t="s">
        <v>1889</v>
      </c>
      <c r="D745" t="s">
        <v>1575</v>
      </c>
      <c r="E745" t="s">
        <v>2066</v>
      </c>
      <c r="G745" t="s">
        <v>749</v>
      </c>
    </row>
    <row r="746" spans="1:7" x14ac:dyDescent="0.25">
      <c r="A746" t="s">
        <v>744</v>
      </c>
      <c r="B746" t="s">
        <v>2192</v>
      </c>
      <c r="D746" t="s">
        <v>1576</v>
      </c>
      <c r="E746" t="s">
        <v>2066</v>
      </c>
      <c r="G746" t="s">
        <v>750</v>
      </c>
    </row>
    <row r="747" spans="1:7" x14ac:dyDescent="0.25">
      <c r="A747" t="s">
        <v>745</v>
      </c>
      <c r="B747" t="s">
        <v>2884</v>
      </c>
      <c r="D747" t="s">
        <v>1577</v>
      </c>
      <c r="E747" t="s">
        <v>2066</v>
      </c>
      <c r="G747" t="s">
        <v>751</v>
      </c>
    </row>
    <row r="748" spans="1:7" x14ac:dyDescent="0.25">
      <c r="A748" t="s">
        <v>746</v>
      </c>
      <c r="B748" t="s">
        <v>1946</v>
      </c>
      <c r="D748" t="s">
        <v>565</v>
      </c>
      <c r="E748" t="s">
        <v>2877</v>
      </c>
      <c r="G748" t="s">
        <v>752</v>
      </c>
    </row>
    <row r="749" spans="1:7" x14ac:dyDescent="0.25">
      <c r="A749" t="s">
        <v>747</v>
      </c>
      <c r="B749" t="s">
        <v>2133</v>
      </c>
      <c r="D749" t="s">
        <v>1578</v>
      </c>
      <c r="E749" t="s">
        <v>2009</v>
      </c>
      <c r="G749" t="s">
        <v>753</v>
      </c>
    </row>
    <row r="750" spans="1:7" x14ac:dyDescent="0.25">
      <c r="A750" t="s">
        <v>748</v>
      </c>
      <c r="B750" t="s">
        <v>2715</v>
      </c>
      <c r="D750" t="s">
        <v>1579</v>
      </c>
      <c r="E750" t="s">
        <v>3071</v>
      </c>
      <c r="G750" t="s">
        <v>754</v>
      </c>
    </row>
    <row r="751" spans="1:7" x14ac:dyDescent="0.25">
      <c r="A751" t="s">
        <v>749</v>
      </c>
      <c r="B751" t="s">
        <v>2647</v>
      </c>
      <c r="D751" t="s">
        <v>566</v>
      </c>
      <c r="E751" t="s">
        <v>2433</v>
      </c>
      <c r="G751" t="s">
        <v>755</v>
      </c>
    </row>
    <row r="752" spans="1:7" x14ac:dyDescent="0.25">
      <c r="A752" t="s">
        <v>750</v>
      </c>
      <c r="B752" t="s">
        <v>2232</v>
      </c>
      <c r="D752" t="s">
        <v>567</v>
      </c>
      <c r="E752" t="s">
        <v>2253</v>
      </c>
      <c r="G752" t="s">
        <v>756</v>
      </c>
    </row>
    <row r="753" spans="1:7" x14ac:dyDescent="0.25">
      <c r="A753" t="s">
        <v>751</v>
      </c>
      <c r="B753" t="s">
        <v>2238</v>
      </c>
      <c r="D753" t="s">
        <v>568</v>
      </c>
      <c r="E753" t="s">
        <v>2570</v>
      </c>
      <c r="G753" t="s">
        <v>757</v>
      </c>
    </row>
    <row r="754" spans="1:7" x14ac:dyDescent="0.25">
      <c r="A754" t="s">
        <v>752</v>
      </c>
      <c r="B754" t="s">
        <v>2238</v>
      </c>
      <c r="D754" t="s">
        <v>569</v>
      </c>
      <c r="E754" t="s">
        <v>2570</v>
      </c>
      <c r="G754" t="s">
        <v>758</v>
      </c>
    </row>
    <row r="755" spans="1:7" x14ac:dyDescent="0.25">
      <c r="A755" t="s">
        <v>753</v>
      </c>
      <c r="B755" t="s">
        <v>2884</v>
      </c>
      <c r="D755" t="s">
        <v>570</v>
      </c>
      <c r="E755" t="s">
        <v>2015</v>
      </c>
      <c r="G755" t="s">
        <v>759</v>
      </c>
    </row>
    <row r="756" spans="1:7" x14ac:dyDescent="0.25">
      <c r="A756" t="s">
        <v>754</v>
      </c>
      <c r="B756" t="s">
        <v>2368</v>
      </c>
      <c r="D756" t="s">
        <v>1580</v>
      </c>
      <c r="E756" t="s">
        <v>1934</v>
      </c>
      <c r="G756" t="s">
        <v>760</v>
      </c>
    </row>
    <row r="757" spans="1:7" x14ac:dyDescent="0.25">
      <c r="A757" t="s">
        <v>755</v>
      </c>
      <c r="B757" t="s">
        <v>2788</v>
      </c>
      <c r="D757" t="s">
        <v>1581</v>
      </c>
      <c r="E757" t="s">
        <v>2679</v>
      </c>
      <c r="G757" t="s">
        <v>761</v>
      </c>
    </row>
    <row r="758" spans="1:7" x14ac:dyDescent="0.25">
      <c r="A758" t="s">
        <v>756</v>
      </c>
      <c r="B758" t="s">
        <v>2342</v>
      </c>
      <c r="D758" t="s">
        <v>1582</v>
      </c>
      <c r="E758" t="s">
        <v>3172</v>
      </c>
      <c r="G758" t="s">
        <v>762</v>
      </c>
    </row>
    <row r="759" spans="1:7" x14ac:dyDescent="0.25">
      <c r="A759" t="s">
        <v>757</v>
      </c>
      <c r="B759" t="s">
        <v>2829</v>
      </c>
      <c r="D759" t="s">
        <v>1583</v>
      </c>
      <c r="E759" t="s">
        <v>3161</v>
      </c>
      <c r="G759" t="s">
        <v>763</v>
      </c>
    </row>
    <row r="760" spans="1:7" x14ac:dyDescent="0.25">
      <c r="A760" t="s">
        <v>758</v>
      </c>
      <c r="B760" t="s">
        <v>1954</v>
      </c>
      <c r="D760" t="s">
        <v>1584</v>
      </c>
      <c r="E760" t="s">
        <v>2948</v>
      </c>
      <c r="G760" t="s">
        <v>764</v>
      </c>
    </row>
    <row r="761" spans="1:7" x14ac:dyDescent="0.25">
      <c r="A761" t="s">
        <v>759</v>
      </c>
      <c r="B761" t="s">
        <v>2011</v>
      </c>
      <c r="D761" t="s">
        <v>1585</v>
      </c>
      <c r="E761" t="s">
        <v>1984</v>
      </c>
      <c r="G761" t="s">
        <v>765</v>
      </c>
    </row>
    <row r="762" spans="1:7" x14ac:dyDescent="0.25">
      <c r="A762" t="s">
        <v>760</v>
      </c>
      <c r="B762" t="s">
        <v>1954</v>
      </c>
      <c r="D762" t="s">
        <v>1586</v>
      </c>
      <c r="E762" t="s">
        <v>3101</v>
      </c>
      <c r="G762" t="s">
        <v>766</v>
      </c>
    </row>
    <row r="763" spans="1:7" x14ac:dyDescent="0.25">
      <c r="A763" t="s">
        <v>761</v>
      </c>
      <c r="B763" t="s">
        <v>1916</v>
      </c>
      <c r="D763" t="s">
        <v>1587</v>
      </c>
      <c r="E763" t="s">
        <v>1990</v>
      </c>
      <c r="G763" t="s">
        <v>767</v>
      </c>
    </row>
    <row r="764" spans="1:7" x14ac:dyDescent="0.25">
      <c r="A764" t="s">
        <v>762</v>
      </c>
      <c r="B764" t="s">
        <v>2453</v>
      </c>
      <c r="D764" t="s">
        <v>1588</v>
      </c>
      <c r="E764" t="s">
        <v>2986</v>
      </c>
      <c r="G764" t="s">
        <v>768</v>
      </c>
    </row>
    <row r="765" spans="1:7" x14ac:dyDescent="0.25">
      <c r="A765" t="s">
        <v>763</v>
      </c>
      <c r="B765" t="s">
        <v>2884</v>
      </c>
      <c r="D765" t="s">
        <v>1589</v>
      </c>
      <c r="E765" t="s">
        <v>2924</v>
      </c>
      <c r="G765" t="s">
        <v>769</v>
      </c>
    </row>
    <row r="766" spans="1:7" x14ac:dyDescent="0.25">
      <c r="A766" t="s">
        <v>764</v>
      </c>
      <c r="B766" t="s">
        <v>2884</v>
      </c>
      <c r="D766" t="s">
        <v>1590</v>
      </c>
      <c r="E766" t="s">
        <v>2940</v>
      </c>
      <c r="G766" t="s">
        <v>770</v>
      </c>
    </row>
    <row r="767" spans="1:7" x14ac:dyDescent="0.25">
      <c r="A767" t="s">
        <v>765</v>
      </c>
      <c r="B767" t="s">
        <v>2832</v>
      </c>
      <c r="D767" t="s">
        <v>1591</v>
      </c>
      <c r="E767" t="s">
        <v>2940</v>
      </c>
      <c r="G767" t="s">
        <v>771</v>
      </c>
    </row>
    <row r="768" spans="1:7" x14ac:dyDescent="0.25">
      <c r="A768" t="s">
        <v>766</v>
      </c>
      <c r="B768" t="s">
        <v>2775</v>
      </c>
      <c r="D768" t="s">
        <v>1592</v>
      </c>
      <c r="E768" t="s">
        <v>3187</v>
      </c>
      <c r="G768" t="s">
        <v>772</v>
      </c>
    </row>
    <row r="769" spans="1:7" x14ac:dyDescent="0.25">
      <c r="A769" t="s">
        <v>767</v>
      </c>
      <c r="B769" t="s">
        <v>2067</v>
      </c>
      <c r="D769" t="s">
        <v>1593</v>
      </c>
      <c r="E769" t="s">
        <v>1919</v>
      </c>
      <c r="G769" t="s">
        <v>773</v>
      </c>
    </row>
    <row r="770" spans="1:7" x14ac:dyDescent="0.25">
      <c r="A770" t="s">
        <v>768</v>
      </c>
      <c r="B770" t="s">
        <v>2454</v>
      </c>
      <c r="D770" t="s">
        <v>571</v>
      </c>
      <c r="E770" t="s">
        <v>2777</v>
      </c>
      <c r="G770" t="s">
        <v>774</v>
      </c>
    </row>
    <row r="771" spans="1:7" x14ac:dyDescent="0.25">
      <c r="A771" t="s">
        <v>769</v>
      </c>
      <c r="B771" t="s">
        <v>2140</v>
      </c>
      <c r="D771" t="s">
        <v>572</v>
      </c>
      <c r="E771" t="s">
        <v>2186</v>
      </c>
      <c r="G771" t="s">
        <v>775</v>
      </c>
    </row>
    <row r="772" spans="1:7" x14ac:dyDescent="0.25">
      <c r="A772" t="s">
        <v>770</v>
      </c>
      <c r="B772" t="s">
        <v>1884</v>
      </c>
      <c r="D772" t="s">
        <v>573</v>
      </c>
      <c r="E772" t="s">
        <v>2561</v>
      </c>
      <c r="G772" t="s">
        <v>776</v>
      </c>
    </row>
    <row r="773" spans="1:7" x14ac:dyDescent="0.25">
      <c r="A773" t="s">
        <v>771</v>
      </c>
      <c r="B773" t="s">
        <v>1954</v>
      </c>
      <c r="D773" t="s">
        <v>574</v>
      </c>
      <c r="E773" t="s">
        <v>1983</v>
      </c>
      <c r="G773" t="s">
        <v>777</v>
      </c>
    </row>
    <row r="774" spans="1:7" x14ac:dyDescent="0.25">
      <c r="A774" t="s">
        <v>772</v>
      </c>
      <c r="B774" t="s">
        <v>2884</v>
      </c>
      <c r="D774" t="s">
        <v>575</v>
      </c>
      <c r="E774" t="s">
        <v>2502</v>
      </c>
      <c r="G774" t="s">
        <v>778</v>
      </c>
    </row>
    <row r="775" spans="1:7" x14ac:dyDescent="0.25">
      <c r="A775" t="s">
        <v>773</v>
      </c>
      <c r="B775" t="s">
        <v>2302</v>
      </c>
      <c r="D775" t="s">
        <v>576</v>
      </c>
      <c r="E775" t="s">
        <v>2090</v>
      </c>
      <c r="G775" t="s">
        <v>779</v>
      </c>
    </row>
    <row r="776" spans="1:7" x14ac:dyDescent="0.25">
      <c r="A776" t="s">
        <v>774</v>
      </c>
      <c r="B776" t="s">
        <v>2516</v>
      </c>
      <c r="D776" t="s">
        <v>577</v>
      </c>
      <c r="E776" t="s">
        <v>2090</v>
      </c>
      <c r="G776" t="s">
        <v>780</v>
      </c>
    </row>
    <row r="777" spans="1:7" x14ac:dyDescent="0.25">
      <c r="A777" t="s">
        <v>775</v>
      </c>
      <c r="B777" t="s">
        <v>1889</v>
      </c>
      <c r="D777" t="s">
        <v>1594</v>
      </c>
      <c r="E777" t="s">
        <v>2090</v>
      </c>
      <c r="G777" t="s">
        <v>781</v>
      </c>
    </row>
    <row r="778" spans="1:7" x14ac:dyDescent="0.25">
      <c r="A778" t="s">
        <v>776</v>
      </c>
      <c r="B778" t="s">
        <v>2603</v>
      </c>
      <c r="D778" t="s">
        <v>1595</v>
      </c>
      <c r="E778" t="s">
        <v>2906</v>
      </c>
      <c r="G778" t="s">
        <v>782</v>
      </c>
    </row>
    <row r="779" spans="1:7" x14ac:dyDescent="0.25">
      <c r="A779" t="s">
        <v>777</v>
      </c>
      <c r="B779" t="s">
        <v>2300</v>
      </c>
      <c r="D779" t="s">
        <v>578</v>
      </c>
      <c r="E779" t="s">
        <v>2114</v>
      </c>
      <c r="G779" t="s">
        <v>783</v>
      </c>
    </row>
    <row r="780" spans="1:7" x14ac:dyDescent="0.25">
      <c r="A780" t="s">
        <v>778</v>
      </c>
      <c r="B780" t="s">
        <v>2389</v>
      </c>
      <c r="D780" t="s">
        <v>1596</v>
      </c>
      <c r="E780" t="s">
        <v>2948</v>
      </c>
      <c r="G780" t="s">
        <v>784</v>
      </c>
    </row>
    <row r="781" spans="1:7" x14ac:dyDescent="0.25">
      <c r="A781" t="s">
        <v>779</v>
      </c>
      <c r="B781" t="s">
        <v>1900</v>
      </c>
      <c r="D781" t="s">
        <v>579</v>
      </c>
      <c r="E781" t="s">
        <v>2415</v>
      </c>
      <c r="G781" t="s">
        <v>785</v>
      </c>
    </row>
    <row r="782" spans="1:7" x14ac:dyDescent="0.25">
      <c r="A782" t="s">
        <v>780</v>
      </c>
      <c r="B782" t="s">
        <v>2395</v>
      </c>
      <c r="D782" t="s">
        <v>580</v>
      </c>
      <c r="E782" t="s">
        <v>2796</v>
      </c>
      <c r="G782" t="s">
        <v>786</v>
      </c>
    </row>
    <row r="783" spans="1:7" x14ac:dyDescent="0.25">
      <c r="A783" t="s">
        <v>781</v>
      </c>
      <c r="B783" t="s">
        <v>2884</v>
      </c>
      <c r="D783" t="s">
        <v>1597</v>
      </c>
      <c r="E783" t="s">
        <v>2997</v>
      </c>
      <c r="G783" t="s">
        <v>787</v>
      </c>
    </row>
    <row r="784" spans="1:7" x14ac:dyDescent="0.25">
      <c r="A784" t="s">
        <v>782</v>
      </c>
      <c r="B784" t="s">
        <v>2320</v>
      </c>
      <c r="D784" t="s">
        <v>1598</v>
      </c>
      <c r="E784" t="s">
        <v>2675</v>
      </c>
      <c r="G784" t="s">
        <v>788</v>
      </c>
    </row>
    <row r="785" spans="1:7" x14ac:dyDescent="0.25">
      <c r="A785" t="s">
        <v>783</v>
      </c>
      <c r="B785" t="s">
        <v>2398</v>
      </c>
      <c r="D785" t="s">
        <v>1599</v>
      </c>
      <c r="E785" t="s">
        <v>2675</v>
      </c>
      <c r="G785" t="s">
        <v>789</v>
      </c>
    </row>
    <row r="786" spans="1:7" x14ac:dyDescent="0.25">
      <c r="A786" t="s">
        <v>784</v>
      </c>
      <c r="B786" t="s">
        <v>2208</v>
      </c>
      <c r="D786" t="s">
        <v>1600</v>
      </c>
      <c r="E786" t="s">
        <v>2435</v>
      </c>
      <c r="G786" t="s">
        <v>790</v>
      </c>
    </row>
    <row r="787" spans="1:7" x14ac:dyDescent="0.25">
      <c r="A787" t="s">
        <v>785</v>
      </c>
      <c r="B787" t="s">
        <v>2029</v>
      </c>
      <c r="D787" t="s">
        <v>1601</v>
      </c>
      <c r="E787" t="s">
        <v>2675</v>
      </c>
      <c r="G787" t="s">
        <v>791</v>
      </c>
    </row>
    <row r="788" spans="1:7" x14ac:dyDescent="0.25">
      <c r="A788" t="s">
        <v>786</v>
      </c>
      <c r="B788" t="s">
        <v>1965</v>
      </c>
      <c r="D788" t="s">
        <v>581</v>
      </c>
      <c r="E788" t="s">
        <v>1953</v>
      </c>
      <c r="G788" t="s">
        <v>792</v>
      </c>
    </row>
    <row r="789" spans="1:7" x14ac:dyDescent="0.25">
      <c r="A789" t="s">
        <v>787</v>
      </c>
      <c r="B789" t="s">
        <v>2628</v>
      </c>
      <c r="D789" t="s">
        <v>582</v>
      </c>
      <c r="E789" t="s">
        <v>2542</v>
      </c>
      <c r="G789" t="s">
        <v>793</v>
      </c>
    </row>
    <row r="790" spans="1:7" x14ac:dyDescent="0.25">
      <c r="A790" t="s">
        <v>788</v>
      </c>
      <c r="B790" t="s">
        <v>2128</v>
      </c>
      <c r="D790" t="s">
        <v>583</v>
      </c>
      <c r="E790" t="s">
        <v>1979</v>
      </c>
      <c r="G790" t="s">
        <v>794</v>
      </c>
    </row>
    <row r="791" spans="1:7" x14ac:dyDescent="0.25">
      <c r="A791" t="s">
        <v>789</v>
      </c>
      <c r="B791" t="s">
        <v>2884</v>
      </c>
      <c r="D791" t="s">
        <v>584</v>
      </c>
      <c r="E791" t="s">
        <v>2099</v>
      </c>
      <c r="G791" t="s">
        <v>795</v>
      </c>
    </row>
    <row r="792" spans="1:7" x14ac:dyDescent="0.25">
      <c r="A792" t="s">
        <v>790</v>
      </c>
      <c r="B792" t="s">
        <v>2458</v>
      </c>
      <c r="D792" t="s">
        <v>585</v>
      </c>
      <c r="E792" t="s">
        <v>2006</v>
      </c>
      <c r="G792" t="s">
        <v>796</v>
      </c>
    </row>
    <row r="793" spans="1:7" x14ac:dyDescent="0.25">
      <c r="A793" t="s">
        <v>791</v>
      </c>
      <c r="B793" t="s">
        <v>2593</v>
      </c>
      <c r="D793" t="s">
        <v>586</v>
      </c>
      <c r="E793" t="s">
        <v>2740</v>
      </c>
      <c r="G793" t="s">
        <v>797</v>
      </c>
    </row>
    <row r="794" spans="1:7" x14ac:dyDescent="0.25">
      <c r="A794" t="s">
        <v>792</v>
      </c>
      <c r="B794" t="s">
        <v>2059</v>
      </c>
      <c r="D794" t="s">
        <v>587</v>
      </c>
      <c r="E794" t="s">
        <v>1938</v>
      </c>
      <c r="G794" t="s">
        <v>798</v>
      </c>
    </row>
    <row r="795" spans="1:7" x14ac:dyDescent="0.25">
      <c r="A795" t="s">
        <v>793</v>
      </c>
      <c r="B795" t="s">
        <v>1940</v>
      </c>
      <c r="D795" t="s">
        <v>589</v>
      </c>
      <c r="E795" t="s">
        <v>2205</v>
      </c>
      <c r="G795" t="s">
        <v>799</v>
      </c>
    </row>
    <row r="796" spans="1:7" x14ac:dyDescent="0.25">
      <c r="A796" t="s">
        <v>794</v>
      </c>
      <c r="B796" t="s">
        <v>2264</v>
      </c>
      <c r="D796" t="s">
        <v>590</v>
      </c>
      <c r="E796" t="s">
        <v>2175</v>
      </c>
      <c r="G796" t="s">
        <v>800</v>
      </c>
    </row>
    <row r="797" spans="1:7" x14ac:dyDescent="0.25">
      <c r="A797" t="s">
        <v>795</v>
      </c>
      <c r="B797" t="s">
        <v>2718</v>
      </c>
      <c r="D797" t="s">
        <v>591</v>
      </c>
      <c r="E797" t="s">
        <v>1909</v>
      </c>
      <c r="G797" t="s">
        <v>801</v>
      </c>
    </row>
    <row r="798" spans="1:7" x14ac:dyDescent="0.25">
      <c r="A798" t="s">
        <v>796</v>
      </c>
      <c r="B798" t="s">
        <v>2109</v>
      </c>
      <c r="D798" t="s">
        <v>1602</v>
      </c>
      <c r="E798" t="s">
        <v>3032</v>
      </c>
      <c r="G798" t="s">
        <v>802</v>
      </c>
    </row>
    <row r="799" spans="1:7" x14ac:dyDescent="0.25">
      <c r="A799" t="s">
        <v>797</v>
      </c>
      <c r="B799" t="s">
        <v>1935</v>
      </c>
      <c r="D799" t="s">
        <v>592</v>
      </c>
      <c r="E799" t="s">
        <v>2236</v>
      </c>
      <c r="G799" t="s">
        <v>803</v>
      </c>
    </row>
    <row r="800" spans="1:7" x14ac:dyDescent="0.25">
      <c r="A800" t="s">
        <v>798</v>
      </c>
      <c r="B800" t="s">
        <v>2301</v>
      </c>
      <c r="D800" t="s">
        <v>593</v>
      </c>
      <c r="E800" t="s">
        <v>1966</v>
      </c>
      <c r="G800" t="s">
        <v>804</v>
      </c>
    </row>
    <row r="801" spans="1:7" x14ac:dyDescent="0.25">
      <c r="A801" t="s">
        <v>799</v>
      </c>
      <c r="B801" t="s">
        <v>2490</v>
      </c>
      <c r="D801" t="s">
        <v>1603</v>
      </c>
      <c r="E801" t="s">
        <v>3091</v>
      </c>
      <c r="G801" t="s">
        <v>805</v>
      </c>
    </row>
    <row r="802" spans="1:7" x14ac:dyDescent="0.25">
      <c r="A802" t="s">
        <v>800</v>
      </c>
      <c r="B802" t="s">
        <v>2360</v>
      </c>
      <c r="D802" t="s">
        <v>594</v>
      </c>
      <c r="E802" t="s">
        <v>1901</v>
      </c>
      <c r="G802" t="s">
        <v>806</v>
      </c>
    </row>
    <row r="803" spans="1:7" x14ac:dyDescent="0.25">
      <c r="A803" t="s">
        <v>801</v>
      </c>
      <c r="B803" t="s">
        <v>2144</v>
      </c>
      <c r="D803" t="s">
        <v>595</v>
      </c>
      <c r="E803" t="s">
        <v>2079</v>
      </c>
      <c r="G803" t="s">
        <v>807</v>
      </c>
    </row>
    <row r="804" spans="1:7" x14ac:dyDescent="0.25">
      <c r="A804" t="s">
        <v>802</v>
      </c>
      <c r="B804" t="s">
        <v>2123</v>
      </c>
      <c r="D804" t="s">
        <v>1604</v>
      </c>
      <c r="E804" t="s">
        <v>2982</v>
      </c>
      <c r="G804" t="s">
        <v>808</v>
      </c>
    </row>
    <row r="805" spans="1:7" x14ac:dyDescent="0.25">
      <c r="A805" t="s">
        <v>803</v>
      </c>
      <c r="B805" t="s">
        <v>2533</v>
      </c>
      <c r="D805" t="s">
        <v>1605</v>
      </c>
      <c r="E805" t="s">
        <v>3075</v>
      </c>
      <c r="G805" t="s">
        <v>809</v>
      </c>
    </row>
    <row r="806" spans="1:7" x14ac:dyDescent="0.25">
      <c r="A806" t="s">
        <v>804</v>
      </c>
      <c r="B806" t="s">
        <v>2351</v>
      </c>
      <c r="D806" t="s">
        <v>1606</v>
      </c>
      <c r="E806" t="s">
        <v>3075</v>
      </c>
      <c r="G806" t="s">
        <v>810</v>
      </c>
    </row>
    <row r="807" spans="1:7" x14ac:dyDescent="0.25">
      <c r="A807" t="s">
        <v>805</v>
      </c>
      <c r="B807" t="s">
        <v>2774</v>
      </c>
      <c r="D807" t="s">
        <v>596</v>
      </c>
      <c r="E807" t="s">
        <v>1918</v>
      </c>
      <c r="G807" t="s">
        <v>811</v>
      </c>
    </row>
    <row r="808" spans="1:7" x14ac:dyDescent="0.25">
      <c r="A808" t="s">
        <v>806</v>
      </c>
      <c r="B808" t="s">
        <v>2367</v>
      </c>
      <c r="D808" t="s">
        <v>597</v>
      </c>
      <c r="E808" t="s">
        <v>2244</v>
      </c>
      <c r="G808" t="s">
        <v>812</v>
      </c>
    </row>
    <row r="809" spans="1:7" x14ac:dyDescent="0.25">
      <c r="A809" t="s">
        <v>807</v>
      </c>
      <c r="B809" t="s">
        <v>2795</v>
      </c>
      <c r="D809" t="s">
        <v>1607</v>
      </c>
      <c r="E809" t="s">
        <v>3054</v>
      </c>
      <c r="G809" t="s">
        <v>813</v>
      </c>
    </row>
    <row r="810" spans="1:7" x14ac:dyDescent="0.25">
      <c r="A810" t="s">
        <v>808</v>
      </c>
      <c r="B810" t="s">
        <v>1916</v>
      </c>
      <c r="D810" t="s">
        <v>598</v>
      </c>
      <c r="E810" t="s">
        <v>2244</v>
      </c>
      <c r="G810" t="s">
        <v>814</v>
      </c>
    </row>
    <row r="811" spans="1:7" x14ac:dyDescent="0.25">
      <c r="A811" t="s">
        <v>809</v>
      </c>
      <c r="B811" t="s">
        <v>2884</v>
      </c>
      <c r="D811" t="s">
        <v>1608</v>
      </c>
      <c r="E811" t="s">
        <v>2974</v>
      </c>
      <c r="G811" t="s">
        <v>815</v>
      </c>
    </row>
    <row r="812" spans="1:7" x14ac:dyDescent="0.25">
      <c r="A812" t="s">
        <v>810</v>
      </c>
      <c r="B812" t="s">
        <v>2031</v>
      </c>
      <c r="D812" t="s">
        <v>1609</v>
      </c>
      <c r="E812" t="s">
        <v>3077</v>
      </c>
      <c r="G812" t="s">
        <v>816</v>
      </c>
    </row>
    <row r="813" spans="1:7" x14ac:dyDescent="0.25">
      <c r="A813" t="s">
        <v>811</v>
      </c>
      <c r="B813" t="s">
        <v>2602</v>
      </c>
      <c r="D813" t="s">
        <v>599</v>
      </c>
      <c r="E813" t="s">
        <v>2060</v>
      </c>
      <c r="G813" t="s">
        <v>817</v>
      </c>
    </row>
    <row r="814" spans="1:7" x14ac:dyDescent="0.25">
      <c r="A814" t="s">
        <v>812</v>
      </c>
      <c r="B814" t="s">
        <v>2662</v>
      </c>
      <c r="D814" t="s">
        <v>600</v>
      </c>
      <c r="E814" t="s">
        <v>2605</v>
      </c>
      <c r="G814" t="s">
        <v>818</v>
      </c>
    </row>
    <row r="815" spans="1:7" x14ac:dyDescent="0.25">
      <c r="A815" t="s">
        <v>813</v>
      </c>
      <c r="B815" t="s">
        <v>1948</v>
      </c>
      <c r="D815" t="s">
        <v>601</v>
      </c>
      <c r="E815" t="s">
        <v>2420</v>
      </c>
      <c r="G815" t="s">
        <v>819</v>
      </c>
    </row>
    <row r="816" spans="1:7" x14ac:dyDescent="0.25">
      <c r="A816" t="s">
        <v>814</v>
      </c>
      <c r="B816" t="s">
        <v>2504</v>
      </c>
      <c r="D816" t="s">
        <v>602</v>
      </c>
      <c r="E816" t="s">
        <v>2698</v>
      </c>
      <c r="G816" t="s">
        <v>820</v>
      </c>
    </row>
    <row r="817" spans="1:7" x14ac:dyDescent="0.25">
      <c r="A817" t="s">
        <v>815</v>
      </c>
      <c r="B817" t="s">
        <v>1918</v>
      </c>
      <c r="D817" t="s">
        <v>603</v>
      </c>
      <c r="E817" t="s">
        <v>2095</v>
      </c>
      <c r="G817" t="s">
        <v>821</v>
      </c>
    </row>
    <row r="818" spans="1:7" x14ac:dyDescent="0.25">
      <c r="A818" t="s">
        <v>816</v>
      </c>
      <c r="B818" t="s">
        <v>2884</v>
      </c>
      <c r="D818" t="s">
        <v>604</v>
      </c>
      <c r="E818" t="s">
        <v>2515</v>
      </c>
      <c r="G818" t="s">
        <v>822</v>
      </c>
    </row>
    <row r="819" spans="1:7" x14ac:dyDescent="0.25">
      <c r="A819" t="s">
        <v>817</v>
      </c>
      <c r="B819" t="s">
        <v>2447</v>
      </c>
      <c r="D819" t="s">
        <v>605</v>
      </c>
      <c r="E819" t="s">
        <v>2089</v>
      </c>
      <c r="G819" t="s">
        <v>823</v>
      </c>
    </row>
    <row r="820" spans="1:7" x14ac:dyDescent="0.25">
      <c r="A820" t="s">
        <v>818</v>
      </c>
      <c r="B820" t="s">
        <v>2410</v>
      </c>
      <c r="D820" t="s">
        <v>606</v>
      </c>
      <c r="E820" t="s">
        <v>2573</v>
      </c>
      <c r="G820" t="s">
        <v>824</v>
      </c>
    </row>
    <row r="821" spans="1:7" x14ac:dyDescent="0.25">
      <c r="A821" t="s">
        <v>819</v>
      </c>
      <c r="B821" t="s">
        <v>2255</v>
      </c>
      <c r="D821" t="s">
        <v>607</v>
      </c>
      <c r="E821" t="s">
        <v>2148</v>
      </c>
      <c r="G821" t="s">
        <v>825</v>
      </c>
    </row>
    <row r="822" spans="1:7" x14ac:dyDescent="0.25">
      <c r="A822" t="s">
        <v>820</v>
      </c>
      <c r="B822" t="s">
        <v>2808</v>
      </c>
      <c r="D822" t="s">
        <v>608</v>
      </c>
      <c r="E822" t="s">
        <v>2192</v>
      </c>
      <c r="G822" t="s">
        <v>826</v>
      </c>
    </row>
    <row r="823" spans="1:7" x14ac:dyDescent="0.25">
      <c r="A823" t="s">
        <v>821</v>
      </c>
      <c r="B823" t="s">
        <v>1895</v>
      </c>
      <c r="D823" t="s">
        <v>609</v>
      </c>
      <c r="E823" t="s">
        <v>2216</v>
      </c>
      <c r="G823" t="s">
        <v>827</v>
      </c>
    </row>
    <row r="824" spans="1:7" x14ac:dyDescent="0.25">
      <c r="A824" t="s">
        <v>822</v>
      </c>
      <c r="B824" t="s">
        <v>2683</v>
      </c>
      <c r="D824" t="s">
        <v>610</v>
      </c>
      <c r="E824" t="s">
        <v>1908</v>
      </c>
      <c r="G824" t="s">
        <v>828</v>
      </c>
    </row>
    <row r="825" spans="1:7" x14ac:dyDescent="0.25">
      <c r="A825" t="s">
        <v>823</v>
      </c>
      <c r="B825" t="s">
        <v>2467</v>
      </c>
      <c r="D825" t="s">
        <v>611</v>
      </c>
      <c r="E825" t="s">
        <v>2613</v>
      </c>
      <c r="G825" t="s">
        <v>829</v>
      </c>
    </row>
    <row r="826" spans="1:7" x14ac:dyDescent="0.25">
      <c r="A826" t="s">
        <v>824</v>
      </c>
      <c r="B826" t="s">
        <v>2884</v>
      </c>
      <c r="D826" t="s">
        <v>612</v>
      </c>
      <c r="E826" t="s">
        <v>2034</v>
      </c>
      <c r="G826" t="s">
        <v>830</v>
      </c>
    </row>
    <row r="827" spans="1:7" x14ac:dyDescent="0.25">
      <c r="A827" t="s">
        <v>825</v>
      </c>
      <c r="B827" t="s">
        <v>2586</v>
      </c>
      <c r="D827" t="s">
        <v>613</v>
      </c>
      <c r="E827" t="s">
        <v>2034</v>
      </c>
      <c r="G827" t="s">
        <v>831</v>
      </c>
    </row>
    <row r="828" spans="1:7" x14ac:dyDescent="0.25">
      <c r="A828" t="s">
        <v>826</v>
      </c>
      <c r="B828" t="s">
        <v>2469</v>
      </c>
      <c r="D828" t="s">
        <v>614</v>
      </c>
      <c r="E828" t="s">
        <v>2399</v>
      </c>
      <c r="G828" t="s">
        <v>832</v>
      </c>
    </row>
    <row r="829" spans="1:7" x14ac:dyDescent="0.25">
      <c r="A829" t="s">
        <v>827</v>
      </c>
      <c r="B829" t="s">
        <v>2413</v>
      </c>
      <c r="D829" t="s">
        <v>615</v>
      </c>
      <c r="E829" t="s">
        <v>2399</v>
      </c>
      <c r="G829" t="s">
        <v>833</v>
      </c>
    </row>
    <row r="830" spans="1:7" x14ac:dyDescent="0.25">
      <c r="A830" t="s">
        <v>828</v>
      </c>
      <c r="B830" t="s">
        <v>2413</v>
      </c>
      <c r="D830" t="s">
        <v>1610</v>
      </c>
      <c r="E830" t="s">
        <v>3082</v>
      </c>
      <c r="G830" t="s">
        <v>834</v>
      </c>
    </row>
    <row r="831" spans="1:7" x14ac:dyDescent="0.25">
      <c r="A831" t="s">
        <v>829</v>
      </c>
      <c r="B831" t="s">
        <v>2299</v>
      </c>
      <c r="D831" t="s">
        <v>1611</v>
      </c>
      <c r="E831" t="s">
        <v>1934</v>
      </c>
      <c r="G831" t="s">
        <v>835</v>
      </c>
    </row>
    <row r="832" spans="1:7" x14ac:dyDescent="0.25">
      <c r="A832" t="s">
        <v>830</v>
      </c>
      <c r="B832" t="s">
        <v>1925</v>
      </c>
      <c r="D832" t="s">
        <v>1612</v>
      </c>
      <c r="E832" t="s">
        <v>3193</v>
      </c>
      <c r="G832" t="s">
        <v>836</v>
      </c>
    </row>
    <row r="833" spans="1:7" x14ac:dyDescent="0.25">
      <c r="A833" t="s">
        <v>831</v>
      </c>
      <c r="B833" t="s">
        <v>2312</v>
      </c>
      <c r="D833" t="s">
        <v>1613</v>
      </c>
      <c r="E833" t="s">
        <v>1934</v>
      </c>
      <c r="G833" t="s">
        <v>837</v>
      </c>
    </row>
    <row r="834" spans="1:7" x14ac:dyDescent="0.25">
      <c r="A834" t="s">
        <v>832</v>
      </c>
      <c r="B834" t="s">
        <v>2884</v>
      </c>
      <c r="D834" t="s">
        <v>1614</v>
      </c>
      <c r="E834" t="s">
        <v>2994</v>
      </c>
      <c r="G834" t="s">
        <v>838</v>
      </c>
    </row>
    <row r="835" spans="1:7" x14ac:dyDescent="0.25">
      <c r="A835" t="s">
        <v>833</v>
      </c>
      <c r="B835" t="s">
        <v>1925</v>
      </c>
      <c r="D835" t="s">
        <v>616</v>
      </c>
      <c r="E835" t="s">
        <v>1896</v>
      </c>
      <c r="G835" t="s">
        <v>839</v>
      </c>
    </row>
    <row r="836" spans="1:7" x14ac:dyDescent="0.25">
      <c r="A836" t="s">
        <v>834</v>
      </c>
      <c r="B836" t="s">
        <v>2738</v>
      </c>
      <c r="D836" t="s">
        <v>617</v>
      </c>
      <c r="E836" t="s">
        <v>2176</v>
      </c>
      <c r="G836" t="s">
        <v>840</v>
      </c>
    </row>
    <row r="837" spans="1:7" x14ac:dyDescent="0.25">
      <c r="A837" t="s">
        <v>835</v>
      </c>
      <c r="B837" t="s">
        <v>2818</v>
      </c>
      <c r="D837" t="s">
        <v>618</v>
      </c>
      <c r="E837" t="s">
        <v>2596</v>
      </c>
      <c r="G837" t="s">
        <v>841</v>
      </c>
    </row>
    <row r="838" spans="1:7" x14ac:dyDescent="0.25">
      <c r="A838" t="s">
        <v>836</v>
      </c>
      <c r="B838" t="s">
        <v>2487</v>
      </c>
      <c r="D838" t="s">
        <v>1615</v>
      </c>
      <c r="E838" t="s">
        <v>2890</v>
      </c>
      <c r="G838" t="s">
        <v>842</v>
      </c>
    </row>
    <row r="839" spans="1:7" x14ac:dyDescent="0.25">
      <c r="A839" t="s">
        <v>837</v>
      </c>
      <c r="B839" t="s">
        <v>2884</v>
      </c>
      <c r="D839" t="s">
        <v>619</v>
      </c>
      <c r="E839" t="s">
        <v>2426</v>
      </c>
      <c r="G839" t="s">
        <v>843</v>
      </c>
    </row>
    <row r="840" spans="1:7" x14ac:dyDescent="0.25">
      <c r="A840" t="s">
        <v>838</v>
      </c>
      <c r="B840" t="s">
        <v>2066</v>
      </c>
      <c r="D840" t="s">
        <v>620</v>
      </c>
      <c r="E840" t="s">
        <v>2869</v>
      </c>
      <c r="G840" t="s">
        <v>844</v>
      </c>
    </row>
    <row r="841" spans="1:7" x14ac:dyDescent="0.25">
      <c r="A841" t="s">
        <v>839</v>
      </c>
      <c r="B841" t="s">
        <v>2688</v>
      </c>
      <c r="D841" t="s">
        <v>621</v>
      </c>
      <c r="E841" t="s">
        <v>2111</v>
      </c>
      <c r="G841" t="s">
        <v>845</v>
      </c>
    </row>
    <row r="842" spans="1:7" x14ac:dyDescent="0.25">
      <c r="A842" t="s">
        <v>840</v>
      </c>
      <c r="B842" t="s">
        <v>1955</v>
      </c>
      <c r="D842" t="s">
        <v>622</v>
      </c>
      <c r="E842" t="s">
        <v>2651</v>
      </c>
      <c r="G842" t="s">
        <v>846</v>
      </c>
    </row>
    <row r="843" spans="1:7" x14ac:dyDescent="0.25">
      <c r="A843" t="s">
        <v>841</v>
      </c>
      <c r="B843" t="s">
        <v>2160</v>
      </c>
      <c r="D843" t="s">
        <v>623</v>
      </c>
      <c r="E843" t="s">
        <v>1892</v>
      </c>
      <c r="G843" t="s">
        <v>847</v>
      </c>
    </row>
    <row r="844" spans="1:7" x14ac:dyDescent="0.25">
      <c r="A844" t="s">
        <v>842</v>
      </c>
      <c r="B844" t="s">
        <v>2884</v>
      </c>
      <c r="D844" t="s">
        <v>624</v>
      </c>
      <c r="E844" t="s">
        <v>1892</v>
      </c>
      <c r="G844" t="s">
        <v>848</v>
      </c>
    </row>
    <row r="845" spans="1:7" x14ac:dyDescent="0.25">
      <c r="A845" t="s">
        <v>843</v>
      </c>
      <c r="B845" t="s">
        <v>2401</v>
      </c>
      <c r="D845" t="s">
        <v>625</v>
      </c>
      <c r="E845" t="s">
        <v>1892</v>
      </c>
      <c r="G845" t="s">
        <v>849</v>
      </c>
    </row>
    <row r="846" spans="1:7" x14ac:dyDescent="0.25">
      <c r="A846" t="s">
        <v>844</v>
      </c>
      <c r="B846" t="s">
        <v>2884</v>
      </c>
      <c r="D846" t="s">
        <v>626</v>
      </c>
      <c r="E846" t="s">
        <v>1892</v>
      </c>
      <c r="G846" t="s">
        <v>850</v>
      </c>
    </row>
    <row r="847" spans="1:7" x14ac:dyDescent="0.25">
      <c r="A847" t="s">
        <v>845</v>
      </c>
      <c r="B847" t="s">
        <v>2884</v>
      </c>
      <c r="D847" t="s">
        <v>627</v>
      </c>
      <c r="E847" t="s">
        <v>2509</v>
      </c>
      <c r="G847" t="s">
        <v>851</v>
      </c>
    </row>
    <row r="848" spans="1:7" x14ac:dyDescent="0.25">
      <c r="A848" t="s">
        <v>846</v>
      </c>
      <c r="B848" t="s">
        <v>2168</v>
      </c>
      <c r="D848" t="s">
        <v>628</v>
      </c>
      <c r="E848" t="s">
        <v>1892</v>
      </c>
      <c r="G848" t="s">
        <v>852</v>
      </c>
    </row>
    <row r="849" spans="1:7" x14ac:dyDescent="0.25">
      <c r="A849" t="s">
        <v>847</v>
      </c>
      <c r="B849" t="s">
        <v>2745</v>
      </c>
      <c r="D849" t="s">
        <v>629</v>
      </c>
      <c r="E849" t="s">
        <v>1892</v>
      </c>
      <c r="G849" t="s">
        <v>853</v>
      </c>
    </row>
    <row r="850" spans="1:7" x14ac:dyDescent="0.25">
      <c r="A850" t="s">
        <v>848</v>
      </c>
      <c r="B850" t="s">
        <v>2494</v>
      </c>
      <c r="D850" t="s">
        <v>1616</v>
      </c>
      <c r="E850" t="s">
        <v>2894</v>
      </c>
      <c r="G850" t="s">
        <v>854</v>
      </c>
    </row>
    <row r="851" spans="1:7" x14ac:dyDescent="0.25">
      <c r="A851" t="s">
        <v>849</v>
      </c>
      <c r="B851" t="s">
        <v>2848</v>
      </c>
      <c r="D851" t="s">
        <v>1617</v>
      </c>
      <c r="E851" t="s">
        <v>1910</v>
      </c>
      <c r="G851" t="s">
        <v>855</v>
      </c>
    </row>
    <row r="852" spans="1:7" x14ac:dyDescent="0.25">
      <c r="A852" t="s">
        <v>850</v>
      </c>
      <c r="B852" t="s">
        <v>2207</v>
      </c>
      <c r="D852" t="s">
        <v>630</v>
      </c>
      <c r="E852" t="s">
        <v>2583</v>
      </c>
      <c r="G852" t="s">
        <v>856</v>
      </c>
    </row>
    <row r="853" spans="1:7" x14ac:dyDescent="0.25">
      <c r="A853" t="s">
        <v>851</v>
      </c>
      <c r="B853" t="s">
        <v>1954</v>
      </c>
      <c r="D853" t="s">
        <v>631</v>
      </c>
      <c r="E853" t="s">
        <v>1931</v>
      </c>
      <c r="G853" t="s">
        <v>857</v>
      </c>
    </row>
    <row r="854" spans="1:7" x14ac:dyDescent="0.25">
      <c r="A854" t="s">
        <v>852</v>
      </c>
      <c r="B854" t="s">
        <v>2430</v>
      </c>
      <c r="D854" t="s">
        <v>1618</v>
      </c>
      <c r="E854" t="s">
        <v>3063</v>
      </c>
      <c r="G854" t="s">
        <v>858</v>
      </c>
    </row>
    <row r="855" spans="1:7" x14ac:dyDescent="0.25">
      <c r="A855" t="s">
        <v>853</v>
      </c>
      <c r="B855" t="s">
        <v>2281</v>
      </c>
      <c r="D855" t="s">
        <v>632</v>
      </c>
      <c r="E855" t="s">
        <v>2786</v>
      </c>
      <c r="G855" t="s">
        <v>859</v>
      </c>
    </row>
    <row r="856" spans="1:7" x14ac:dyDescent="0.25">
      <c r="A856" t="s">
        <v>854</v>
      </c>
      <c r="B856" t="s">
        <v>1990</v>
      </c>
      <c r="D856" t="s">
        <v>633</v>
      </c>
      <c r="E856" t="s">
        <v>1934</v>
      </c>
      <c r="G856" t="s">
        <v>860</v>
      </c>
    </row>
    <row r="857" spans="1:7" x14ac:dyDescent="0.25">
      <c r="A857" t="s">
        <v>855</v>
      </c>
      <c r="B857" t="s">
        <v>2606</v>
      </c>
      <c r="D857" t="s">
        <v>634</v>
      </c>
      <c r="E857" t="s">
        <v>2412</v>
      </c>
      <c r="G857" t="s">
        <v>861</v>
      </c>
    </row>
    <row r="858" spans="1:7" x14ac:dyDescent="0.25">
      <c r="A858" t="s">
        <v>856</v>
      </c>
      <c r="B858" t="s">
        <v>2243</v>
      </c>
      <c r="D858" t="s">
        <v>635</v>
      </c>
      <c r="E858" t="s">
        <v>2639</v>
      </c>
      <c r="G858" t="s">
        <v>862</v>
      </c>
    </row>
    <row r="859" spans="1:7" x14ac:dyDescent="0.25">
      <c r="A859" t="s">
        <v>857</v>
      </c>
      <c r="B859" t="s">
        <v>2280</v>
      </c>
      <c r="D859" t="s">
        <v>636</v>
      </c>
      <c r="E859" t="s">
        <v>1897</v>
      </c>
      <c r="G859" t="s">
        <v>863</v>
      </c>
    </row>
    <row r="860" spans="1:7" x14ac:dyDescent="0.25">
      <c r="A860" t="s">
        <v>858</v>
      </c>
      <c r="B860" t="s">
        <v>2884</v>
      </c>
      <c r="D860" t="s">
        <v>637</v>
      </c>
      <c r="E860" t="s">
        <v>2432</v>
      </c>
      <c r="G860" t="s">
        <v>864</v>
      </c>
    </row>
    <row r="861" spans="1:7" x14ac:dyDescent="0.25">
      <c r="A861" t="s">
        <v>859</v>
      </c>
      <c r="B861" t="s">
        <v>2304</v>
      </c>
      <c r="D861" t="s">
        <v>638</v>
      </c>
      <c r="E861" t="s">
        <v>2100</v>
      </c>
      <c r="G861" t="s">
        <v>865</v>
      </c>
    </row>
    <row r="862" spans="1:7" x14ac:dyDescent="0.25">
      <c r="A862" t="s">
        <v>860</v>
      </c>
      <c r="B862" t="s">
        <v>2555</v>
      </c>
      <c r="D862" t="s">
        <v>639</v>
      </c>
      <c r="E862" t="s">
        <v>2856</v>
      </c>
      <c r="G862" t="s">
        <v>866</v>
      </c>
    </row>
    <row r="863" spans="1:7" x14ac:dyDescent="0.25">
      <c r="A863" t="s">
        <v>861</v>
      </c>
      <c r="B863" t="s">
        <v>1916</v>
      </c>
      <c r="D863" t="s">
        <v>640</v>
      </c>
      <c r="E863" t="s">
        <v>2624</v>
      </c>
      <c r="G863" t="s">
        <v>867</v>
      </c>
    </row>
    <row r="864" spans="1:7" x14ac:dyDescent="0.25">
      <c r="A864" t="s">
        <v>862</v>
      </c>
      <c r="B864" t="s">
        <v>2540</v>
      </c>
      <c r="D864" t="s">
        <v>641</v>
      </c>
      <c r="E864" t="s">
        <v>2330</v>
      </c>
      <c r="G864" t="s">
        <v>868</v>
      </c>
    </row>
    <row r="865" spans="1:7" x14ac:dyDescent="0.25">
      <c r="A865" t="s">
        <v>863</v>
      </c>
      <c r="B865" t="s">
        <v>1925</v>
      </c>
      <c r="D865" t="s">
        <v>642</v>
      </c>
      <c r="E865" t="s">
        <v>2627</v>
      </c>
      <c r="G865" t="s">
        <v>869</v>
      </c>
    </row>
    <row r="866" spans="1:7" x14ac:dyDescent="0.25">
      <c r="A866" t="s">
        <v>864</v>
      </c>
      <c r="B866" t="s">
        <v>2884</v>
      </c>
      <c r="D866" t="s">
        <v>643</v>
      </c>
      <c r="E866" t="s">
        <v>2638</v>
      </c>
      <c r="G866" t="s">
        <v>870</v>
      </c>
    </row>
    <row r="867" spans="1:7" x14ac:dyDescent="0.25">
      <c r="A867" t="s">
        <v>865</v>
      </c>
      <c r="B867" t="s">
        <v>2322</v>
      </c>
      <c r="D867" t="s">
        <v>1619</v>
      </c>
      <c r="E867" t="s">
        <v>2949</v>
      </c>
      <c r="G867" t="s">
        <v>871</v>
      </c>
    </row>
    <row r="868" spans="1:7" x14ac:dyDescent="0.25">
      <c r="A868" t="s">
        <v>866</v>
      </c>
      <c r="B868" t="s">
        <v>2362</v>
      </c>
      <c r="D868" t="s">
        <v>1620</v>
      </c>
      <c r="E868" t="s">
        <v>2888</v>
      </c>
      <c r="G868" t="s">
        <v>872</v>
      </c>
    </row>
    <row r="869" spans="1:7" x14ac:dyDescent="0.25">
      <c r="A869" t="s">
        <v>867</v>
      </c>
      <c r="B869" t="s">
        <v>1894</v>
      </c>
      <c r="D869" t="s">
        <v>1621</v>
      </c>
      <c r="E869" t="s">
        <v>2473</v>
      </c>
      <c r="G869" t="s">
        <v>873</v>
      </c>
    </row>
    <row r="870" spans="1:7" x14ac:dyDescent="0.25">
      <c r="A870" t="s">
        <v>868</v>
      </c>
      <c r="B870" t="s">
        <v>2557</v>
      </c>
      <c r="D870" t="s">
        <v>1622</v>
      </c>
      <c r="E870" t="s">
        <v>2960</v>
      </c>
      <c r="G870" t="s">
        <v>874</v>
      </c>
    </row>
    <row r="871" spans="1:7" x14ac:dyDescent="0.25">
      <c r="A871" t="s">
        <v>869</v>
      </c>
      <c r="B871" t="s">
        <v>2884</v>
      </c>
      <c r="D871" t="s">
        <v>1623</v>
      </c>
      <c r="E871" t="s">
        <v>3133</v>
      </c>
      <c r="G871" t="s">
        <v>875</v>
      </c>
    </row>
    <row r="872" spans="1:7" x14ac:dyDescent="0.25">
      <c r="A872" t="s">
        <v>870</v>
      </c>
      <c r="B872" t="s">
        <v>2167</v>
      </c>
      <c r="D872" t="s">
        <v>644</v>
      </c>
      <c r="E872" t="s">
        <v>1895</v>
      </c>
      <c r="G872" t="s">
        <v>876</v>
      </c>
    </row>
    <row r="873" spans="1:7" x14ac:dyDescent="0.25">
      <c r="A873" t="s">
        <v>871</v>
      </c>
      <c r="B873" t="s">
        <v>1974</v>
      </c>
      <c r="D873" t="s">
        <v>645</v>
      </c>
      <c r="E873" t="s">
        <v>2676</v>
      </c>
      <c r="G873" t="s">
        <v>877</v>
      </c>
    </row>
    <row r="874" spans="1:7" x14ac:dyDescent="0.25">
      <c r="A874" t="s">
        <v>872</v>
      </c>
      <c r="B874" t="s">
        <v>2138</v>
      </c>
      <c r="D874" t="s">
        <v>646</v>
      </c>
      <c r="E874" t="s">
        <v>2615</v>
      </c>
      <c r="G874" t="s">
        <v>878</v>
      </c>
    </row>
    <row r="875" spans="1:7" x14ac:dyDescent="0.25">
      <c r="A875" t="s">
        <v>873</v>
      </c>
      <c r="B875" t="s">
        <v>2235</v>
      </c>
      <c r="D875" t="s">
        <v>647</v>
      </c>
      <c r="E875" t="s">
        <v>2860</v>
      </c>
      <c r="G875" t="s">
        <v>879</v>
      </c>
    </row>
    <row r="876" spans="1:7" x14ac:dyDescent="0.25">
      <c r="A876" t="s">
        <v>874</v>
      </c>
      <c r="B876" t="s">
        <v>2523</v>
      </c>
      <c r="D876" t="s">
        <v>1624</v>
      </c>
      <c r="E876" t="s">
        <v>2952</v>
      </c>
      <c r="G876" t="s">
        <v>880</v>
      </c>
    </row>
    <row r="877" spans="1:7" x14ac:dyDescent="0.25">
      <c r="A877" t="s">
        <v>875</v>
      </c>
      <c r="B877" t="s">
        <v>2670</v>
      </c>
      <c r="D877" t="s">
        <v>1625</v>
      </c>
      <c r="E877" t="s">
        <v>3095</v>
      </c>
      <c r="G877" t="s">
        <v>881</v>
      </c>
    </row>
    <row r="878" spans="1:7" x14ac:dyDescent="0.25">
      <c r="A878" t="s">
        <v>876</v>
      </c>
      <c r="B878" t="s">
        <v>2138</v>
      </c>
      <c r="D878" t="s">
        <v>1626</v>
      </c>
      <c r="E878" t="s">
        <v>3139</v>
      </c>
      <c r="G878" t="s">
        <v>882</v>
      </c>
    </row>
    <row r="879" spans="1:7" x14ac:dyDescent="0.25">
      <c r="A879" t="s">
        <v>877</v>
      </c>
      <c r="B879" t="s">
        <v>2427</v>
      </c>
      <c r="D879" t="s">
        <v>648</v>
      </c>
      <c r="E879" t="s">
        <v>1954</v>
      </c>
      <c r="G879" t="s">
        <v>883</v>
      </c>
    </row>
    <row r="880" spans="1:7" x14ac:dyDescent="0.25">
      <c r="A880" t="s">
        <v>878</v>
      </c>
      <c r="B880" t="s">
        <v>2298</v>
      </c>
      <c r="D880" t="s">
        <v>649</v>
      </c>
      <c r="E880" t="s">
        <v>1954</v>
      </c>
      <c r="G880" t="s">
        <v>884</v>
      </c>
    </row>
    <row r="881" spans="1:7" x14ac:dyDescent="0.25">
      <c r="A881" t="s">
        <v>879</v>
      </c>
      <c r="B881" t="s">
        <v>1918</v>
      </c>
      <c r="D881" t="s">
        <v>1627</v>
      </c>
      <c r="E881" t="s">
        <v>3163</v>
      </c>
      <c r="G881" t="s">
        <v>885</v>
      </c>
    </row>
    <row r="882" spans="1:7" x14ac:dyDescent="0.25">
      <c r="A882" t="s">
        <v>880</v>
      </c>
      <c r="B882" t="s">
        <v>2706</v>
      </c>
      <c r="D882" t="s">
        <v>650</v>
      </c>
      <c r="E882" t="s">
        <v>2713</v>
      </c>
      <c r="G882" t="s">
        <v>886</v>
      </c>
    </row>
    <row r="883" spans="1:7" x14ac:dyDescent="0.25">
      <c r="A883" t="s">
        <v>881</v>
      </c>
      <c r="B883" t="s">
        <v>1912</v>
      </c>
      <c r="D883" t="s">
        <v>651</v>
      </c>
      <c r="E883" t="s">
        <v>1954</v>
      </c>
      <c r="G883" t="s">
        <v>887</v>
      </c>
    </row>
    <row r="884" spans="1:7" x14ac:dyDescent="0.25">
      <c r="A884" t="s">
        <v>882</v>
      </c>
      <c r="B884" t="s">
        <v>2049</v>
      </c>
      <c r="D884" t="s">
        <v>652</v>
      </c>
      <c r="E884" t="s">
        <v>1954</v>
      </c>
      <c r="G884" t="s">
        <v>888</v>
      </c>
    </row>
    <row r="885" spans="1:7" x14ac:dyDescent="0.25">
      <c r="A885" t="s">
        <v>883</v>
      </c>
      <c r="B885" t="s">
        <v>2821</v>
      </c>
      <c r="D885" t="s">
        <v>653</v>
      </c>
      <c r="E885" t="s">
        <v>2098</v>
      </c>
      <c r="G885" t="s">
        <v>889</v>
      </c>
    </row>
    <row r="886" spans="1:7" x14ac:dyDescent="0.25">
      <c r="A886" t="s">
        <v>884</v>
      </c>
      <c r="B886" t="s">
        <v>2289</v>
      </c>
      <c r="D886" t="s">
        <v>654</v>
      </c>
      <c r="E886" t="s">
        <v>2376</v>
      </c>
      <c r="G886" t="s">
        <v>890</v>
      </c>
    </row>
    <row r="887" spans="1:7" x14ac:dyDescent="0.25">
      <c r="A887" t="s">
        <v>885</v>
      </c>
      <c r="B887" t="s">
        <v>2719</v>
      </c>
      <c r="D887" t="s">
        <v>655</v>
      </c>
      <c r="E887" t="s">
        <v>1954</v>
      </c>
      <c r="G887" t="s">
        <v>891</v>
      </c>
    </row>
    <row r="888" spans="1:7" x14ac:dyDescent="0.25">
      <c r="A888" t="s">
        <v>886</v>
      </c>
      <c r="B888" t="s">
        <v>2015</v>
      </c>
      <c r="D888" t="s">
        <v>656</v>
      </c>
      <c r="E888" t="s">
        <v>1954</v>
      </c>
      <c r="G888" t="s">
        <v>892</v>
      </c>
    </row>
    <row r="889" spans="1:7" x14ac:dyDescent="0.25">
      <c r="A889" t="s">
        <v>887</v>
      </c>
      <c r="B889" t="s">
        <v>2830</v>
      </c>
      <c r="D889" t="s">
        <v>657</v>
      </c>
      <c r="E889" t="s">
        <v>1995</v>
      </c>
      <c r="G889" t="s">
        <v>893</v>
      </c>
    </row>
    <row r="890" spans="1:7" x14ac:dyDescent="0.25">
      <c r="A890" t="s">
        <v>888</v>
      </c>
      <c r="B890" t="s">
        <v>2361</v>
      </c>
      <c r="D890" t="s">
        <v>658</v>
      </c>
      <c r="E890" t="s">
        <v>1954</v>
      </c>
      <c r="G890" t="s">
        <v>894</v>
      </c>
    </row>
    <row r="891" spans="1:7" x14ac:dyDescent="0.25">
      <c r="A891" t="s">
        <v>889</v>
      </c>
      <c r="B891" t="s">
        <v>2551</v>
      </c>
      <c r="D891" t="s">
        <v>1628</v>
      </c>
      <c r="E891" t="s">
        <v>3119</v>
      </c>
      <c r="G891" t="s">
        <v>895</v>
      </c>
    </row>
    <row r="892" spans="1:7" x14ac:dyDescent="0.25">
      <c r="A892" t="s">
        <v>890</v>
      </c>
      <c r="B892" t="s">
        <v>2416</v>
      </c>
      <c r="D892" t="s">
        <v>1629</v>
      </c>
      <c r="E892" t="s">
        <v>3008</v>
      </c>
      <c r="G892" t="s">
        <v>896</v>
      </c>
    </row>
    <row r="893" spans="1:7" x14ac:dyDescent="0.25">
      <c r="A893" t="s">
        <v>891</v>
      </c>
      <c r="B893" t="s">
        <v>1889</v>
      </c>
      <c r="D893" t="s">
        <v>659</v>
      </c>
      <c r="E893" t="s">
        <v>1923</v>
      </c>
      <c r="G893" t="s">
        <v>897</v>
      </c>
    </row>
    <row r="894" spans="1:7" x14ac:dyDescent="0.25">
      <c r="A894" t="s">
        <v>892</v>
      </c>
      <c r="B894" t="s">
        <v>2744</v>
      </c>
      <c r="D894" t="s">
        <v>660</v>
      </c>
      <c r="E894" t="s">
        <v>2663</v>
      </c>
      <c r="G894" t="s">
        <v>898</v>
      </c>
    </row>
    <row r="895" spans="1:7" x14ac:dyDescent="0.25">
      <c r="A895" t="s">
        <v>893</v>
      </c>
      <c r="B895" t="s">
        <v>2324</v>
      </c>
      <c r="D895" t="s">
        <v>661</v>
      </c>
      <c r="E895" t="s">
        <v>1922</v>
      </c>
      <c r="G895" t="s">
        <v>899</v>
      </c>
    </row>
    <row r="896" spans="1:7" x14ac:dyDescent="0.25">
      <c r="A896" t="s">
        <v>894</v>
      </c>
      <c r="B896" t="s">
        <v>2109</v>
      </c>
      <c r="D896" t="s">
        <v>662</v>
      </c>
      <c r="E896" t="s">
        <v>2637</v>
      </c>
      <c r="G896" t="s">
        <v>900</v>
      </c>
    </row>
    <row r="897" spans="1:7" x14ac:dyDescent="0.25">
      <c r="A897" t="s">
        <v>895</v>
      </c>
      <c r="B897" t="s">
        <v>2109</v>
      </c>
      <c r="D897" t="s">
        <v>663</v>
      </c>
      <c r="E897" t="s">
        <v>2626</v>
      </c>
      <c r="G897" t="s">
        <v>901</v>
      </c>
    </row>
    <row r="898" spans="1:7" x14ac:dyDescent="0.25">
      <c r="A898" t="s">
        <v>896</v>
      </c>
      <c r="B898" t="s">
        <v>2109</v>
      </c>
      <c r="D898" t="s">
        <v>664</v>
      </c>
      <c r="E898" t="s">
        <v>2146</v>
      </c>
      <c r="G898" t="s">
        <v>902</v>
      </c>
    </row>
    <row r="899" spans="1:7" x14ac:dyDescent="0.25">
      <c r="A899" t="s">
        <v>897</v>
      </c>
      <c r="B899" t="s">
        <v>1944</v>
      </c>
      <c r="D899" t="s">
        <v>665</v>
      </c>
      <c r="E899" t="s">
        <v>2537</v>
      </c>
      <c r="G899" t="s">
        <v>903</v>
      </c>
    </row>
    <row r="900" spans="1:7" x14ac:dyDescent="0.25">
      <c r="A900" t="s">
        <v>898</v>
      </c>
      <c r="B900" t="s">
        <v>2884</v>
      </c>
      <c r="D900" t="s">
        <v>666</v>
      </c>
      <c r="E900" t="s">
        <v>2173</v>
      </c>
      <c r="G900" t="s">
        <v>904</v>
      </c>
    </row>
    <row r="901" spans="1:7" x14ac:dyDescent="0.25">
      <c r="A901" t="s">
        <v>899</v>
      </c>
      <c r="B901" t="s">
        <v>1915</v>
      </c>
      <c r="D901" t="s">
        <v>667</v>
      </c>
      <c r="E901" t="s">
        <v>2034</v>
      </c>
      <c r="G901" t="s">
        <v>905</v>
      </c>
    </row>
    <row r="902" spans="1:7" x14ac:dyDescent="0.25">
      <c r="A902" t="s">
        <v>900</v>
      </c>
      <c r="B902" t="s">
        <v>1954</v>
      </c>
      <c r="D902" t="s">
        <v>668</v>
      </c>
      <c r="E902" t="s">
        <v>2313</v>
      </c>
      <c r="G902" t="s">
        <v>906</v>
      </c>
    </row>
    <row r="903" spans="1:7" x14ac:dyDescent="0.25">
      <c r="A903" t="s">
        <v>901</v>
      </c>
      <c r="B903" t="s">
        <v>2854</v>
      </c>
      <c r="D903" t="s">
        <v>669</v>
      </c>
      <c r="E903" t="s">
        <v>2695</v>
      </c>
      <c r="G903" t="s">
        <v>907</v>
      </c>
    </row>
    <row r="904" spans="1:7" x14ac:dyDescent="0.25">
      <c r="A904" t="s">
        <v>902</v>
      </c>
      <c r="B904" t="s">
        <v>2714</v>
      </c>
      <c r="D904" t="s">
        <v>670</v>
      </c>
      <c r="E904" t="s">
        <v>2852</v>
      </c>
      <c r="G904" t="s">
        <v>908</v>
      </c>
    </row>
    <row r="905" spans="1:7" x14ac:dyDescent="0.25">
      <c r="A905" t="s">
        <v>903</v>
      </c>
      <c r="B905" t="s">
        <v>1954</v>
      </c>
      <c r="D905" t="s">
        <v>671</v>
      </c>
      <c r="E905" t="s">
        <v>2797</v>
      </c>
      <c r="G905" t="s">
        <v>909</v>
      </c>
    </row>
    <row r="906" spans="1:7" x14ac:dyDescent="0.25">
      <c r="A906" t="s">
        <v>904</v>
      </c>
      <c r="B906" t="s">
        <v>2386</v>
      </c>
      <c r="D906" t="s">
        <v>1630</v>
      </c>
      <c r="E906" t="s">
        <v>3120</v>
      </c>
      <c r="G906" t="s">
        <v>910</v>
      </c>
    </row>
    <row r="907" spans="1:7" x14ac:dyDescent="0.25">
      <c r="A907" t="s">
        <v>905</v>
      </c>
      <c r="B907" t="s">
        <v>2144</v>
      </c>
      <c r="D907" t="s">
        <v>672</v>
      </c>
      <c r="E907" t="s">
        <v>2085</v>
      </c>
      <c r="G907" t="s">
        <v>911</v>
      </c>
    </row>
    <row r="908" spans="1:7" x14ac:dyDescent="0.25">
      <c r="A908" t="s">
        <v>906</v>
      </c>
      <c r="B908" t="s">
        <v>1889</v>
      </c>
      <c r="D908" t="s">
        <v>673</v>
      </c>
      <c r="E908" t="s">
        <v>2773</v>
      </c>
      <c r="G908" t="s">
        <v>912</v>
      </c>
    </row>
    <row r="909" spans="1:7" x14ac:dyDescent="0.25">
      <c r="A909" t="s">
        <v>907</v>
      </c>
      <c r="B909" t="s">
        <v>1977</v>
      </c>
      <c r="D909" t="s">
        <v>674</v>
      </c>
      <c r="E909" t="s">
        <v>2245</v>
      </c>
      <c r="G909" t="s">
        <v>913</v>
      </c>
    </row>
    <row r="910" spans="1:7" x14ac:dyDescent="0.25">
      <c r="A910" t="s">
        <v>908</v>
      </c>
      <c r="B910" t="s">
        <v>1937</v>
      </c>
      <c r="D910" t="s">
        <v>675</v>
      </c>
      <c r="E910" t="s">
        <v>1918</v>
      </c>
      <c r="G910" t="s">
        <v>914</v>
      </c>
    </row>
    <row r="911" spans="1:7" x14ac:dyDescent="0.25">
      <c r="A911" t="s">
        <v>909</v>
      </c>
      <c r="B911" t="s">
        <v>2051</v>
      </c>
      <c r="D911" t="s">
        <v>676</v>
      </c>
      <c r="E911" t="s">
        <v>2098</v>
      </c>
      <c r="G911" t="s">
        <v>915</v>
      </c>
    </row>
    <row r="912" spans="1:7" x14ac:dyDescent="0.25">
      <c r="A912" t="s">
        <v>910</v>
      </c>
      <c r="B912" t="s">
        <v>2541</v>
      </c>
      <c r="D912" t="s">
        <v>677</v>
      </c>
      <c r="E912" t="s">
        <v>1924</v>
      </c>
      <c r="G912" t="s">
        <v>916</v>
      </c>
    </row>
    <row r="913" spans="1:7" x14ac:dyDescent="0.25">
      <c r="A913" t="s">
        <v>911</v>
      </c>
      <c r="B913" t="s">
        <v>2679</v>
      </c>
      <c r="D913" t="s">
        <v>678</v>
      </c>
      <c r="E913" t="s">
        <v>2370</v>
      </c>
      <c r="G913" t="s">
        <v>917</v>
      </c>
    </row>
    <row r="914" spans="1:7" x14ac:dyDescent="0.25">
      <c r="A914" t="s">
        <v>912</v>
      </c>
      <c r="B914" t="s">
        <v>1889</v>
      </c>
      <c r="D914" t="s">
        <v>679</v>
      </c>
      <c r="E914" t="s">
        <v>2423</v>
      </c>
      <c r="G914" t="s">
        <v>918</v>
      </c>
    </row>
    <row r="915" spans="1:7" x14ac:dyDescent="0.25">
      <c r="A915" t="s">
        <v>913</v>
      </c>
      <c r="B915" t="s">
        <v>1934</v>
      </c>
      <c r="D915" t="s">
        <v>1631</v>
      </c>
      <c r="E915" t="s">
        <v>1889</v>
      </c>
      <c r="G915" t="s">
        <v>919</v>
      </c>
    </row>
    <row r="916" spans="1:7" x14ac:dyDescent="0.25">
      <c r="A916" t="s">
        <v>914</v>
      </c>
      <c r="B916" t="s">
        <v>2543</v>
      </c>
      <c r="D916" t="s">
        <v>1632</v>
      </c>
      <c r="E916" t="s">
        <v>1910</v>
      </c>
      <c r="G916" t="s">
        <v>920</v>
      </c>
    </row>
    <row r="917" spans="1:7" x14ac:dyDescent="0.25">
      <c r="A917" t="s">
        <v>915</v>
      </c>
      <c r="B917" t="s">
        <v>1994</v>
      </c>
      <c r="D917" t="s">
        <v>1633</v>
      </c>
      <c r="E917" t="s">
        <v>3000</v>
      </c>
      <c r="G917" t="s">
        <v>921</v>
      </c>
    </row>
    <row r="918" spans="1:7" x14ac:dyDescent="0.25">
      <c r="A918" t="s">
        <v>916</v>
      </c>
      <c r="B918" t="s">
        <v>2463</v>
      </c>
      <c r="D918" t="s">
        <v>680</v>
      </c>
      <c r="E918" t="s">
        <v>2574</v>
      </c>
      <c r="G918" t="s">
        <v>922</v>
      </c>
    </row>
    <row r="919" spans="1:7" x14ac:dyDescent="0.25">
      <c r="A919" t="s">
        <v>917</v>
      </c>
      <c r="B919" t="s">
        <v>2438</v>
      </c>
      <c r="D919" t="s">
        <v>1634</v>
      </c>
      <c r="E919" t="s">
        <v>3138</v>
      </c>
      <c r="G919" t="s">
        <v>923</v>
      </c>
    </row>
    <row r="920" spans="1:7" x14ac:dyDescent="0.25">
      <c r="A920" t="s">
        <v>918</v>
      </c>
      <c r="B920" t="s">
        <v>1910</v>
      </c>
      <c r="D920" t="s">
        <v>1635</v>
      </c>
      <c r="E920" t="s">
        <v>3017</v>
      </c>
      <c r="G920" t="s">
        <v>924</v>
      </c>
    </row>
    <row r="921" spans="1:7" x14ac:dyDescent="0.25">
      <c r="A921" t="s">
        <v>919</v>
      </c>
      <c r="B921" t="s">
        <v>2884</v>
      </c>
      <c r="D921" t="s">
        <v>1636</v>
      </c>
      <c r="E921" t="s">
        <v>2551</v>
      </c>
      <c r="G921" t="s">
        <v>925</v>
      </c>
    </row>
    <row r="922" spans="1:7" x14ac:dyDescent="0.25">
      <c r="A922" t="s">
        <v>920</v>
      </c>
      <c r="B922" t="s">
        <v>1925</v>
      </c>
      <c r="D922" t="s">
        <v>1637</v>
      </c>
      <c r="E922" t="s">
        <v>2917</v>
      </c>
      <c r="G922" t="s">
        <v>926</v>
      </c>
    </row>
    <row r="923" spans="1:7" x14ac:dyDescent="0.25">
      <c r="A923" t="s">
        <v>921</v>
      </c>
      <c r="B923" t="s">
        <v>2865</v>
      </c>
      <c r="D923" t="s">
        <v>681</v>
      </c>
      <c r="E923" t="s">
        <v>2031</v>
      </c>
      <c r="G923" t="s">
        <v>927</v>
      </c>
    </row>
    <row r="924" spans="1:7" x14ac:dyDescent="0.25">
      <c r="A924" t="s">
        <v>922</v>
      </c>
      <c r="B924" t="s">
        <v>2499</v>
      </c>
      <c r="D924" t="s">
        <v>682</v>
      </c>
      <c r="E924" t="s">
        <v>1954</v>
      </c>
      <c r="G924" t="s">
        <v>928</v>
      </c>
    </row>
    <row r="925" spans="1:7" x14ac:dyDescent="0.25">
      <c r="A925" t="s">
        <v>923</v>
      </c>
      <c r="B925" t="s">
        <v>2008</v>
      </c>
      <c r="D925" t="s">
        <v>683</v>
      </c>
      <c r="E925" t="s">
        <v>2098</v>
      </c>
      <c r="G925" t="s">
        <v>929</v>
      </c>
    </row>
    <row r="926" spans="1:7" x14ac:dyDescent="0.25">
      <c r="A926" t="s">
        <v>924</v>
      </c>
      <c r="B926" t="s">
        <v>1953</v>
      </c>
      <c r="D926" t="s">
        <v>1638</v>
      </c>
      <c r="E926" t="s">
        <v>2936</v>
      </c>
      <c r="G926" t="s">
        <v>930</v>
      </c>
    </row>
    <row r="927" spans="1:7" x14ac:dyDescent="0.25">
      <c r="A927" t="s">
        <v>925</v>
      </c>
      <c r="B927" t="s">
        <v>2016</v>
      </c>
      <c r="D927" t="s">
        <v>684</v>
      </c>
      <c r="E927" t="s">
        <v>2358</v>
      </c>
      <c r="G927" t="s">
        <v>931</v>
      </c>
    </row>
    <row r="928" spans="1:7" x14ac:dyDescent="0.25">
      <c r="A928" t="s">
        <v>926</v>
      </c>
      <c r="B928" t="s">
        <v>2182</v>
      </c>
      <c r="D928" t="s">
        <v>685</v>
      </c>
      <c r="E928" t="s">
        <v>2030</v>
      </c>
      <c r="G928" t="s">
        <v>932</v>
      </c>
    </row>
    <row r="929" spans="1:7" x14ac:dyDescent="0.25">
      <c r="A929" t="s">
        <v>927</v>
      </c>
      <c r="B929" t="s">
        <v>2878</v>
      </c>
      <c r="D929" t="s">
        <v>686</v>
      </c>
      <c r="E929" t="s">
        <v>1967</v>
      </c>
      <c r="G929" t="s">
        <v>933</v>
      </c>
    </row>
    <row r="930" spans="1:7" x14ac:dyDescent="0.25">
      <c r="A930" t="s">
        <v>928</v>
      </c>
      <c r="B930" t="s">
        <v>1895</v>
      </c>
      <c r="D930" t="s">
        <v>687</v>
      </c>
      <c r="E930" t="s">
        <v>2329</v>
      </c>
      <c r="G930" t="s">
        <v>934</v>
      </c>
    </row>
    <row r="931" spans="1:7" x14ac:dyDescent="0.25">
      <c r="A931" t="s">
        <v>929</v>
      </c>
      <c r="B931" t="s">
        <v>1994</v>
      </c>
      <c r="D931" t="s">
        <v>688</v>
      </c>
      <c r="E931" t="s">
        <v>2449</v>
      </c>
      <c r="G931" t="s">
        <v>935</v>
      </c>
    </row>
    <row r="932" spans="1:7" x14ac:dyDescent="0.25">
      <c r="A932" t="s">
        <v>930</v>
      </c>
      <c r="B932" t="s">
        <v>1887</v>
      </c>
      <c r="D932" t="s">
        <v>689</v>
      </c>
      <c r="E932" t="s">
        <v>2327</v>
      </c>
      <c r="G932" t="s">
        <v>936</v>
      </c>
    </row>
    <row r="933" spans="1:7" x14ac:dyDescent="0.25">
      <c r="A933" t="s">
        <v>931</v>
      </c>
      <c r="B933" t="s">
        <v>2749</v>
      </c>
      <c r="D933" t="s">
        <v>1639</v>
      </c>
      <c r="E933" t="s">
        <v>1955</v>
      </c>
      <c r="G933" t="s">
        <v>937</v>
      </c>
    </row>
    <row r="934" spans="1:7" x14ac:dyDescent="0.25">
      <c r="A934" t="s">
        <v>932</v>
      </c>
      <c r="B934" t="s">
        <v>1984</v>
      </c>
      <c r="D934" t="s">
        <v>690</v>
      </c>
      <c r="E934" t="s">
        <v>1955</v>
      </c>
      <c r="G934" t="s">
        <v>938</v>
      </c>
    </row>
    <row r="935" spans="1:7" x14ac:dyDescent="0.25">
      <c r="A935" t="s">
        <v>933</v>
      </c>
      <c r="B935" t="s">
        <v>2169</v>
      </c>
      <c r="D935" t="s">
        <v>691</v>
      </c>
      <c r="E935" t="s">
        <v>1957</v>
      </c>
      <c r="G935" t="s">
        <v>939</v>
      </c>
    </row>
    <row r="936" spans="1:7" x14ac:dyDescent="0.25">
      <c r="A936" t="s">
        <v>934</v>
      </c>
      <c r="B936" t="s">
        <v>2169</v>
      </c>
      <c r="D936" t="s">
        <v>692</v>
      </c>
      <c r="E936" t="s">
        <v>2285</v>
      </c>
      <c r="G936" t="s">
        <v>940</v>
      </c>
    </row>
    <row r="937" spans="1:7" x14ac:dyDescent="0.25">
      <c r="A937" t="s">
        <v>935</v>
      </c>
      <c r="B937" t="s">
        <v>2654</v>
      </c>
      <c r="D937" t="s">
        <v>693</v>
      </c>
      <c r="E937" t="s">
        <v>2619</v>
      </c>
      <c r="G937" t="s">
        <v>941</v>
      </c>
    </row>
    <row r="938" spans="1:7" x14ac:dyDescent="0.25">
      <c r="A938" t="s">
        <v>936</v>
      </c>
      <c r="B938" t="s">
        <v>2115</v>
      </c>
      <c r="D938" t="s">
        <v>694</v>
      </c>
      <c r="E938" t="s">
        <v>2284</v>
      </c>
      <c r="G938" t="s">
        <v>942</v>
      </c>
    </row>
    <row r="939" spans="1:7" x14ac:dyDescent="0.25">
      <c r="A939" t="s">
        <v>937</v>
      </c>
      <c r="B939" t="s">
        <v>2548</v>
      </c>
      <c r="D939" t="s">
        <v>695</v>
      </c>
      <c r="E939" t="s">
        <v>1984</v>
      </c>
      <c r="G939" t="s">
        <v>943</v>
      </c>
    </row>
    <row r="940" spans="1:7" x14ac:dyDescent="0.25">
      <c r="A940" t="s">
        <v>938</v>
      </c>
      <c r="B940" t="s">
        <v>2104</v>
      </c>
      <c r="D940" t="s">
        <v>696</v>
      </c>
      <c r="E940" t="s">
        <v>2328</v>
      </c>
      <c r="G940" t="s">
        <v>944</v>
      </c>
    </row>
    <row r="941" spans="1:7" x14ac:dyDescent="0.25">
      <c r="A941" t="s">
        <v>939</v>
      </c>
      <c r="B941" t="s">
        <v>2051</v>
      </c>
      <c r="D941" t="s">
        <v>697</v>
      </c>
      <c r="E941" t="s">
        <v>1954</v>
      </c>
      <c r="G941" t="s">
        <v>945</v>
      </c>
    </row>
    <row r="942" spans="1:7" x14ac:dyDescent="0.25">
      <c r="A942" t="s">
        <v>940</v>
      </c>
      <c r="B942" t="s">
        <v>2211</v>
      </c>
      <c r="D942" t="s">
        <v>698</v>
      </c>
      <c r="E942" t="s">
        <v>2347</v>
      </c>
      <c r="G942" t="s">
        <v>946</v>
      </c>
    </row>
    <row r="943" spans="1:7" x14ac:dyDescent="0.25">
      <c r="A943" t="s">
        <v>941</v>
      </c>
      <c r="B943" t="s">
        <v>1889</v>
      </c>
      <c r="D943" t="s">
        <v>699</v>
      </c>
      <c r="E943" t="s">
        <v>2009</v>
      </c>
      <c r="G943" t="s">
        <v>947</v>
      </c>
    </row>
    <row r="944" spans="1:7" x14ac:dyDescent="0.25">
      <c r="A944" t="s">
        <v>942</v>
      </c>
      <c r="B944" t="s">
        <v>2409</v>
      </c>
      <c r="D944" t="s">
        <v>700</v>
      </c>
      <c r="E944" t="s">
        <v>2575</v>
      </c>
      <c r="G944" t="s">
        <v>948</v>
      </c>
    </row>
    <row r="945" spans="1:7" x14ac:dyDescent="0.25">
      <c r="A945" t="s">
        <v>943</v>
      </c>
      <c r="B945" t="s">
        <v>2635</v>
      </c>
      <c r="D945" t="s">
        <v>701</v>
      </c>
      <c r="E945" t="s">
        <v>1954</v>
      </c>
      <c r="G945" t="s">
        <v>949</v>
      </c>
    </row>
    <row r="946" spans="1:7" x14ac:dyDescent="0.25">
      <c r="A946" t="s">
        <v>944</v>
      </c>
      <c r="B946" t="s">
        <v>2042</v>
      </c>
      <c r="D946" t="s">
        <v>702</v>
      </c>
      <c r="E946" t="s">
        <v>2422</v>
      </c>
      <c r="G946" t="s">
        <v>950</v>
      </c>
    </row>
    <row r="947" spans="1:7" x14ac:dyDescent="0.25">
      <c r="A947" t="s">
        <v>945</v>
      </c>
      <c r="B947" t="s">
        <v>2526</v>
      </c>
      <c r="D947" t="s">
        <v>703</v>
      </c>
      <c r="E947" t="s">
        <v>1946</v>
      </c>
      <c r="G947" t="s">
        <v>951</v>
      </c>
    </row>
    <row r="948" spans="1:7" x14ac:dyDescent="0.25">
      <c r="A948" t="s">
        <v>946</v>
      </c>
      <c r="B948" t="s">
        <v>2095</v>
      </c>
      <c r="D948" t="s">
        <v>704</v>
      </c>
      <c r="E948" t="s">
        <v>2250</v>
      </c>
      <c r="G948" t="s">
        <v>952</v>
      </c>
    </row>
    <row r="949" spans="1:7" x14ac:dyDescent="0.25">
      <c r="A949" t="s">
        <v>947</v>
      </c>
      <c r="B949" t="s">
        <v>2402</v>
      </c>
      <c r="D949" t="s">
        <v>705</v>
      </c>
      <c r="E949" t="s">
        <v>2582</v>
      </c>
      <c r="G949" t="s">
        <v>953</v>
      </c>
    </row>
    <row r="950" spans="1:7" x14ac:dyDescent="0.25">
      <c r="A950" t="s">
        <v>948</v>
      </c>
      <c r="B950" t="s">
        <v>2884</v>
      </c>
      <c r="D950" t="s">
        <v>1640</v>
      </c>
      <c r="E950" t="s">
        <v>2951</v>
      </c>
      <c r="G950" t="s">
        <v>954</v>
      </c>
    </row>
    <row r="951" spans="1:7" x14ac:dyDescent="0.25">
      <c r="A951" t="s">
        <v>949</v>
      </c>
      <c r="B951" t="s">
        <v>2223</v>
      </c>
      <c r="D951" t="s">
        <v>706</v>
      </c>
      <c r="E951" t="s">
        <v>2658</v>
      </c>
      <c r="G951" t="s">
        <v>955</v>
      </c>
    </row>
    <row r="952" spans="1:7" x14ac:dyDescent="0.25">
      <c r="A952" t="s">
        <v>950</v>
      </c>
      <c r="B952" t="s">
        <v>2096</v>
      </c>
      <c r="D952" t="s">
        <v>707</v>
      </c>
      <c r="E952" t="s">
        <v>2539</v>
      </c>
      <c r="G952" t="s">
        <v>956</v>
      </c>
    </row>
    <row r="953" spans="1:7" x14ac:dyDescent="0.25">
      <c r="A953" t="s">
        <v>951</v>
      </c>
      <c r="B953" t="s">
        <v>1895</v>
      </c>
      <c r="D953" t="s">
        <v>708</v>
      </c>
      <c r="E953" t="s">
        <v>2270</v>
      </c>
      <c r="G953" t="s">
        <v>957</v>
      </c>
    </row>
    <row r="954" spans="1:7" x14ac:dyDescent="0.25">
      <c r="A954" t="s">
        <v>952</v>
      </c>
      <c r="B954" t="s">
        <v>2560</v>
      </c>
      <c r="D954" t="s">
        <v>709</v>
      </c>
      <c r="E954" t="s">
        <v>2552</v>
      </c>
      <c r="G954" t="s">
        <v>958</v>
      </c>
    </row>
    <row r="955" spans="1:7" x14ac:dyDescent="0.25">
      <c r="A955" t="s">
        <v>953</v>
      </c>
      <c r="B955" t="s">
        <v>2376</v>
      </c>
      <c r="D955" t="s">
        <v>710</v>
      </c>
      <c r="E955" t="s">
        <v>1937</v>
      </c>
      <c r="G955" t="s">
        <v>959</v>
      </c>
    </row>
    <row r="956" spans="1:7" x14ac:dyDescent="0.25">
      <c r="A956" t="s">
        <v>954</v>
      </c>
      <c r="B956" t="s">
        <v>2258</v>
      </c>
      <c r="D956" t="s">
        <v>1641</v>
      </c>
      <c r="E956" t="s">
        <v>3179</v>
      </c>
      <c r="G956" t="s">
        <v>960</v>
      </c>
    </row>
    <row r="957" spans="1:7" x14ac:dyDescent="0.25">
      <c r="A957" t="s">
        <v>955</v>
      </c>
      <c r="B957" t="s">
        <v>2794</v>
      </c>
      <c r="D957" t="s">
        <v>1642</v>
      </c>
      <c r="E957" t="s">
        <v>3014</v>
      </c>
      <c r="G957" t="s">
        <v>961</v>
      </c>
    </row>
    <row r="958" spans="1:7" x14ac:dyDescent="0.25">
      <c r="A958" t="s">
        <v>956</v>
      </c>
      <c r="B958" t="s">
        <v>2213</v>
      </c>
      <c r="D958" t="s">
        <v>711</v>
      </c>
      <c r="E958" t="s">
        <v>2498</v>
      </c>
      <c r="G958" t="s">
        <v>962</v>
      </c>
    </row>
    <row r="959" spans="1:7" x14ac:dyDescent="0.25">
      <c r="A959" t="s">
        <v>957</v>
      </c>
      <c r="B959" t="s">
        <v>2875</v>
      </c>
      <c r="D959" t="s">
        <v>712</v>
      </c>
      <c r="E959" t="s">
        <v>2319</v>
      </c>
      <c r="G959" t="s">
        <v>963</v>
      </c>
    </row>
    <row r="960" spans="1:7" x14ac:dyDescent="0.25">
      <c r="A960" t="s">
        <v>958</v>
      </c>
      <c r="B960" t="s">
        <v>2149</v>
      </c>
      <c r="D960" t="s">
        <v>1643</v>
      </c>
      <c r="E960" t="s">
        <v>3094</v>
      </c>
      <c r="G960" t="s">
        <v>964</v>
      </c>
    </row>
    <row r="961" spans="1:7" x14ac:dyDescent="0.25">
      <c r="A961" t="s">
        <v>959</v>
      </c>
      <c r="B961" t="s">
        <v>2884</v>
      </c>
      <c r="D961" t="s">
        <v>713</v>
      </c>
      <c r="E961" t="s">
        <v>2156</v>
      </c>
      <c r="G961" t="s">
        <v>965</v>
      </c>
    </row>
    <row r="962" spans="1:7" x14ac:dyDescent="0.25">
      <c r="A962" t="s">
        <v>960</v>
      </c>
      <c r="B962" t="s">
        <v>1994</v>
      </c>
      <c r="D962" t="s">
        <v>1644</v>
      </c>
      <c r="E962" t="s">
        <v>2009</v>
      </c>
      <c r="G962" t="s">
        <v>966</v>
      </c>
    </row>
    <row r="963" spans="1:7" x14ac:dyDescent="0.25">
      <c r="A963" t="s">
        <v>961</v>
      </c>
      <c r="B963" t="s">
        <v>2884</v>
      </c>
      <c r="D963" t="s">
        <v>714</v>
      </c>
      <c r="E963" t="s">
        <v>2761</v>
      </c>
      <c r="G963" t="s">
        <v>967</v>
      </c>
    </row>
    <row r="964" spans="1:7" x14ac:dyDescent="0.25">
      <c r="A964" t="s">
        <v>962</v>
      </c>
      <c r="B964" t="s">
        <v>2051</v>
      </c>
      <c r="D964" t="s">
        <v>715</v>
      </c>
      <c r="E964" t="s">
        <v>2017</v>
      </c>
      <c r="G964" t="s">
        <v>968</v>
      </c>
    </row>
    <row r="965" spans="1:7" x14ac:dyDescent="0.25">
      <c r="A965" t="s">
        <v>963</v>
      </c>
      <c r="B965" t="s">
        <v>2110</v>
      </c>
      <c r="D965" t="s">
        <v>716</v>
      </c>
      <c r="E965" t="s">
        <v>2568</v>
      </c>
      <c r="G965" t="s">
        <v>969</v>
      </c>
    </row>
    <row r="966" spans="1:7" x14ac:dyDescent="0.25">
      <c r="A966" t="s">
        <v>964</v>
      </c>
      <c r="B966" t="s">
        <v>1956</v>
      </c>
      <c r="D966" t="s">
        <v>717</v>
      </c>
      <c r="E966" t="s">
        <v>2538</v>
      </c>
      <c r="G966" t="s">
        <v>970</v>
      </c>
    </row>
    <row r="967" spans="1:7" x14ac:dyDescent="0.25">
      <c r="A967" t="s">
        <v>965</v>
      </c>
      <c r="B967" t="s">
        <v>2432</v>
      </c>
      <c r="D967" t="s">
        <v>1645</v>
      </c>
      <c r="E967" t="s">
        <v>2896</v>
      </c>
      <c r="G967" t="s">
        <v>971</v>
      </c>
    </row>
    <row r="968" spans="1:7" x14ac:dyDescent="0.25">
      <c r="A968" t="s">
        <v>966</v>
      </c>
      <c r="B968" t="s">
        <v>2032</v>
      </c>
      <c r="D968" t="s">
        <v>1646</v>
      </c>
      <c r="E968" t="s">
        <v>3093</v>
      </c>
      <c r="G968" t="s">
        <v>972</v>
      </c>
    </row>
    <row r="969" spans="1:7" x14ac:dyDescent="0.25">
      <c r="A969" t="s">
        <v>967</v>
      </c>
      <c r="B969" t="s">
        <v>2867</v>
      </c>
      <c r="D969" t="s">
        <v>718</v>
      </c>
      <c r="E969" t="s">
        <v>2743</v>
      </c>
      <c r="G969" t="s">
        <v>973</v>
      </c>
    </row>
    <row r="970" spans="1:7" x14ac:dyDescent="0.25">
      <c r="A970" t="s">
        <v>968</v>
      </c>
      <c r="B970" t="s">
        <v>2119</v>
      </c>
      <c r="D970" t="s">
        <v>719</v>
      </c>
      <c r="E970" t="s">
        <v>2435</v>
      </c>
      <c r="G970" t="s">
        <v>974</v>
      </c>
    </row>
    <row r="971" spans="1:7" x14ac:dyDescent="0.25">
      <c r="A971" t="s">
        <v>969</v>
      </c>
      <c r="B971" t="s">
        <v>2233</v>
      </c>
      <c r="D971" t="s">
        <v>720</v>
      </c>
      <c r="E971" t="s">
        <v>2013</v>
      </c>
      <c r="G971" t="s">
        <v>975</v>
      </c>
    </row>
    <row r="972" spans="1:7" x14ac:dyDescent="0.25">
      <c r="A972" t="s">
        <v>970</v>
      </c>
      <c r="B972" t="s">
        <v>1904</v>
      </c>
      <c r="D972" t="s">
        <v>721</v>
      </c>
      <c r="E972" t="s">
        <v>2098</v>
      </c>
      <c r="G972" t="s">
        <v>976</v>
      </c>
    </row>
    <row r="973" spans="1:7" x14ac:dyDescent="0.25">
      <c r="A973" t="s">
        <v>971</v>
      </c>
      <c r="B973" t="s">
        <v>2066</v>
      </c>
      <c r="D973" t="s">
        <v>722</v>
      </c>
      <c r="E973" t="s">
        <v>1960</v>
      </c>
      <c r="G973" t="s">
        <v>977</v>
      </c>
    </row>
    <row r="974" spans="1:7" x14ac:dyDescent="0.25">
      <c r="A974" t="s">
        <v>972</v>
      </c>
      <c r="B974" t="s">
        <v>1912</v>
      </c>
      <c r="D974" t="s">
        <v>723</v>
      </c>
      <c r="E974" t="s">
        <v>1889</v>
      </c>
      <c r="G974" t="s">
        <v>978</v>
      </c>
    </row>
    <row r="975" spans="1:7" x14ac:dyDescent="0.25">
      <c r="A975" t="s">
        <v>973</v>
      </c>
      <c r="B975" t="s">
        <v>2677</v>
      </c>
      <c r="D975" t="s">
        <v>724</v>
      </c>
      <c r="E975" t="s">
        <v>2528</v>
      </c>
      <c r="G975" t="s">
        <v>979</v>
      </c>
    </row>
    <row r="976" spans="1:7" x14ac:dyDescent="0.25">
      <c r="A976" t="s">
        <v>974</v>
      </c>
      <c r="B976" t="s">
        <v>2274</v>
      </c>
      <c r="D976" t="s">
        <v>725</v>
      </c>
      <c r="E976" t="s">
        <v>1919</v>
      </c>
      <c r="G976" t="s">
        <v>980</v>
      </c>
    </row>
    <row r="977" spans="1:7" x14ac:dyDescent="0.25">
      <c r="A977" t="s">
        <v>975</v>
      </c>
      <c r="B977" t="s">
        <v>2485</v>
      </c>
      <c r="D977" t="s">
        <v>726</v>
      </c>
      <c r="E977" t="s">
        <v>2528</v>
      </c>
      <c r="G977" t="s">
        <v>981</v>
      </c>
    </row>
    <row r="978" spans="1:7" x14ac:dyDescent="0.25">
      <c r="A978" t="s">
        <v>976</v>
      </c>
      <c r="B978" t="s">
        <v>1918</v>
      </c>
      <c r="D978" t="s">
        <v>727</v>
      </c>
      <c r="E978" t="s">
        <v>2499</v>
      </c>
      <c r="G978" t="s">
        <v>982</v>
      </c>
    </row>
    <row r="979" spans="1:7" x14ac:dyDescent="0.25">
      <c r="A979" t="s">
        <v>977</v>
      </c>
      <c r="B979" t="s">
        <v>1918</v>
      </c>
      <c r="D979" t="s">
        <v>728</v>
      </c>
      <c r="E979" t="s">
        <v>2256</v>
      </c>
      <c r="G979" t="s">
        <v>983</v>
      </c>
    </row>
    <row r="980" spans="1:7" x14ac:dyDescent="0.25">
      <c r="A980" t="s">
        <v>978</v>
      </c>
      <c r="B980" t="s">
        <v>1984</v>
      </c>
      <c r="D980" t="s">
        <v>1647</v>
      </c>
      <c r="E980" t="s">
        <v>2112</v>
      </c>
      <c r="G980" t="s">
        <v>984</v>
      </c>
    </row>
    <row r="981" spans="1:7" x14ac:dyDescent="0.25">
      <c r="A981" t="s">
        <v>979</v>
      </c>
      <c r="B981" t="s">
        <v>2158</v>
      </c>
      <c r="D981" t="s">
        <v>729</v>
      </c>
      <c r="E981" t="s">
        <v>1951</v>
      </c>
      <c r="G981" t="s">
        <v>985</v>
      </c>
    </row>
    <row r="982" spans="1:7" x14ac:dyDescent="0.25">
      <c r="A982" t="s">
        <v>980</v>
      </c>
      <c r="B982" t="s">
        <v>2158</v>
      </c>
      <c r="D982" t="s">
        <v>730</v>
      </c>
      <c r="E982" t="s">
        <v>2801</v>
      </c>
      <c r="G982" t="s">
        <v>986</v>
      </c>
    </row>
    <row r="983" spans="1:7" x14ac:dyDescent="0.25">
      <c r="A983" t="s">
        <v>981</v>
      </c>
      <c r="B983" t="s">
        <v>2781</v>
      </c>
      <c r="D983" t="s">
        <v>731</v>
      </c>
      <c r="E983" t="s">
        <v>2825</v>
      </c>
      <c r="G983" t="s">
        <v>987</v>
      </c>
    </row>
    <row r="984" spans="1:7" x14ac:dyDescent="0.25">
      <c r="A984" t="s">
        <v>982</v>
      </c>
      <c r="B984" t="s">
        <v>2884</v>
      </c>
      <c r="D984" t="s">
        <v>732</v>
      </c>
      <c r="E984" t="s">
        <v>1936</v>
      </c>
      <c r="G984" t="s">
        <v>988</v>
      </c>
    </row>
    <row r="985" spans="1:7" x14ac:dyDescent="0.25">
      <c r="A985" t="s">
        <v>983</v>
      </c>
      <c r="B985" t="s">
        <v>2859</v>
      </c>
      <c r="D985" t="s">
        <v>1648</v>
      </c>
      <c r="E985" t="s">
        <v>1889</v>
      </c>
      <c r="G985" t="s">
        <v>989</v>
      </c>
    </row>
    <row r="986" spans="1:7" x14ac:dyDescent="0.25">
      <c r="A986" t="s">
        <v>984</v>
      </c>
      <c r="B986" t="s">
        <v>2513</v>
      </c>
      <c r="D986" t="s">
        <v>1649</v>
      </c>
      <c r="E986" t="s">
        <v>2066</v>
      </c>
      <c r="G986" t="s">
        <v>990</v>
      </c>
    </row>
    <row r="987" spans="1:7" x14ac:dyDescent="0.25">
      <c r="A987" t="s">
        <v>985</v>
      </c>
      <c r="B987" t="s">
        <v>2617</v>
      </c>
      <c r="D987" t="s">
        <v>733</v>
      </c>
      <c r="E987" t="s">
        <v>2437</v>
      </c>
      <c r="G987" t="s">
        <v>991</v>
      </c>
    </row>
    <row r="988" spans="1:7" x14ac:dyDescent="0.25">
      <c r="A988" t="s">
        <v>986</v>
      </c>
      <c r="B988" t="s">
        <v>2674</v>
      </c>
      <c r="D988" t="s">
        <v>734</v>
      </c>
      <c r="E988" t="s">
        <v>2814</v>
      </c>
      <c r="G988" t="s">
        <v>992</v>
      </c>
    </row>
    <row r="989" spans="1:7" x14ac:dyDescent="0.25">
      <c r="A989" t="s">
        <v>987</v>
      </c>
      <c r="B989" t="s">
        <v>2791</v>
      </c>
      <c r="D989" t="s">
        <v>1650</v>
      </c>
      <c r="E989" t="s">
        <v>3033</v>
      </c>
      <c r="G989" t="s">
        <v>993</v>
      </c>
    </row>
    <row r="990" spans="1:7" x14ac:dyDescent="0.25">
      <c r="A990" t="s">
        <v>988</v>
      </c>
      <c r="B990" t="s">
        <v>2884</v>
      </c>
      <c r="D990" t="s">
        <v>1651</v>
      </c>
      <c r="E990" t="s">
        <v>2636</v>
      </c>
      <c r="G990" t="s">
        <v>994</v>
      </c>
    </row>
    <row r="991" spans="1:7" x14ac:dyDescent="0.25">
      <c r="A991" t="s">
        <v>989</v>
      </c>
      <c r="B991" t="s">
        <v>2197</v>
      </c>
      <c r="D991" t="s">
        <v>735</v>
      </c>
      <c r="E991" t="s">
        <v>2503</v>
      </c>
      <c r="G991" t="s">
        <v>995</v>
      </c>
    </row>
    <row r="992" spans="1:7" x14ac:dyDescent="0.25">
      <c r="A992" t="s">
        <v>990</v>
      </c>
      <c r="B992" t="s">
        <v>2866</v>
      </c>
      <c r="D992" t="s">
        <v>736</v>
      </c>
      <c r="E992" t="s">
        <v>2079</v>
      </c>
      <c r="G992" t="s">
        <v>996</v>
      </c>
    </row>
    <row r="993" spans="1:7" x14ac:dyDescent="0.25">
      <c r="A993" t="s">
        <v>991</v>
      </c>
      <c r="B993" t="s">
        <v>2884</v>
      </c>
      <c r="D993" t="s">
        <v>1652</v>
      </c>
      <c r="E993" t="s">
        <v>1934</v>
      </c>
      <c r="G993" t="s">
        <v>997</v>
      </c>
    </row>
    <row r="994" spans="1:7" x14ac:dyDescent="0.25">
      <c r="A994" t="s">
        <v>992</v>
      </c>
      <c r="B994" t="s">
        <v>1959</v>
      </c>
      <c r="D994" t="s">
        <v>737</v>
      </c>
      <c r="E994" t="s">
        <v>1889</v>
      </c>
      <c r="G994" t="s">
        <v>998</v>
      </c>
    </row>
    <row r="995" spans="1:7" x14ac:dyDescent="0.25">
      <c r="A995" t="s">
        <v>993</v>
      </c>
      <c r="B995" t="s">
        <v>2489</v>
      </c>
      <c r="D995" t="s">
        <v>738</v>
      </c>
      <c r="E995" t="s">
        <v>2684</v>
      </c>
      <c r="G995" t="s">
        <v>999</v>
      </c>
    </row>
    <row r="996" spans="1:7" x14ac:dyDescent="0.25">
      <c r="A996" t="s">
        <v>994</v>
      </c>
      <c r="B996" t="s">
        <v>1918</v>
      </c>
      <c r="D996" t="s">
        <v>1653</v>
      </c>
      <c r="E996" t="s">
        <v>2797</v>
      </c>
      <c r="G996" t="s">
        <v>1000</v>
      </c>
    </row>
    <row r="997" spans="1:7" x14ac:dyDescent="0.25">
      <c r="A997" t="s">
        <v>995</v>
      </c>
      <c r="B997" t="s">
        <v>2648</v>
      </c>
      <c r="D997" t="s">
        <v>1654</v>
      </c>
      <c r="E997" t="s">
        <v>1916</v>
      </c>
      <c r="G997" t="s">
        <v>1001</v>
      </c>
    </row>
    <row r="998" spans="1:7" x14ac:dyDescent="0.25">
      <c r="A998" t="s">
        <v>996</v>
      </c>
      <c r="B998" t="s">
        <v>2162</v>
      </c>
      <c r="D998" t="s">
        <v>1655</v>
      </c>
      <c r="E998" t="s">
        <v>1889</v>
      </c>
      <c r="G998" t="s">
        <v>1002</v>
      </c>
    </row>
    <row r="999" spans="1:7" x14ac:dyDescent="0.25">
      <c r="A999" t="s">
        <v>997</v>
      </c>
      <c r="B999" t="s">
        <v>2162</v>
      </c>
      <c r="D999" t="s">
        <v>739</v>
      </c>
      <c r="E999" t="s">
        <v>1889</v>
      </c>
      <c r="G999" t="s">
        <v>1003</v>
      </c>
    </row>
    <row r="1000" spans="1:7" x14ac:dyDescent="0.25">
      <c r="A1000" t="s">
        <v>998</v>
      </c>
      <c r="B1000" t="s">
        <v>2162</v>
      </c>
      <c r="D1000" t="s">
        <v>740</v>
      </c>
      <c r="E1000" t="s">
        <v>2849</v>
      </c>
      <c r="G1000" t="s">
        <v>1004</v>
      </c>
    </row>
    <row r="1001" spans="1:7" x14ac:dyDescent="0.25">
      <c r="A1001" t="s">
        <v>999</v>
      </c>
      <c r="B1001" t="s">
        <v>2162</v>
      </c>
      <c r="D1001" t="s">
        <v>741</v>
      </c>
      <c r="E1001" t="s">
        <v>1940</v>
      </c>
      <c r="G1001" t="s">
        <v>1005</v>
      </c>
    </row>
    <row r="1002" spans="1:7" x14ac:dyDescent="0.25">
      <c r="A1002" t="s">
        <v>1000</v>
      </c>
      <c r="B1002" t="s">
        <v>2199</v>
      </c>
      <c r="D1002" t="s">
        <v>1656</v>
      </c>
      <c r="E1002" t="s">
        <v>2382</v>
      </c>
      <c r="G1002" t="s">
        <v>1006</v>
      </c>
    </row>
    <row r="1003" spans="1:7" x14ac:dyDescent="0.25">
      <c r="A1003" t="s">
        <v>1001</v>
      </c>
      <c r="B1003" t="s">
        <v>2720</v>
      </c>
      <c r="D1003" t="s">
        <v>742</v>
      </c>
      <c r="E1003" t="s">
        <v>1937</v>
      </c>
      <c r="G1003" t="s">
        <v>1007</v>
      </c>
    </row>
    <row r="1004" spans="1:7" x14ac:dyDescent="0.25">
      <c r="A1004" t="s">
        <v>1002</v>
      </c>
      <c r="B1004" t="s">
        <v>2884</v>
      </c>
      <c r="D1004" t="s">
        <v>743</v>
      </c>
      <c r="E1004" t="s">
        <v>1889</v>
      </c>
      <c r="G1004" t="s">
        <v>1008</v>
      </c>
    </row>
    <row r="1005" spans="1:7" x14ac:dyDescent="0.25">
      <c r="A1005" t="s">
        <v>1003</v>
      </c>
      <c r="B1005" t="s">
        <v>2408</v>
      </c>
      <c r="D1005" t="s">
        <v>1657</v>
      </c>
      <c r="E1005" t="s">
        <v>2098</v>
      </c>
      <c r="G1005" t="s">
        <v>1009</v>
      </c>
    </row>
    <row r="1006" spans="1:7" x14ac:dyDescent="0.25">
      <c r="A1006" t="s">
        <v>1004</v>
      </c>
      <c r="B1006" t="s">
        <v>2065</v>
      </c>
      <c r="D1006" t="s">
        <v>1658</v>
      </c>
      <c r="E1006" t="s">
        <v>3134</v>
      </c>
      <c r="G1006" t="s">
        <v>1010</v>
      </c>
    </row>
    <row r="1007" spans="1:7" x14ac:dyDescent="0.25">
      <c r="A1007" t="s">
        <v>1005</v>
      </c>
      <c r="B1007" t="s">
        <v>2084</v>
      </c>
      <c r="D1007" t="s">
        <v>744</v>
      </c>
      <c r="E1007" t="s">
        <v>2192</v>
      </c>
      <c r="G1007" t="s">
        <v>1011</v>
      </c>
    </row>
    <row r="1008" spans="1:7" x14ac:dyDescent="0.25">
      <c r="A1008" t="s">
        <v>1006</v>
      </c>
      <c r="B1008" t="s">
        <v>1907</v>
      </c>
      <c r="D1008" t="s">
        <v>745</v>
      </c>
      <c r="E1008" t="s">
        <v>2725</v>
      </c>
      <c r="G1008" t="s">
        <v>1012</v>
      </c>
    </row>
    <row r="1009" spans="1:7" x14ac:dyDescent="0.25">
      <c r="A1009" t="s">
        <v>1007</v>
      </c>
      <c r="B1009" t="s">
        <v>2343</v>
      </c>
      <c r="D1009" t="s">
        <v>746</v>
      </c>
      <c r="E1009" t="s">
        <v>1946</v>
      </c>
      <c r="G1009" t="s">
        <v>1013</v>
      </c>
    </row>
    <row r="1010" spans="1:7" x14ac:dyDescent="0.25">
      <c r="A1010" t="s">
        <v>1008</v>
      </c>
      <c r="B1010" t="s">
        <v>2790</v>
      </c>
      <c r="D1010" t="s">
        <v>1659</v>
      </c>
      <c r="E1010" t="s">
        <v>2366</v>
      </c>
      <c r="G1010" t="s">
        <v>1014</v>
      </c>
    </row>
    <row r="1011" spans="1:7" x14ac:dyDescent="0.25">
      <c r="A1011" t="s">
        <v>1009</v>
      </c>
      <c r="B1011" t="s">
        <v>2760</v>
      </c>
      <c r="D1011" t="s">
        <v>747</v>
      </c>
      <c r="E1011" t="s">
        <v>2133</v>
      </c>
      <c r="G1011" t="s">
        <v>1015</v>
      </c>
    </row>
    <row r="1012" spans="1:7" x14ac:dyDescent="0.25">
      <c r="A1012" t="s">
        <v>1010</v>
      </c>
      <c r="B1012" t="s">
        <v>2636</v>
      </c>
      <c r="D1012" t="s">
        <v>748</v>
      </c>
      <c r="E1012" t="s">
        <v>2715</v>
      </c>
      <c r="G1012" t="s">
        <v>1016</v>
      </c>
    </row>
    <row r="1013" spans="1:7" x14ac:dyDescent="0.25">
      <c r="A1013" t="s">
        <v>1011</v>
      </c>
      <c r="B1013" t="s">
        <v>2266</v>
      </c>
      <c r="D1013" t="s">
        <v>749</v>
      </c>
      <c r="E1013" t="s">
        <v>2647</v>
      </c>
      <c r="G1013" t="s">
        <v>1017</v>
      </c>
    </row>
    <row r="1014" spans="1:7" x14ac:dyDescent="0.25">
      <c r="A1014" t="s">
        <v>1012</v>
      </c>
      <c r="B1014" t="s">
        <v>1889</v>
      </c>
      <c r="D1014" t="s">
        <v>1660</v>
      </c>
      <c r="E1014" t="s">
        <v>3192</v>
      </c>
      <c r="G1014" t="s">
        <v>1018</v>
      </c>
    </row>
    <row r="1015" spans="1:7" x14ac:dyDescent="0.25">
      <c r="A1015" t="s">
        <v>1013</v>
      </c>
      <c r="B1015" t="s">
        <v>2884</v>
      </c>
      <c r="D1015" t="s">
        <v>750</v>
      </c>
      <c r="E1015" t="s">
        <v>2232</v>
      </c>
      <c r="G1015" t="s">
        <v>1019</v>
      </c>
    </row>
    <row r="1016" spans="1:7" x14ac:dyDescent="0.25">
      <c r="A1016" t="s">
        <v>1014</v>
      </c>
      <c r="B1016" t="s">
        <v>1952</v>
      </c>
      <c r="D1016" t="s">
        <v>751</v>
      </c>
      <c r="E1016" t="s">
        <v>2238</v>
      </c>
      <c r="G1016" t="s">
        <v>1020</v>
      </c>
    </row>
    <row r="1017" spans="1:7" x14ac:dyDescent="0.25">
      <c r="A1017" t="s">
        <v>1015</v>
      </c>
      <c r="B1017" t="s">
        <v>2497</v>
      </c>
      <c r="D1017" t="s">
        <v>752</v>
      </c>
      <c r="E1017" t="s">
        <v>2238</v>
      </c>
      <c r="G1017" t="s">
        <v>1021</v>
      </c>
    </row>
    <row r="1018" spans="1:7" x14ac:dyDescent="0.25">
      <c r="A1018" t="s">
        <v>1016</v>
      </c>
      <c r="B1018" t="s">
        <v>2679</v>
      </c>
      <c r="D1018" t="s">
        <v>753</v>
      </c>
      <c r="E1018" t="s">
        <v>1919</v>
      </c>
      <c r="G1018" t="s">
        <v>1022</v>
      </c>
    </row>
    <row r="1019" spans="1:7" x14ac:dyDescent="0.25">
      <c r="A1019" t="s">
        <v>1017</v>
      </c>
      <c r="B1019" t="s">
        <v>1900</v>
      </c>
      <c r="D1019" t="s">
        <v>754</v>
      </c>
      <c r="E1019" t="s">
        <v>2368</v>
      </c>
      <c r="G1019" t="s">
        <v>1023</v>
      </c>
    </row>
    <row r="1020" spans="1:7" x14ac:dyDescent="0.25">
      <c r="A1020" t="s">
        <v>1018</v>
      </c>
      <c r="B1020" t="s">
        <v>2535</v>
      </c>
      <c r="D1020" t="s">
        <v>755</v>
      </c>
      <c r="E1020" t="s">
        <v>2788</v>
      </c>
      <c r="G1020" t="s">
        <v>1024</v>
      </c>
    </row>
    <row r="1021" spans="1:7" x14ac:dyDescent="0.25">
      <c r="A1021" t="s">
        <v>1019</v>
      </c>
      <c r="B1021" t="s">
        <v>1962</v>
      </c>
      <c r="D1021" t="s">
        <v>756</v>
      </c>
      <c r="E1021" t="s">
        <v>2342</v>
      </c>
      <c r="G1021" t="s">
        <v>1025</v>
      </c>
    </row>
    <row r="1022" spans="1:7" x14ac:dyDescent="0.25">
      <c r="A1022" t="s">
        <v>1020</v>
      </c>
      <c r="B1022" t="s">
        <v>1961</v>
      </c>
      <c r="D1022" t="s">
        <v>1661</v>
      </c>
      <c r="E1022" t="s">
        <v>2223</v>
      </c>
      <c r="G1022" t="s">
        <v>1026</v>
      </c>
    </row>
    <row r="1023" spans="1:7" x14ac:dyDescent="0.25">
      <c r="A1023" t="s">
        <v>1021</v>
      </c>
      <c r="B1023" t="s">
        <v>2820</v>
      </c>
      <c r="D1023" t="s">
        <v>757</v>
      </c>
      <c r="E1023" t="s">
        <v>2829</v>
      </c>
      <c r="G1023" t="s">
        <v>1027</v>
      </c>
    </row>
    <row r="1024" spans="1:7" x14ac:dyDescent="0.25">
      <c r="A1024" t="s">
        <v>1022</v>
      </c>
      <c r="B1024" t="s">
        <v>1987</v>
      </c>
      <c r="D1024" t="s">
        <v>758</v>
      </c>
      <c r="E1024" t="s">
        <v>1954</v>
      </c>
      <c r="G1024" t="s">
        <v>1028</v>
      </c>
    </row>
    <row r="1025" spans="1:7" x14ac:dyDescent="0.25">
      <c r="A1025" t="s">
        <v>1023</v>
      </c>
      <c r="B1025" t="s">
        <v>1940</v>
      </c>
      <c r="D1025" t="s">
        <v>759</v>
      </c>
      <c r="E1025" t="s">
        <v>2011</v>
      </c>
      <c r="G1025" t="s">
        <v>1029</v>
      </c>
    </row>
    <row r="1026" spans="1:7" x14ac:dyDescent="0.25">
      <c r="A1026" t="s">
        <v>1024</v>
      </c>
      <c r="B1026" t="s">
        <v>1940</v>
      </c>
      <c r="D1026" t="s">
        <v>760</v>
      </c>
      <c r="E1026" t="s">
        <v>1954</v>
      </c>
      <c r="G1026" t="s">
        <v>1030</v>
      </c>
    </row>
    <row r="1027" spans="1:7" x14ac:dyDescent="0.25">
      <c r="A1027" t="s">
        <v>1025</v>
      </c>
      <c r="B1027" t="s">
        <v>2842</v>
      </c>
      <c r="D1027" t="s">
        <v>761</v>
      </c>
      <c r="E1027" t="s">
        <v>1916</v>
      </c>
      <c r="G1027" t="s">
        <v>1031</v>
      </c>
    </row>
    <row r="1028" spans="1:7" x14ac:dyDescent="0.25">
      <c r="A1028" t="s">
        <v>1026</v>
      </c>
      <c r="B1028" t="s">
        <v>2185</v>
      </c>
      <c r="D1028" t="s">
        <v>762</v>
      </c>
      <c r="E1028" t="s">
        <v>2453</v>
      </c>
      <c r="G1028" t="s">
        <v>1032</v>
      </c>
    </row>
    <row r="1029" spans="1:7" x14ac:dyDescent="0.25">
      <c r="A1029" t="s">
        <v>1027</v>
      </c>
      <c r="B1029" t="s">
        <v>2739</v>
      </c>
      <c r="D1029" t="s">
        <v>763</v>
      </c>
      <c r="E1029" t="s">
        <v>2044</v>
      </c>
      <c r="G1029" t="s">
        <v>1033</v>
      </c>
    </row>
    <row r="1030" spans="1:7" x14ac:dyDescent="0.25">
      <c r="A1030" t="s">
        <v>1028</v>
      </c>
      <c r="B1030" t="s">
        <v>2200</v>
      </c>
      <c r="D1030" t="s">
        <v>764</v>
      </c>
      <c r="E1030" t="s">
        <v>2697</v>
      </c>
      <c r="G1030" t="s">
        <v>1034</v>
      </c>
    </row>
    <row r="1031" spans="1:7" x14ac:dyDescent="0.25">
      <c r="A1031" t="s">
        <v>1029</v>
      </c>
      <c r="B1031" t="s">
        <v>2565</v>
      </c>
      <c r="D1031" t="s">
        <v>765</v>
      </c>
      <c r="E1031" t="s">
        <v>2832</v>
      </c>
      <c r="G1031" t="s">
        <v>1035</v>
      </c>
    </row>
    <row r="1032" spans="1:7" x14ac:dyDescent="0.25">
      <c r="A1032" t="s">
        <v>1030</v>
      </c>
      <c r="B1032" t="s">
        <v>2884</v>
      </c>
      <c r="D1032" t="s">
        <v>766</v>
      </c>
      <c r="E1032" t="s">
        <v>2775</v>
      </c>
      <c r="G1032" t="s">
        <v>1036</v>
      </c>
    </row>
    <row r="1033" spans="1:7" x14ac:dyDescent="0.25">
      <c r="A1033" t="s">
        <v>1031</v>
      </c>
      <c r="B1033" t="s">
        <v>2077</v>
      </c>
      <c r="D1033" t="s">
        <v>1662</v>
      </c>
      <c r="E1033" t="s">
        <v>3175</v>
      </c>
      <c r="G1033" t="s">
        <v>1037</v>
      </c>
    </row>
    <row r="1034" spans="1:7" x14ac:dyDescent="0.25">
      <c r="A1034" t="s">
        <v>1032</v>
      </c>
      <c r="B1034" t="s">
        <v>2614</v>
      </c>
      <c r="D1034" t="s">
        <v>767</v>
      </c>
      <c r="E1034" t="s">
        <v>2067</v>
      </c>
      <c r="G1034" t="s">
        <v>1038</v>
      </c>
    </row>
    <row r="1035" spans="1:7" x14ac:dyDescent="0.25">
      <c r="A1035" t="s">
        <v>1033</v>
      </c>
      <c r="B1035" t="s">
        <v>2056</v>
      </c>
      <c r="D1035" t="s">
        <v>768</v>
      </c>
      <c r="E1035" t="s">
        <v>2454</v>
      </c>
      <c r="G1035" t="s">
        <v>1039</v>
      </c>
    </row>
    <row r="1036" spans="1:7" x14ac:dyDescent="0.25">
      <c r="A1036" t="s">
        <v>1034</v>
      </c>
      <c r="B1036" t="s">
        <v>1984</v>
      </c>
      <c r="D1036" t="s">
        <v>769</v>
      </c>
      <c r="E1036" t="s">
        <v>2140</v>
      </c>
      <c r="G1036" t="s">
        <v>1040</v>
      </c>
    </row>
    <row r="1037" spans="1:7" x14ac:dyDescent="0.25">
      <c r="A1037" t="s">
        <v>1035</v>
      </c>
      <c r="B1037" t="s">
        <v>1976</v>
      </c>
      <c r="D1037" t="s">
        <v>770</v>
      </c>
      <c r="E1037" t="s">
        <v>1884</v>
      </c>
      <c r="G1037" t="s">
        <v>1041</v>
      </c>
    </row>
    <row r="1038" spans="1:7" x14ac:dyDescent="0.25">
      <c r="A1038" t="s">
        <v>1036</v>
      </c>
      <c r="B1038" t="s">
        <v>2585</v>
      </c>
      <c r="D1038" t="s">
        <v>771</v>
      </c>
      <c r="E1038" t="s">
        <v>1954</v>
      </c>
      <c r="G1038" t="s">
        <v>1042</v>
      </c>
    </row>
    <row r="1039" spans="1:7" x14ac:dyDescent="0.25">
      <c r="A1039" t="s">
        <v>1037</v>
      </c>
      <c r="B1039" t="s">
        <v>1971</v>
      </c>
      <c r="D1039" t="s">
        <v>772</v>
      </c>
      <c r="E1039" t="s">
        <v>2554</v>
      </c>
      <c r="G1039" t="s">
        <v>1043</v>
      </c>
    </row>
    <row r="1040" spans="1:7" x14ac:dyDescent="0.25">
      <c r="A1040" t="s">
        <v>1038</v>
      </c>
      <c r="B1040" t="s">
        <v>1988</v>
      </c>
      <c r="D1040" t="s">
        <v>773</v>
      </c>
      <c r="E1040" t="s">
        <v>2302</v>
      </c>
      <c r="G1040" t="s">
        <v>1044</v>
      </c>
    </row>
    <row r="1041" spans="1:7" x14ac:dyDescent="0.25">
      <c r="A1041" t="s">
        <v>1039</v>
      </c>
      <c r="B1041" t="s">
        <v>2443</v>
      </c>
      <c r="D1041" t="s">
        <v>774</v>
      </c>
      <c r="E1041" t="s">
        <v>2516</v>
      </c>
      <c r="G1041" t="s">
        <v>1045</v>
      </c>
    </row>
    <row r="1042" spans="1:7" x14ac:dyDescent="0.25">
      <c r="A1042" t="s">
        <v>1040</v>
      </c>
      <c r="B1042" t="s">
        <v>2275</v>
      </c>
      <c r="D1042" t="s">
        <v>775</v>
      </c>
      <c r="E1042" t="s">
        <v>1889</v>
      </c>
      <c r="G1042" t="s">
        <v>1046</v>
      </c>
    </row>
    <row r="1043" spans="1:7" x14ac:dyDescent="0.25">
      <c r="A1043" t="s">
        <v>1041</v>
      </c>
      <c r="B1043" t="s">
        <v>2053</v>
      </c>
      <c r="D1043" t="s">
        <v>776</v>
      </c>
      <c r="E1043" t="s">
        <v>2603</v>
      </c>
      <c r="G1043" t="s">
        <v>1047</v>
      </c>
    </row>
    <row r="1044" spans="1:7" x14ac:dyDescent="0.25">
      <c r="A1044" t="s">
        <v>1042</v>
      </c>
      <c r="B1044" t="s">
        <v>1918</v>
      </c>
      <c r="D1044" t="s">
        <v>777</v>
      </c>
      <c r="E1044" t="s">
        <v>2300</v>
      </c>
      <c r="G1044" t="s">
        <v>1048</v>
      </c>
    </row>
    <row r="1045" spans="1:7" x14ac:dyDescent="0.25">
      <c r="A1045" t="s">
        <v>1043</v>
      </c>
      <c r="B1045" t="s">
        <v>2681</v>
      </c>
      <c r="D1045" t="s">
        <v>778</v>
      </c>
      <c r="E1045" t="s">
        <v>2389</v>
      </c>
      <c r="G1045" t="s">
        <v>1049</v>
      </c>
    </row>
    <row r="1046" spans="1:7" x14ac:dyDescent="0.25">
      <c r="A1046" t="s">
        <v>1044</v>
      </c>
      <c r="B1046" t="s">
        <v>2356</v>
      </c>
      <c r="D1046" t="s">
        <v>779</v>
      </c>
      <c r="E1046" t="s">
        <v>1900</v>
      </c>
      <c r="G1046" t="s">
        <v>1050</v>
      </c>
    </row>
    <row r="1047" spans="1:7" x14ac:dyDescent="0.25">
      <c r="A1047" t="s">
        <v>1045</v>
      </c>
      <c r="B1047" t="s">
        <v>2046</v>
      </c>
      <c r="D1047" t="s">
        <v>780</v>
      </c>
      <c r="E1047" t="s">
        <v>2395</v>
      </c>
      <c r="G1047" t="s">
        <v>1051</v>
      </c>
    </row>
    <row r="1048" spans="1:7" x14ac:dyDescent="0.25">
      <c r="A1048" t="s">
        <v>1046</v>
      </c>
      <c r="B1048" t="s">
        <v>2350</v>
      </c>
      <c r="D1048" t="s">
        <v>781</v>
      </c>
      <c r="E1048" t="s">
        <v>2691</v>
      </c>
      <c r="G1048" t="s">
        <v>1052</v>
      </c>
    </row>
    <row r="1049" spans="1:7" x14ac:dyDescent="0.25">
      <c r="A1049" t="s">
        <v>1047</v>
      </c>
      <c r="B1049" t="s">
        <v>2004</v>
      </c>
      <c r="D1049" t="s">
        <v>782</v>
      </c>
      <c r="E1049" t="s">
        <v>2320</v>
      </c>
      <c r="G1049" t="s">
        <v>1053</v>
      </c>
    </row>
    <row r="1050" spans="1:7" x14ac:dyDescent="0.25">
      <c r="A1050" t="s">
        <v>1048</v>
      </c>
      <c r="B1050" t="s">
        <v>2201</v>
      </c>
      <c r="D1050" t="s">
        <v>783</v>
      </c>
      <c r="E1050" t="s">
        <v>2398</v>
      </c>
      <c r="G1050" t="s">
        <v>1054</v>
      </c>
    </row>
    <row r="1051" spans="1:7" x14ac:dyDescent="0.25">
      <c r="A1051" t="s">
        <v>1049</v>
      </c>
      <c r="B1051" t="s">
        <v>1937</v>
      </c>
      <c r="D1051" t="s">
        <v>784</v>
      </c>
      <c r="E1051" t="s">
        <v>2208</v>
      </c>
      <c r="G1051" t="s">
        <v>1055</v>
      </c>
    </row>
    <row r="1052" spans="1:7" x14ac:dyDescent="0.25">
      <c r="A1052" t="s">
        <v>1050</v>
      </c>
      <c r="B1052" t="s">
        <v>1937</v>
      </c>
      <c r="D1052" t="s">
        <v>1663</v>
      </c>
      <c r="E1052" t="s">
        <v>2993</v>
      </c>
      <c r="G1052" t="s">
        <v>1056</v>
      </c>
    </row>
    <row r="1053" spans="1:7" x14ac:dyDescent="0.25">
      <c r="A1053" t="s">
        <v>1051</v>
      </c>
      <c r="B1053" t="s">
        <v>1937</v>
      </c>
      <c r="D1053" t="s">
        <v>1664</v>
      </c>
      <c r="E1053" t="s">
        <v>3198</v>
      </c>
      <c r="G1053" t="s">
        <v>1057</v>
      </c>
    </row>
    <row r="1054" spans="1:7" x14ac:dyDescent="0.25">
      <c r="A1054" t="s">
        <v>1052</v>
      </c>
      <c r="B1054" t="s">
        <v>1895</v>
      </c>
      <c r="D1054" t="s">
        <v>785</v>
      </c>
      <c r="E1054" t="s">
        <v>2029</v>
      </c>
      <c r="G1054" t="s">
        <v>1058</v>
      </c>
    </row>
    <row r="1055" spans="1:7" x14ac:dyDescent="0.25">
      <c r="A1055" t="s">
        <v>1053</v>
      </c>
      <c r="B1055" t="s">
        <v>2679</v>
      </c>
      <c r="D1055" t="s">
        <v>786</v>
      </c>
      <c r="E1055" t="s">
        <v>1965</v>
      </c>
      <c r="G1055" t="s">
        <v>1059</v>
      </c>
    </row>
    <row r="1056" spans="1:7" x14ac:dyDescent="0.25">
      <c r="A1056" t="s">
        <v>1054</v>
      </c>
      <c r="B1056" t="s">
        <v>2029</v>
      </c>
      <c r="D1056" t="s">
        <v>787</v>
      </c>
      <c r="E1056" t="s">
        <v>2628</v>
      </c>
      <c r="G1056" t="s">
        <v>1060</v>
      </c>
    </row>
    <row r="1057" spans="1:7" x14ac:dyDescent="0.25">
      <c r="A1057" t="s">
        <v>1055</v>
      </c>
      <c r="B1057" t="s">
        <v>2499</v>
      </c>
      <c r="D1057" t="s">
        <v>788</v>
      </c>
      <c r="E1057" t="s">
        <v>2128</v>
      </c>
      <c r="G1057" t="s">
        <v>1061</v>
      </c>
    </row>
    <row r="1058" spans="1:7" x14ac:dyDescent="0.25">
      <c r="A1058" t="s">
        <v>1056</v>
      </c>
      <c r="B1058" t="s">
        <v>1937</v>
      </c>
      <c r="D1058" t="s">
        <v>789</v>
      </c>
      <c r="E1058" t="s">
        <v>1919</v>
      </c>
      <c r="G1058" t="s">
        <v>1062</v>
      </c>
    </row>
    <row r="1059" spans="1:7" x14ac:dyDescent="0.25">
      <c r="A1059" t="s">
        <v>1057</v>
      </c>
      <c r="B1059" t="s">
        <v>1937</v>
      </c>
      <c r="D1059" t="s">
        <v>790</v>
      </c>
      <c r="E1059" t="s">
        <v>2458</v>
      </c>
      <c r="G1059" t="s">
        <v>1063</v>
      </c>
    </row>
    <row r="1060" spans="1:7" x14ac:dyDescent="0.25">
      <c r="A1060" t="s">
        <v>1058</v>
      </c>
      <c r="B1060" t="s">
        <v>2655</v>
      </c>
      <c r="D1060" t="s">
        <v>791</v>
      </c>
      <c r="E1060" t="s">
        <v>2593</v>
      </c>
      <c r="G1060" t="s">
        <v>1064</v>
      </c>
    </row>
    <row r="1061" spans="1:7" x14ac:dyDescent="0.25">
      <c r="A1061" t="s">
        <v>1059</v>
      </c>
      <c r="B1061" t="s">
        <v>2195</v>
      </c>
      <c r="D1061" t="s">
        <v>792</v>
      </c>
      <c r="E1061" t="s">
        <v>2059</v>
      </c>
      <c r="G1061" t="s">
        <v>1065</v>
      </c>
    </row>
    <row r="1062" spans="1:7" x14ac:dyDescent="0.25">
      <c r="A1062" t="s">
        <v>1060</v>
      </c>
      <c r="B1062" t="s">
        <v>2141</v>
      </c>
      <c r="D1062" t="s">
        <v>793</v>
      </c>
      <c r="E1062" t="s">
        <v>1940</v>
      </c>
      <c r="G1062" t="s">
        <v>1066</v>
      </c>
    </row>
    <row r="1063" spans="1:7" x14ac:dyDescent="0.25">
      <c r="A1063" t="s">
        <v>1061</v>
      </c>
      <c r="B1063" t="s">
        <v>2756</v>
      </c>
      <c r="D1063" t="s">
        <v>794</v>
      </c>
      <c r="E1063" t="s">
        <v>2264</v>
      </c>
      <c r="G1063" t="s">
        <v>1067</v>
      </c>
    </row>
    <row r="1064" spans="1:7" x14ac:dyDescent="0.25">
      <c r="A1064" t="s">
        <v>1062</v>
      </c>
      <c r="B1064" t="s">
        <v>2034</v>
      </c>
      <c r="D1064" t="s">
        <v>795</v>
      </c>
      <c r="E1064" t="s">
        <v>2718</v>
      </c>
      <c r="G1064" t="s">
        <v>1068</v>
      </c>
    </row>
    <row r="1065" spans="1:7" x14ac:dyDescent="0.25">
      <c r="A1065" t="s">
        <v>1063</v>
      </c>
      <c r="B1065" t="s">
        <v>2001</v>
      </c>
      <c r="D1065" t="s">
        <v>796</v>
      </c>
      <c r="E1065" t="s">
        <v>2109</v>
      </c>
      <c r="G1065" t="s">
        <v>1069</v>
      </c>
    </row>
    <row r="1066" spans="1:7" x14ac:dyDescent="0.25">
      <c r="A1066" t="s">
        <v>1064</v>
      </c>
      <c r="B1066" t="s">
        <v>2150</v>
      </c>
      <c r="D1066" t="s">
        <v>797</v>
      </c>
      <c r="E1066" t="s">
        <v>1935</v>
      </c>
      <c r="G1066" t="s">
        <v>1070</v>
      </c>
    </row>
    <row r="1067" spans="1:7" x14ac:dyDescent="0.25">
      <c r="A1067" t="s">
        <v>1065</v>
      </c>
      <c r="B1067" t="s">
        <v>1065</v>
      </c>
      <c r="D1067" t="s">
        <v>1665</v>
      </c>
      <c r="E1067" t="s">
        <v>2985</v>
      </c>
      <c r="G1067" t="s">
        <v>1071</v>
      </c>
    </row>
    <row r="1068" spans="1:7" x14ac:dyDescent="0.25">
      <c r="A1068" t="s">
        <v>1066</v>
      </c>
      <c r="B1068" t="s">
        <v>1912</v>
      </c>
      <c r="D1068" t="s">
        <v>798</v>
      </c>
      <c r="E1068" t="s">
        <v>2301</v>
      </c>
      <c r="G1068" t="s">
        <v>1072</v>
      </c>
    </row>
    <row r="1069" spans="1:7" x14ac:dyDescent="0.25">
      <c r="A1069" t="s">
        <v>1067</v>
      </c>
      <c r="B1069" t="s">
        <v>2868</v>
      </c>
      <c r="D1069" t="s">
        <v>799</v>
      </c>
      <c r="E1069" t="s">
        <v>2490</v>
      </c>
      <c r="G1069" t="s">
        <v>1073</v>
      </c>
    </row>
    <row r="1070" spans="1:7" x14ac:dyDescent="0.25">
      <c r="A1070" t="s">
        <v>1068</v>
      </c>
      <c r="B1070" t="s">
        <v>1925</v>
      </c>
      <c r="D1070" t="s">
        <v>1666</v>
      </c>
      <c r="E1070" t="s">
        <v>3060</v>
      </c>
      <c r="G1070" t="s">
        <v>1074</v>
      </c>
    </row>
    <row r="1071" spans="1:7" x14ac:dyDescent="0.25">
      <c r="A1071" t="s">
        <v>1069</v>
      </c>
      <c r="B1071" t="s">
        <v>1925</v>
      </c>
      <c r="D1071" t="s">
        <v>800</v>
      </c>
      <c r="E1071" t="s">
        <v>2360</v>
      </c>
      <c r="G1071" t="s">
        <v>1075</v>
      </c>
    </row>
    <row r="1072" spans="1:7" x14ac:dyDescent="0.25">
      <c r="A1072" t="s">
        <v>1070</v>
      </c>
      <c r="B1072" t="s">
        <v>1925</v>
      </c>
      <c r="D1072" t="s">
        <v>801</v>
      </c>
      <c r="E1072" t="s">
        <v>2144</v>
      </c>
      <c r="G1072" t="s">
        <v>1076</v>
      </c>
    </row>
    <row r="1073" spans="1:7" x14ac:dyDescent="0.25">
      <c r="A1073" t="s">
        <v>1071</v>
      </c>
      <c r="B1073" t="s">
        <v>1937</v>
      </c>
      <c r="D1073" t="s">
        <v>802</v>
      </c>
      <c r="E1073" t="s">
        <v>2123</v>
      </c>
      <c r="G1073" t="s">
        <v>1077</v>
      </c>
    </row>
    <row r="1074" spans="1:7" x14ac:dyDescent="0.25">
      <c r="A1074" t="s">
        <v>1072</v>
      </c>
      <c r="B1074" t="s">
        <v>1937</v>
      </c>
      <c r="D1074" t="s">
        <v>803</v>
      </c>
      <c r="E1074" t="s">
        <v>2533</v>
      </c>
      <c r="G1074" t="s">
        <v>1078</v>
      </c>
    </row>
    <row r="1075" spans="1:7" x14ac:dyDescent="0.25">
      <c r="A1075" t="s">
        <v>1073</v>
      </c>
      <c r="B1075" t="s">
        <v>1937</v>
      </c>
      <c r="D1075" t="s">
        <v>804</v>
      </c>
      <c r="E1075" t="s">
        <v>2351</v>
      </c>
      <c r="G1075" t="s">
        <v>1079</v>
      </c>
    </row>
    <row r="1076" spans="1:7" x14ac:dyDescent="0.25">
      <c r="A1076" t="s">
        <v>1074</v>
      </c>
      <c r="B1076" t="s">
        <v>2767</v>
      </c>
      <c r="D1076" t="s">
        <v>805</v>
      </c>
      <c r="E1076" t="s">
        <v>2774</v>
      </c>
      <c r="G1076" t="s">
        <v>1080</v>
      </c>
    </row>
    <row r="1077" spans="1:7" x14ac:dyDescent="0.25">
      <c r="A1077" t="s">
        <v>1075</v>
      </c>
      <c r="B1077" t="s">
        <v>2753</v>
      </c>
      <c r="D1077" t="s">
        <v>806</v>
      </c>
      <c r="E1077" t="s">
        <v>2367</v>
      </c>
      <c r="G1077" t="s">
        <v>1081</v>
      </c>
    </row>
    <row r="1078" spans="1:7" x14ac:dyDescent="0.25">
      <c r="A1078" t="s">
        <v>1076</v>
      </c>
      <c r="B1078" t="s">
        <v>2787</v>
      </c>
      <c r="D1078" t="s">
        <v>807</v>
      </c>
      <c r="E1078" t="s">
        <v>2795</v>
      </c>
      <c r="G1078" t="s">
        <v>1082</v>
      </c>
    </row>
    <row r="1079" spans="1:7" x14ac:dyDescent="0.25">
      <c r="A1079" t="s">
        <v>1077</v>
      </c>
      <c r="B1079" t="s">
        <v>1926</v>
      </c>
      <c r="D1079" t="s">
        <v>808</v>
      </c>
      <c r="E1079" t="s">
        <v>1916</v>
      </c>
      <c r="G1079" t="s">
        <v>1083</v>
      </c>
    </row>
    <row r="1080" spans="1:7" x14ac:dyDescent="0.25">
      <c r="A1080" t="s">
        <v>1078</v>
      </c>
      <c r="B1080" t="s">
        <v>2318</v>
      </c>
      <c r="D1080" t="s">
        <v>809</v>
      </c>
      <c r="E1080" t="s">
        <v>2240</v>
      </c>
      <c r="G1080" t="s">
        <v>1084</v>
      </c>
    </row>
    <row r="1081" spans="1:7" x14ac:dyDescent="0.25">
      <c r="A1081" t="s">
        <v>1079</v>
      </c>
      <c r="B1081" t="s">
        <v>2318</v>
      </c>
      <c r="D1081" t="s">
        <v>810</v>
      </c>
      <c r="E1081" t="s">
        <v>2031</v>
      </c>
      <c r="G1081" t="s">
        <v>1085</v>
      </c>
    </row>
    <row r="1082" spans="1:7" x14ac:dyDescent="0.25">
      <c r="A1082" t="s">
        <v>1080</v>
      </c>
      <c r="B1082" t="s">
        <v>2884</v>
      </c>
      <c r="D1082" t="s">
        <v>811</v>
      </c>
      <c r="E1082" t="s">
        <v>2602</v>
      </c>
      <c r="G1082" t="s">
        <v>1086</v>
      </c>
    </row>
    <row r="1083" spans="1:7" x14ac:dyDescent="0.25">
      <c r="A1083" t="s">
        <v>1081</v>
      </c>
      <c r="B1083" t="s">
        <v>2429</v>
      </c>
      <c r="D1083" t="s">
        <v>1667</v>
      </c>
      <c r="E1083" t="s">
        <v>2768</v>
      </c>
      <c r="G1083" t="s">
        <v>1087</v>
      </c>
    </row>
    <row r="1084" spans="1:7" x14ac:dyDescent="0.25">
      <c r="A1084" t="s">
        <v>1082</v>
      </c>
      <c r="B1084" t="s">
        <v>2145</v>
      </c>
      <c r="D1084" t="s">
        <v>1668</v>
      </c>
      <c r="E1084" t="s">
        <v>2908</v>
      </c>
      <c r="G1084" t="s">
        <v>1088</v>
      </c>
    </row>
    <row r="1085" spans="1:7" x14ac:dyDescent="0.25">
      <c r="A1085" t="s">
        <v>1083</v>
      </c>
      <c r="B1085" t="s">
        <v>2145</v>
      </c>
      <c r="D1085" t="s">
        <v>1669</v>
      </c>
      <c r="E1085" t="s">
        <v>2959</v>
      </c>
      <c r="G1085" t="s">
        <v>1089</v>
      </c>
    </row>
    <row r="1086" spans="1:7" x14ac:dyDescent="0.25">
      <c r="A1086" t="s">
        <v>1084</v>
      </c>
      <c r="B1086" t="s">
        <v>2145</v>
      </c>
      <c r="D1086" t="s">
        <v>812</v>
      </c>
      <c r="E1086" t="s">
        <v>2662</v>
      </c>
      <c r="G1086" t="s">
        <v>1090</v>
      </c>
    </row>
    <row r="1087" spans="1:7" x14ac:dyDescent="0.25">
      <c r="A1087" t="s">
        <v>1085</v>
      </c>
      <c r="B1087" t="s">
        <v>2054</v>
      </c>
      <c r="D1087" t="s">
        <v>813</v>
      </c>
      <c r="E1087" t="s">
        <v>1948</v>
      </c>
      <c r="G1087" t="s">
        <v>1091</v>
      </c>
    </row>
    <row r="1088" spans="1:7" x14ac:dyDescent="0.25">
      <c r="A1088" t="s">
        <v>1086</v>
      </c>
      <c r="B1088" t="s">
        <v>2032</v>
      </c>
      <c r="D1088" t="s">
        <v>814</v>
      </c>
      <c r="E1088" t="s">
        <v>2504</v>
      </c>
      <c r="G1088" t="s">
        <v>1092</v>
      </c>
    </row>
    <row r="1089" spans="1:7" x14ac:dyDescent="0.25">
      <c r="A1089" t="s">
        <v>1087</v>
      </c>
      <c r="B1089" t="s">
        <v>2357</v>
      </c>
      <c r="D1089" t="s">
        <v>815</v>
      </c>
      <c r="E1089" t="s">
        <v>1918</v>
      </c>
      <c r="G1089" t="s">
        <v>1093</v>
      </c>
    </row>
    <row r="1090" spans="1:7" x14ac:dyDescent="0.25">
      <c r="A1090" t="s">
        <v>1088</v>
      </c>
      <c r="B1090" t="s">
        <v>1900</v>
      </c>
      <c r="D1090" t="s">
        <v>816</v>
      </c>
      <c r="E1090" t="s">
        <v>1947</v>
      </c>
      <c r="G1090" t="s">
        <v>1094</v>
      </c>
    </row>
    <row r="1091" spans="1:7" x14ac:dyDescent="0.25">
      <c r="A1091" t="s">
        <v>1089</v>
      </c>
      <c r="B1091" t="s">
        <v>2884</v>
      </c>
      <c r="D1091" t="s">
        <v>817</v>
      </c>
      <c r="E1091" t="s">
        <v>2447</v>
      </c>
      <c r="G1091" t="s">
        <v>1095</v>
      </c>
    </row>
    <row r="1092" spans="1:7" x14ac:dyDescent="0.25">
      <c r="A1092" t="s">
        <v>1090</v>
      </c>
      <c r="B1092" t="s">
        <v>2020</v>
      </c>
      <c r="D1092" t="s">
        <v>818</v>
      </c>
      <c r="E1092" t="s">
        <v>2410</v>
      </c>
      <c r="G1092" t="s">
        <v>1096</v>
      </c>
    </row>
    <row r="1093" spans="1:7" x14ac:dyDescent="0.25">
      <c r="A1093" t="s">
        <v>1091</v>
      </c>
      <c r="B1093" t="s">
        <v>2599</v>
      </c>
      <c r="D1093" t="s">
        <v>819</v>
      </c>
      <c r="E1093" t="s">
        <v>2255</v>
      </c>
      <c r="G1093" t="s">
        <v>1097</v>
      </c>
    </row>
    <row r="1094" spans="1:7" x14ac:dyDescent="0.25">
      <c r="A1094" t="s">
        <v>1092</v>
      </c>
      <c r="B1094" t="s">
        <v>2027</v>
      </c>
      <c r="D1094" t="s">
        <v>820</v>
      </c>
      <c r="E1094" t="s">
        <v>2808</v>
      </c>
      <c r="G1094" t="s">
        <v>1098</v>
      </c>
    </row>
    <row r="1095" spans="1:7" x14ac:dyDescent="0.25">
      <c r="A1095" t="s">
        <v>1093</v>
      </c>
      <c r="B1095" t="s">
        <v>2884</v>
      </c>
      <c r="D1095" t="s">
        <v>821</v>
      </c>
      <c r="E1095" t="s">
        <v>1895</v>
      </c>
      <c r="G1095" t="s">
        <v>1099</v>
      </c>
    </row>
    <row r="1096" spans="1:7" x14ac:dyDescent="0.25">
      <c r="A1096" t="s">
        <v>1094</v>
      </c>
      <c r="B1096" t="s">
        <v>1984</v>
      </c>
      <c r="D1096" t="s">
        <v>822</v>
      </c>
      <c r="E1096" t="s">
        <v>2683</v>
      </c>
      <c r="G1096" t="s">
        <v>1100</v>
      </c>
    </row>
    <row r="1097" spans="1:7" x14ac:dyDescent="0.25">
      <c r="A1097" t="s">
        <v>1095</v>
      </c>
      <c r="B1097" t="s">
        <v>1989</v>
      </c>
      <c r="D1097" t="s">
        <v>823</v>
      </c>
      <c r="E1097" t="s">
        <v>2467</v>
      </c>
      <c r="G1097" t="s">
        <v>1101</v>
      </c>
    </row>
    <row r="1098" spans="1:7" x14ac:dyDescent="0.25">
      <c r="A1098" t="s">
        <v>1096</v>
      </c>
      <c r="B1098" t="s">
        <v>2444</v>
      </c>
      <c r="D1098" t="s">
        <v>824</v>
      </c>
      <c r="E1098" t="s">
        <v>2000</v>
      </c>
      <c r="G1098" t="s">
        <v>1102</v>
      </c>
    </row>
    <row r="1099" spans="1:7" x14ac:dyDescent="0.25">
      <c r="A1099" t="s">
        <v>1097</v>
      </c>
      <c r="B1099" t="s">
        <v>2309</v>
      </c>
      <c r="D1099" t="s">
        <v>825</v>
      </c>
      <c r="E1099" t="s">
        <v>2586</v>
      </c>
      <c r="G1099" t="s">
        <v>1103</v>
      </c>
    </row>
    <row r="1100" spans="1:7" x14ac:dyDescent="0.25">
      <c r="A1100" t="s">
        <v>1098</v>
      </c>
      <c r="B1100" t="s">
        <v>1985</v>
      </c>
      <c r="D1100" t="s">
        <v>826</v>
      </c>
      <c r="E1100" t="s">
        <v>2469</v>
      </c>
      <c r="G1100" t="s">
        <v>1104</v>
      </c>
    </row>
    <row r="1101" spans="1:7" x14ac:dyDescent="0.25">
      <c r="A1101" t="s">
        <v>1099</v>
      </c>
      <c r="B1101" t="s">
        <v>2455</v>
      </c>
      <c r="D1101" t="s">
        <v>1670</v>
      </c>
      <c r="E1101" t="s">
        <v>2413</v>
      </c>
      <c r="G1101" t="s">
        <v>1105</v>
      </c>
    </row>
    <row r="1102" spans="1:7" x14ac:dyDescent="0.25">
      <c r="A1102" t="s">
        <v>1100</v>
      </c>
      <c r="B1102" t="s">
        <v>2642</v>
      </c>
      <c r="D1102" t="s">
        <v>827</v>
      </c>
      <c r="E1102" t="s">
        <v>2413</v>
      </c>
      <c r="G1102" t="s">
        <v>1106</v>
      </c>
    </row>
    <row r="1103" spans="1:7" x14ac:dyDescent="0.25">
      <c r="A1103" t="s">
        <v>1101</v>
      </c>
      <c r="B1103" t="s">
        <v>2268</v>
      </c>
      <c r="D1103" t="s">
        <v>828</v>
      </c>
      <c r="E1103" t="s">
        <v>2413</v>
      </c>
      <c r="G1103" t="s">
        <v>1107</v>
      </c>
    </row>
    <row r="1104" spans="1:7" x14ac:dyDescent="0.25">
      <c r="A1104" t="s">
        <v>1102</v>
      </c>
      <c r="B1104" t="s">
        <v>2029</v>
      </c>
      <c r="D1104" t="s">
        <v>829</v>
      </c>
      <c r="E1104" t="s">
        <v>2299</v>
      </c>
      <c r="G1104" t="s">
        <v>1108</v>
      </c>
    </row>
    <row r="1105" spans="1:7" x14ac:dyDescent="0.25">
      <c r="A1105" t="s">
        <v>1103</v>
      </c>
      <c r="B1105" t="s">
        <v>1986</v>
      </c>
      <c r="D1105" t="s">
        <v>830</v>
      </c>
      <c r="E1105" t="s">
        <v>1925</v>
      </c>
      <c r="G1105" t="s">
        <v>1109</v>
      </c>
    </row>
    <row r="1106" spans="1:7" x14ac:dyDescent="0.25">
      <c r="A1106" t="s">
        <v>1104</v>
      </c>
      <c r="B1106" t="s">
        <v>1986</v>
      </c>
      <c r="D1106" t="s">
        <v>831</v>
      </c>
      <c r="E1106" t="s">
        <v>2312</v>
      </c>
      <c r="G1106" t="s">
        <v>1110</v>
      </c>
    </row>
    <row r="1107" spans="1:7" x14ac:dyDescent="0.25">
      <c r="A1107" t="s">
        <v>1105</v>
      </c>
      <c r="B1107" t="s">
        <v>2587</v>
      </c>
      <c r="D1107" t="s">
        <v>832</v>
      </c>
      <c r="E1107" t="s">
        <v>2112</v>
      </c>
      <c r="G1107" t="s">
        <v>1111</v>
      </c>
    </row>
    <row r="1108" spans="1:7" x14ac:dyDescent="0.25">
      <c r="A1108" t="s">
        <v>1106</v>
      </c>
      <c r="B1108" t="s">
        <v>2771</v>
      </c>
      <c r="D1108" t="s">
        <v>833</v>
      </c>
      <c r="E1108" t="s">
        <v>1925</v>
      </c>
      <c r="G1108" t="s">
        <v>1112</v>
      </c>
    </row>
    <row r="1109" spans="1:7" x14ac:dyDescent="0.25">
      <c r="A1109" t="s">
        <v>1107</v>
      </c>
      <c r="B1109" t="s">
        <v>2884</v>
      </c>
      <c r="D1109" t="s">
        <v>834</v>
      </c>
      <c r="E1109" t="s">
        <v>2738</v>
      </c>
      <c r="G1109" t="s">
        <v>1113</v>
      </c>
    </row>
    <row r="1110" spans="1:7" x14ac:dyDescent="0.25">
      <c r="A1110" t="s">
        <v>1108</v>
      </c>
      <c r="B1110" t="s">
        <v>2793</v>
      </c>
      <c r="D1110" t="s">
        <v>835</v>
      </c>
      <c r="E1110" t="s">
        <v>2818</v>
      </c>
      <c r="G1110" t="s">
        <v>1114</v>
      </c>
    </row>
    <row r="1111" spans="1:7" x14ac:dyDescent="0.25">
      <c r="A1111" t="s">
        <v>1109</v>
      </c>
      <c r="B1111" t="s">
        <v>2668</v>
      </c>
      <c r="D1111" t="s">
        <v>836</v>
      </c>
      <c r="E1111" t="s">
        <v>2487</v>
      </c>
      <c r="G1111" t="s">
        <v>1115</v>
      </c>
    </row>
    <row r="1112" spans="1:7" x14ac:dyDescent="0.25">
      <c r="A1112" t="s">
        <v>1110</v>
      </c>
      <c r="B1112" t="s">
        <v>1910</v>
      </c>
      <c r="D1112" t="s">
        <v>837</v>
      </c>
      <c r="E1112" t="s">
        <v>2340</v>
      </c>
      <c r="G1112" t="s">
        <v>1116</v>
      </c>
    </row>
    <row r="1113" spans="1:7" x14ac:dyDescent="0.25">
      <c r="A1113" t="s">
        <v>1111</v>
      </c>
      <c r="B1113" t="s">
        <v>2271</v>
      </c>
      <c r="D1113" t="s">
        <v>838</v>
      </c>
      <c r="E1113" t="s">
        <v>2066</v>
      </c>
      <c r="G1113" t="s">
        <v>1117</v>
      </c>
    </row>
    <row r="1114" spans="1:7" x14ac:dyDescent="0.25">
      <c r="A1114" t="s">
        <v>1112</v>
      </c>
      <c r="B1114" t="s">
        <v>2884</v>
      </c>
      <c r="D1114" t="s">
        <v>839</v>
      </c>
      <c r="E1114" t="s">
        <v>2688</v>
      </c>
      <c r="G1114" t="s">
        <v>1118</v>
      </c>
    </row>
    <row r="1115" spans="1:7" x14ac:dyDescent="0.25">
      <c r="A1115" t="s">
        <v>1113</v>
      </c>
      <c r="B1115" t="s">
        <v>2512</v>
      </c>
      <c r="D1115" t="s">
        <v>840</v>
      </c>
      <c r="E1115" t="s">
        <v>1955</v>
      </c>
      <c r="G1115" t="s">
        <v>1119</v>
      </c>
    </row>
    <row r="1116" spans="1:7" x14ac:dyDescent="0.25">
      <c r="A1116" t="s">
        <v>1114</v>
      </c>
      <c r="B1116" t="s">
        <v>2384</v>
      </c>
      <c r="D1116" t="s">
        <v>841</v>
      </c>
      <c r="E1116" t="s">
        <v>2160</v>
      </c>
      <c r="G1116" t="s">
        <v>1120</v>
      </c>
    </row>
    <row r="1117" spans="1:7" x14ac:dyDescent="0.25">
      <c r="A1117" t="s">
        <v>1115</v>
      </c>
      <c r="B1117" t="s">
        <v>2643</v>
      </c>
      <c r="D1117" t="s">
        <v>842</v>
      </c>
      <c r="E1117" t="s">
        <v>2669</v>
      </c>
      <c r="G1117" t="s">
        <v>1121</v>
      </c>
    </row>
    <row r="1118" spans="1:7" x14ac:dyDescent="0.25">
      <c r="A1118" t="s">
        <v>1116</v>
      </c>
      <c r="B1118" t="s">
        <v>1889</v>
      </c>
      <c r="D1118" t="s">
        <v>843</v>
      </c>
      <c r="E1118" t="s">
        <v>2401</v>
      </c>
      <c r="G1118" t="s">
        <v>1122</v>
      </c>
    </row>
    <row r="1119" spans="1:7" x14ac:dyDescent="0.25">
      <c r="A1119" t="s">
        <v>1117</v>
      </c>
      <c r="B1119" t="s">
        <v>1991</v>
      </c>
      <c r="D1119" t="s">
        <v>844</v>
      </c>
      <c r="E1119" t="s">
        <v>2112</v>
      </c>
      <c r="G1119" t="s">
        <v>1123</v>
      </c>
    </row>
    <row r="1120" spans="1:7" x14ac:dyDescent="0.25">
      <c r="A1120" t="s">
        <v>1118</v>
      </c>
      <c r="B1120" t="s">
        <v>2127</v>
      </c>
      <c r="D1120" t="s">
        <v>845</v>
      </c>
      <c r="E1120" t="s">
        <v>2564</v>
      </c>
      <c r="G1120" t="s">
        <v>1124</v>
      </c>
    </row>
    <row r="1121" spans="1:7" x14ac:dyDescent="0.25">
      <c r="A1121" t="s">
        <v>1119</v>
      </c>
      <c r="B1121" t="s">
        <v>2511</v>
      </c>
      <c r="D1121" t="s">
        <v>846</v>
      </c>
      <c r="E1121" t="s">
        <v>2168</v>
      </c>
      <c r="G1121" t="s">
        <v>1125</v>
      </c>
    </row>
    <row r="1122" spans="1:7" x14ac:dyDescent="0.25">
      <c r="A1122" t="s">
        <v>1120</v>
      </c>
      <c r="B1122" t="s">
        <v>1914</v>
      </c>
      <c r="D1122" t="s">
        <v>1671</v>
      </c>
      <c r="E1122" t="s">
        <v>2015</v>
      </c>
      <c r="G1122" t="s">
        <v>1126</v>
      </c>
    </row>
    <row r="1123" spans="1:7" x14ac:dyDescent="0.25">
      <c r="A1123" t="s">
        <v>1121</v>
      </c>
      <c r="B1123" t="s">
        <v>2473</v>
      </c>
      <c r="D1123" t="s">
        <v>847</v>
      </c>
      <c r="E1123" t="s">
        <v>2745</v>
      </c>
      <c r="G1123" t="s">
        <v>1127</v>
      </c>
    </row>
    <row r="1124" spans="1:7" x14ac:dyDescent="0.25">
      <c r="A1124" t="s">
        <v>1122</v>
      </c>
      <c r="B1124" t="s">
        <v>2470</v>
      </c>
      <c r="D1124" t="s">
        <v>848</v>
      </c>
      <c r="E1124" t="s">
        <v>2494</v>
      </c>
      <c r="G1124" t="s">
        <v>1128</v>
      </c>
    </row>
    <row r="1125" spans="1:7" x14ac:dyDescent="0.25">
      <c r="A1125" t="s">
        <v>1123</v>
      </c>
      <c r="B1125" t="s">
        <v>2754</v>
      </c>
      <c r="D1125" t="s">
        <v>1672</v>
      </c>
      <c r="E1125" t="s">
        <v>2098</v>
      </c>
      <c r="G1125" t="s">
        <v>1129</v>
      </c>
    </row>
    <row r="1126" spans="1:7" x14ac:dyDescent="0.25">
      <c r="A1126" t="s">
        <v>1124</v>
      </c>
      <c r="B1126" t="s">
        <v>2884</v>
      </c>
      <c r="D1126" t="s">
        <v>1673</v>
      </c>
      <c r="E1126" t="s">
        <v>1919</v>
      </c>
      <c r="G1126" t="s">
        <v>1130</v>
      </c>
    </row>
    <row r="1127" spans="1:7" x14ac:dyDescent="0.25">
      <c r="A1127" t="s">
        <v>1125</v>
      </c>
      <c r="B1127" t="s">
        <v>2291</v>
      </c>
      <c r="D1127" t="s">
        <v>1674</v>
      </c>
      <c r="E1127" t="s">
        <v>3115</v>
      </c>
      <c r="G1127" t="s">
        <v>1131</v>
      </c>
    </row>
    <row r="1128" spans="1:7" x14ac:dyDescent="0.25">
      <c r="A1128" t="s">
        <v>1126</v>
      </c>
      <c r="B1128" t="s">
        <v>2134</v>
      </c>
      <c r="D1128" t="s">
        <v>1675</v>
      </c>
      <c r="E1128" t="s">
        <v>2639</v>
      </c>
      <c r="G1128" t="s">
        <v>1132</v>
      </c>
    </row>
    <row r="1129" spans="1:7" x14ac:dyDescent="0.25">
      <c r="A1129" t="s">
        <v>1127</v>
      </c>
      <c r="B1129" t="s">
        <v>2225</v>
      </c>
      <c r="D1129" t="s">
        <v>1676</v>
      </c>
      <c r="E1129" t="s">
        <v>2639</v>
      </c>
      <c r="G1129" t="s">
        <v>1133</v>
      </c>
    </row>
    <row r="1130" spans="1:7" x14ac:dyDescent="0.25">
      <c r="A1130" t="s">
        <v>1128</v>
      </c>
      <c r="B1130" t="s">
        <v>2166</v>
      </c>
      <c r="D1130" t="s">
        <v>849</v>
      </c>
      <c r="E1130" t="s">
        <v>2848</v>
      </c>
      <c r="G1130" t="s">
        <v>1134</v>
      </c>
    </row>
    <row r="1131" spans="1:7" x14ac:dyDescent="0.25">
      <c r="A1131" t="s">
        <v>1129</v>
      </c>
      <c r="B1131" t="s">
        <v>2678</v>
      </c>
      <c r="D1131" t="s">
        <v>850</v>
      </c>
      <c r="E1131" t="s">
        <v>2207</v>
      </c>
      <c r="G1131" t="s">
        <v>1135</v>
      </c>
    </row>
    <row r="1132" spans="1:7" x14ac:dyDescent="0.25">
      <c r="A1132" t="s">
        <v>1130</v>
      </c>
      <c r="B1132" t="s">
        <v>2116</v>
      </c>
      <c r="D1132" t="s">
        <v>851</v>
      </c>
      <c r="E1132" t="s">
        <v>1954</v>
      </c>
      <c r="G1132" t="s">
        <v>1136</v>
      </c>
    </row>
    <row r="1133" spans="1:7" x14ac:dyDescent="0.25">
      <c r="A1133" t="s">
        <v>1131</v>
      </c>
      <c r="B1133" t="s">
        <v>2231</v>
      </c>
      <c r="D1133" t="s">
        <v>852</v>
      </c>
      <c r="E1133" t="s">
        <v>2430</v>
      </c>
      <c r="G1133" t="s">
        <v>1137</v>
      </c>
    </row>
    <row r="1134" spans="1:7" x14ac:dyDescent="0.25">
      <c r="A1134" t="s">
        <v>1132</v>
      </c>
      <c r="B1134" t="s">
        <v>2884</v>
      </c>
      <c r="D1134" t="s">
        <v>853</v>
      </c>
      <c r="E1134" t="s">
        <v>2281</v>
      </c>
      <c r="G1134" t="s">
        <v>1138</v>
      </c>
    </row>
    <row r="1135" spans="1:7" x14ac:dyDescent="0.25">
      <c r="A1135" t="s">
        <v>1133</v>
      </c>
      <c r="B1135" t="s">
        <v>2884</v>
      </c>
      <c r="D1135" t="s">
        <v>854</v>
      </c>
      <c r="E1135" t="s">
        <v>1990</v>
      </c>
      <c r="G1135" t="s">
        <v>1139</v>
      </c>
    </row>
    <row r="1136" spans="1:7" x14ac:dyDescent="0.25">
      <c r="A1136" t="s">
        <v>1134</v>
      </c>
      <c r="B1136" t="s">
        <v>2884</v>
      </c>
      <c r="D1136" t="s">
        <v>855</v>
      </c>
      <c r="E1136" t="s">
        <v>2606</v>
      </c>
      <c r="G1136" t="s">
        <v>1140</v>
      </c>
    </row>
    <row r="1137" spans="1:7" x14ac:dyDescent="0.25">
      <c r="A1137" t="s">
        <v>1135</v>
      </c>
      <c r="B1137" t="s">
        <v>2858</v>
      </c>
      <c r="D1137" t="s">
        <v>1677</v>
      </c>
      <c r="E1137" t="s">
        <v>2941</v>
      </c>
      <c r="G1137" t="s">
        <v>1141</v>
      </c>
    </row>
    <row r="1138" spans="1:7" x14ac:dyDescent="0.25">
      <c r="A1138" t="s">
        <v>1136</v>
      </c>
      <c r="B1138" t="s">
        <v>2031</v>
      </c>
      <c r="D1138" t="s">
        <v>1678</v>
      </c>
      <c r="E1138" t="s">
        <v>2967</v>
      </c>
      <c r="G1138" t="s">
        <v>1142</v>
      </c>
    </row>
    <row r="1139" spans="1:7" x14ac:dyDescent="0.25">
      <c r="A1139" t="s">
        <v>1137</v>
      </c>
      <c r="B1139" t="s">
        <v>2477</v>
      </c>
      <c r="D1139" t="s">
        <v>1679</v>
      </c>
      <c r="E1139" t="s">
        <v>3149</v>
      </c>
      <c r="G1139" t="s">
        <v>1143</v>
      </c>
    </row>
    <row r="1140" spans="1:7" x14ac:dyDescent="0.25">
      <c r="A1140" t="s">
        <v>1138</v>
      </c>
      <c r="B1140" t="s">
        <v>2288</v>
      </c>
      <c r="D1140" t="s">
        <v>856</v>
      </c>
      <c r="E1140" t="s">
        <v>2243</v>
      </c>
      <c r="G1140" t="s">
        <v>1144</v>
      </c>
    </row>
    <row r="1141" spans="1:7" x14ac:dyDescent="0.25">
      <c r="A1141" t="s">
        <v>1139</v>
      </c>
      <c r="B1141" t="s">
        <v>2202</v>
      </c>
      <c r="D1141" t="s">
        <v>857</v>
      </c>
      <c r="E1141" t="s">
        <v>2280</v>
      </c>
      <c r="G1141" t="s">
        <v>1145</v>
      </c>
    </row>
    <row r="1142" spans="1:7" x14ac:dyDescent="0.25">
      <c r="A1142" t="s">
        <v>1140</v>
      </c>
      <c r="B1142" t="s">
        <v>1954</v>
      </c>
      <c r="D1142" t="s">
        <v>858</v>
      </c>
      <c r="E1142" t="s">
        <v>2595</v>
      </c>
      <c r="G1142" t="s">
        <v>1146</v>
      </c>
    </row>
    <row r="1143" spans="1:7" x14ac:dyDescent="0.25">
      <c r="A1143" t="s">
        <v>1141</v>
      </c>
      <c r="B1143" t="s">
        <v>2417</v>
      </c>
      <c r="D1143" t="s">
        <v>859</v>
      </c>
      <c r="E1143" t="s">
        <v>2304</v>
      </c>
      <c r="G1143" t="s">
        <v>1147</v>
      </c>
    </row>
    <row r="1144" spans="1:7" x14ac:dyDescent="0.25">
      <c r="A1144" t="s">
        <v>1142</v>
      </c>
      <c r="B1144" t="s">
        <v>2577</v>
      </c>
      <c r="D1144" t="s">
        <v>860</v>
      </c>
      <c r="E1144" t="s">
        <v>2555</v>
      </c>
      <c r="G1144" t="s">
        <v>1148</v>
      </c>
    </row>
    <row r="1145" spans="1:7" x14ac:dyDescent="0.25">
      <c r="A1145" t="s">
        <v>1143</v>
      </c>
      <c r="B1145" t="s">
        <v>2223</v>
      </c>
      <c r="D1145" t="s">
        <v>861</v>
      </c>
      <c r="E1145" t="s">
        <v>1916</v>
      </c>
      <c r="G1145" t="s">
        <v>1149</v>
      </c>
    </row>
    <row r="1146" spans="1:7" x14ac:dyDescent="0.25">
      <c r="A1146" t="s">
        <v>1144</v>
      </c>
      <c r="B1146" t="s">
        <v>2209</v>
      </c>
      <c r="D1146" t="s">
        <v>862</v>
      </c>
      <c r="E1146" t="s">
        <v>2540</v>
      </c>
      <c r="G1146" t="s">
        <v>1150</v>
      </c>
    </row>
    <row r="1147" spans="1:7" x14ac:dyDescent="0.25">
      <c r="A1147" t="s">
        <v>1145</v>
      </c>
      <c r="B1147" t="s">
        <v>2529</v>
      </c>
      <c r="D1147" t="s">
        <v>863</v>
      </c>
      <c r="E1147" t="s">
        <v>1925</v>
      </c>
      <c r="G1147" t="s">
        <v>1151</v>
      </c>
    </row>
    <row r="1148" spans="1:7" x14ac:dyDescent="0.25">
      <c r="A1148" t="s">
        <v>1146</v>
      </c>
      <c r="B1148" t="s">
        <v>1996</v>
      </c>
      <c r="D1148" t="s">
        <v>864</v>
      </c>
      <c r="E1148" t="s">
        <v>2440</v>
      </c>
      <c r="G1148" t="s">
        <v>1152</v>
      </c>
    </row>
    <row r="1149" spans="1:7" x14ac:dyDescent="0.25">
      <c r="A1149" t="s">
        <v>1147</v>
      </c>
      <c r="B1149" t="s">
        <v>2884</v>
      </c>
      <c r="D1149" t="s">
        <v>865</v>
      </c>
      <c r="E1149" t="s">
        <v>2322</v>
      </c>
      <c r="G1149" t="s">
        <v>1153</v>
      </c>
    </row>
    <row r="1150" spans="1:7" x14ac:dyDescent="0.25">
      <c r="A1150" t="s">
        <v>1148</v>
      </c>
      <c r="B1150" t="s">
        <v>2032</v>
      </c>
      <c r="D1150" t="s">
        <v>866</v>
      </c>
      <c r="E1150" t="s">
        <v>2362</v>
      </c>
      <c r="G1150" t="s">
        <v>1154</v>
      </c>
    </row>
    <row r="1151" spans="1:7" x14ac:dyDescent="0.25">
      <c r="A1151" t="s">
        <v>1149</v>
      </c>
      <c r="B1151" t="s">
        <v>2054</v>
      </c>
      <c r="D1151" t="s">
        <v>1680</v>
      </c>
      <c r="E1151" t="s">
        <v>3097</v>
      </c>
      <c r="G1151" t="s">
        <v>1155</v>
      </c>
    </row>
    <row r="1152" spans="1:7" x14ac:dyDescent="0.25">
      <c r="A1152" t="s">
        <v>1150</v>
      </c>
      <c r="B1152" t="s">
        <v>2054</v>
      </c>
      <c r="D1152" t="s">
        <v>1681</v>
      </c>
      <c r="E1152" t="s">
        <v>1916</v>
      </c>
      <c r="G1152" t="s">
        <v>1156</v>
      </c>
    </row>
    <row r="1153" spans="1:7" x14ac:dyDescent="0.25">
      <c r="A1153" t="s">
        <v>1151</v>
      </c>
      <c r="B1153" t="s">
        <v>2054</v>
      </c>
      <c r="D1153" t="s">
        <v>1682</v>
      </c>
      <c r="E1153" t="s">
        <v>2679</v>
      </c>
      <c r="G1153" t="s">
        <v>1157</v>
      </c>
    </row>
    <row r="1154" spans="1:7" x14ac:dyDescent="0.25">
      <c r="A1154" t="s">
        <v>1152</v>
      </c>
      <c r="B1154" t="s">
        <v>2054</v>
      </c>
      <c r="D1154" t="s">
        <v>1683</v>
      </c>
      <c r="E1154" t="s">
        <v>3040</v>
      </c>
      <c r="G1154" t="s">
        <v>1158</v>
      </c>
    </row>
    <row r="1155" spans="1:7" x14ac:dyDescent="0.25">
      <c r="A1155" t="s">
        <v>1153</v>
      </c>
      <c r="B1155" t="s">
        <v>2080</v>
      </c>
      <c r="D1155" t="s">
        <v>1684</v>
      </c>
      <c r="E1155" t="s">
        <v>3178</v>
      </c>
      <c r="G1155" t="s">
        <v>1159</v>
      </c>
    </row>
    <row r="1156" spans="1:7" x14ac:dyDescent="0.25">
      <c r="A1156" t="s">
        <v>1154</v>
      </c>
      <c r="B1156" t="s">
        <v>2434</v>
      </c>
      <c r="D1156" t="s">
        <v>1685</v>
      </c>
      <c r="E1156" t="s">
        <v>2897</v>
      </c>
      <c r="G1156" t="s">
        <v>1160</v>
      </c>
    </row>
    <row r="1157" spans="1:7" x14ac:dyDescent="0.25">
      <c r="A1157" t="s">
        <v>1155</v>
      </c>
      <c r="B1157" t="s">
        <v>2189</v>
      </c>
      <c r="D1157" t="s">
        <v>1686</v>
      </c>
      <c r="E1157" t="s">
        <v>2961</v>
      </c>
      <c r="G1157" t="s">
        <v>1161</v>
      </c>
    </row>
    <row r="1158" spans="1:7" x14ac:dyDescent="0.25">
      <c r="A1158" t="s">
        <v>1156</v>
      </c>
      <c r="B1158" t="s">
        <v>2189</v>
      </c>
      <c r="D1158" t="s">
        <v>1687</v>
      </c>
      <c r="E1158" t="s">
        <v>3126</v>
      </c>
      <c r="G1158" t="s">
        <v>1162</v>
      </c>
    </row>
    <row r="1159" spans="1:7" x14ac:dyDescent="0.25">
      <c r="A1159" t="s">
        <v>1157</v>
      </c>
      <c r="B1159" t="s">
        <v>2157</v>
      </c>
      <c r="D1159" t="s">
        <v>1688</v>
      </c>
      <c r="E1159" t="s">
        <v>3130</v>
      </c>
      <c r="G1159" t="s">
        <v>1163</v>
      </c>
    </row>
    <row r="1160" spans="1:7" x14ac:dyDescent="0.25">
      <c r="A1160" t="s">
        <v>1158</v>
      </c>
      <c r="B1160" t="s">
        <v>2807</v>
      </c>
      <c r="D1160" t="s">
        <v>1689</v>
      </c>
      <c r="E1160" t="s">
        <v>1990</v>
      </c>
      <c r="G1160" t="s">
        <v>1164</v>
      </c>
    </row>
    <row r="1161" spans="1:7" x14ac:dyDescent="0.25">
      <c r="A1161" t="s">
        <v>1159</v>
      </c>
      <c r="B1161" t="s">
        <v>2884</v>
      </c>
      <c r="D1161" t="s">
        <v>1690</v>
      </c>
      <c r="E1161" t="s">
        <v>2208</v>
      </c>
      <c r="G1161" t="s">
        <v>1165</v>
      </c>
    </row>
    <row r="1162" spans="1:7" x14ac:dyDescent="0.25">
      <c r="A1162" t="s">
        <v>1160</v>
      </c>
      <c r="B1162" t="s">
        <v>2244</v>
      </c>
      <c r="D1162" t="s">
        <v>867</v>
      </c>
      <c r="E1162" t="s">
        <v>1894</v>
      </c>
      <c r="G1162" t="s">
        <v>1166</v>
      </c>
    </row>
    <row r="1163" spans="1:7" x14ac:dyDescent="0.25">
      <c r="A1163" t="s">
        <v>1161</v>
      </c>
      <c r="B1163" t="s">
        <v>2763</v>
      </c>
      <c r="D1163" t="s">
        <v>868</v>
      </c>
      <c r="E1163" t="s">
        <v>2557</v>
      </c>
      <c r="G1163" t="s">
        <v>1167</v>
      </c>
    </row>
    <row r="1164" spans="1:7" x14ac:dyDescent="0.25">
      <c r="A1164" t="s">
        <v>1162</v>
      </c>
      <c r="B1164" t="s">
        <v>1968</v>
      </c>
      <c r="D1164" t="s">
        <v>869</v>
      </c>
      <c r="E1164" t="s">
        <v>1919</v>
      </c>
      <c r="G1164" t="s">
        <v>1168</v>
      </c>
    </row>
    <row r="1165" spans="1:7" x14ac:dyDescent="0.25">
      <c r="A1165" t="s">
        <v>1163</v>
      </c>
      <c r="B1165" t="s">
        <v>2525</v>
      </c>
      <c r="D1165" t="s">
        <v>870</v>
      </c>
      <c r="E1165" t="s">
        <v>2167</v>
      </c>
      <c r="G1165" t="s">
        <v>1169</v>
      </c>
    </row>
    <row r="1166" spans="1:7" x14ac:dyDescent="0.25">
      <c r="A1166" t="s">
        <v>1164</v>
      </c>
      <c r="B1166" t="s">
        <v>2654</v>
      </c>
      <c r="D1166" t="s">
        <v>871</v>
      </c>
      <c r="E1166" t="s">
        <v>1974</v>
      </c>
      <c r="G1166" t="s">
        <v>1170</v>
      </c>
    </row>
    <row r="1167" spans="1:7" x14ac:dyDescent="0.25">
      <c r="A1167" t="s">
        <v>1165</v>
      </c>
      <c r="B1167" t="s">
        <v>2023</v>
      </c>
      <c r="D1167" t="s">
        <v>872</v>
      </c>
      <c r="E1167" t="s">
        <v>2138</v>
      </c>
      <c r="G1167" t="s">
        <v>1171</v>
      </c>
    </row>
    <row r="1168" spans="1:7" x14ac:dyDescent="0.25">
      <c r="A1168" t="s">
        <v>1166</v>
      </c>
      <c r="B1168" t="s">
        <v>1900</v>
      </c>
      <c r="D1168" t="s">
        <v>873</v>
      </c>
      <c r="E1168" t="s">
        <v>2235</v>
      </c>
      <c r="G1168" t="s">
        <v>1172</v>
      </c>
    </row>
    <row r="1169" spans="1:7" x14ac:dyDescent="0.25">
      <c r="A1169" t="s">
        <v>1167</v>
      </c>
      <c r="B1169" t="s">
        <v>1900</v>
      </c>
      <c r="D1169" t="s">
        <v>874</v>
      </c>
      <c r="E1169" t="s">
        <v>2523</v>
      </c>
      <c r="G1169" t="s">
        <v>1173</v>
      </c>
    </row>
    <row r="1170" spans="1:7" x14ac:dyDescent="0.25">
      <c r="A1170" t="s">
        <v>1168</v>
      </c>
      <c r="B1170" t="s">
        <v>2709</v>
      </c>
      <c r="D1170" t="s">
        <v>875</v>
      </c>
      <c r="E1170" t="s">
        <v>2670</v>
      </c>
      <c r="G1170" t="s">
        <v>1174</v>
      </c>
    </row>
    <row r="1171" spans="1:7" x14ac:dyDescent="0.25">
      <c r="A1171" t="s">
        <v>1169</v>
      </c>
      <c r="B1171" t="s">
        <v>2269</v>
      </c>
      <c r="D1171" t="s">
        <v>876</v>
      </c>
      <c r="E1171" t="s">
        <v>2138</v>
      </c>
      <c r="G1171" t="s">
        <v>1175</v>
      </c>
    </row>
    <row r="1172" spans="1:7" x14ac:dyDescent="0.25">
      <c r="A1172" t="s">
        <v>1170</v>
      </c>
      <c r="B1172" t="s">
        <v>1916</v>
      </c>
      <c r="D1172" t="s">
        <v>877</v>
      </c>
      <c r="E1172" t="s">
        <v>2427</v>
      </c>
      <c r="G1172" t="s">
        <v>1176</v>
      </c>
    </row>
    <row r="1173" spans="1:7" x14ac:dyDescent="0.25">
      <c r="A1173" t="s">
        <v>1171</v>
      </c>
      <c r="B1173" t="s">
        <v>1940</v>
      </c>
      <c r="D1173" t="s">
        <v>878</v>
      </c>
      <c r="E1173" t="s">
        <v>2298</v>
      </c>
      <c r="G1173" t="s">
        <v>1177</v>
      </c>
    </row>
    <row r="1174" spans="1:7" x14ac:dyDescent="0.25">
      <c r="A1174" t="s">
        <v>1172</v>
      </c>
      <c r="B1174" t="s">
        <v>1932</v>
      </c>
      <c r="D1174" t="s">
        <v>879</v>
      </c>
      <c r="E1174" t="s">
        <v>1918</v>
      </c>
      <c r="G1174" t="s">
        <v>1178</v>
      </c>
    </row>
    <row r="1175" spans="1:7" x14ac:dyDescent="0.25">
      <c r="A1175" t="s">
        <v>1173</v>
      </c>
      <c r="B1175" t="s">
        <v>1982</v>
      </c>
      <c r="D1175" t="s">
        <v>880</v>
      </c>
      <c r="E1175" t="s">
        <v>2706</v>
      </c>
      <c r="G1175" t="s">
        <v>1179</v>
      </c>
    </row>
    <row r="1176" spans="1:7" x14ac:dyDescent="0.25">
      <c r="A1176" t="s">
        <v>1174</v>
      </c>
      <c r="B1176" t="s">
        <v>1984</v>
      </c>
      <c r="D1176" t="s">
        <v>881</v>
      </c>
      <c r="E1176" t="s">
        <v>1912</v>
      </c>
      <c r="G1176" t="s">
        <v>1180</v>
      </c>
    </row>
    <row r="1177" spans="1:7" x14ac:dyDescent="0.25">
      <c r="A1177" t="s">
        <v>1175</v>
      </c>
      <c r="B1177" t="s">
        <v>1955</v>
      </c>
      <c r="D1177" t="s">
        <v>1691</v>
      </c>
      <c r="E1177" t="s">
        <v>2918</v>
      </c>
      <c r="G1177" t="s">
        <v>1181</v>
      </c>
    </row>
    <row r="1178" spans="1:7" x14ac:dyDescent="0.25">
      <c r="A1178" t="s">
        <v>1176</v>
      </c>
      <c r="B1178" t="s">
        <v>2884</v>
      </c>
      <c r="D1178" t="s">
        <v>882</v>
      </c>
      <c r="E1178" t="s">
        <v>2049</v>
      </c>
      <c r="G1178" t="s">
        <v>1182</v>
      </c>
    </row>
    <row r="1179" spans="1:7" x14ac:dyDescent="0.25">
      <c r="A1179" t="s">
        <v>1177</v>
      </c>
      <c r="B1179" t="s">
        <v>2884</v>
      </c>
      <c r="D1179" t="s">
        <v>883</v>
      </c>
      <c r="E1179" t="s">
        <v>2821</v>
      </c>
      <c r="G1179" t="s">
        <v>1183</v>
      </c>
    </row>
    <row r="1180" spans="1:7" x14ac:dyDescent="0.25">
      <c r="A1180" t="s">
        <v>1178</v>
      </c>
      <c r="B1180" t="s">
        <v>2211</v>
      </c>
      <c r="D1180" t="s">
        <v>884</v>
      </c>
      <c r="E1180" t="s">
        <v>2289</v>
      </c>
      <c r="G1180" t="s">
        <v>1184</v>
      </c>
    </row>
    <row r="1181" spans="1:7" x14ac:dyDescent="0.25">
      <c r="A1181" t="s">
        <v>1179</v>
      </c>
      <c r="B1181" t="s">
        <v>2241</v>
      </c>
      <c r="D1181" t="s">
        <v>885</v>
      </c>
      <c r="E1181" t="s">
        <v>2719</v>
      </c>
      <c r="G1181" t="s">
        <v>1185</v>
      </c>
    </row>
    <row r="1182" spans="1:7" x14ac:dyDescent="0.25">
      <c r="A1182" t="s">
        <v>1180</v>
      </c>
      <c r="B1182" t="s">
        <v>2452</v>
      </c>
      <c r="D1182" t="s">
        <v>1692</v>
      </c>
      <c r="E1182" t="e">
        <v>#N/A</v>
      </c>
      <c r="G1182" t="s">
        <v>1186</v>
      </c>
    </row>
    <row r="1183" spans="1:7" x14ac:dyDescent="0.25">
      <c r="A1183" t="s">
        <v>1181</v>
      </c>
      <c r="B1183" t="s">
        <v>2366</v>
      </c>
      <c r="D1183" t="s">
        <v>886</v>
      </c>
      <c r="E1183" t="s">
        <v>2015</v>
      </c>
      <c r="G1183" t="s">
        <v>1187</v>
      </c>
    </row>
    <row r="1184" spans="1:7" x14ac:dyDescent="0.25">
      <c r="A1184" t="s">
        <v>1182</v>
      </c>
      <c r="B1184" t="s">
        <v>2078</v>
      </c>
      <c r="D1184" t="s">
        <v>887</v>
      </c>
      <c r="E1184" t="s">
        <v>2830</v>
      </c>
      <c r="G1184" t="s">
        <v>1188</v>
      </c>
    </row>
    <row r="1185" spans="1:7" x14ac:dyDescent="0.25">
      <c r="A1185" t="s">
        <v>1183</v>
      </c>
      <c r="B1185" t="s">
        <v>2661</v>
      </c>
      <c r="D1185" t="s">
        <v>888</v>
      </c>
      <c r="E1185" t="s">
        <v>2361</v>
      </c>
      <c r="G1185" t="s">
        <v>1189</v>
      </c>
    </row>
    <row r="1186" spans="1:7" x14ac:dyDescent="0.25">
      <c r="A1186" t="s">
        <v>1184</v>
      </c>
      <c r="B1186" t="s">
        <v>2363</v>
      </c>
      <c r="D1186" t="s">
        <v>1693</v>
      </c>
      <c r="E1186" t="s">
        <v>3040</v>
      </c>
      <c r="G1186" t="s">
        <v>1190</v>
      </c>
    </row>
    <row r="1187" spans="1:7" x14ac:dyDescent="0.25">
      <c r="A1187" t="s">
        <v>1185</v>
      </c>
      <c r="B1187" t="s">
        <v>2249</v>
      </c>
      <c r="D1187" t="s">
        <v>1694</v>
      </c>
      <c r="E1187" t="s">
        <v>1910</v>
      </c>
      <c r="G1187" t="s">
        <v>1191</v>
      </c>
    </row>
    <row r="1188" spans="1:7" x14ac:dyDescent="0.25">
      <c r="A1188" t="s">
        <v>1186</v>
      </c>
      <c r="B1188" t="s">
        <v>2644</v>
      </c>
      <c r="D1188" t="s">
        <v>1695</v>
      </c>
      <c r="E1188" t="s">
        <v>2971</v>
      </c>
      <c r="G1188" t="s">
        <v>1192</v>
      </c>
    </row>
    <row r="1189" spans="1:7" x14ac:dyDescent="0.25">
      <c r="A1189" t="s">
        <v>1187</v>
      </c>
      <c r="B1189" t="s">
        <v>1900</v>
      </c>
      <c r="D1189" t="s">
        <v>1696</v>
      </c>
      <c r="E1189" t="s">
        <v>3143</v>
      </c>
      <c r="G1189" t="s">
        <v>1193</v>
      </c>
    </row>
    <row r="1190" spans="1:7" x14ac:dyDescent="0.25">
      <c r="A1190" t="s">
        <v>1188</v>
      </c>
      <c r="B1190" t="s">
        <v>2272</v>
      </c>
      <c r="D1190" t="s">
        <v>1697</v>
      </c>
      <c r="E1190" t="s">
        <v>3194</v>
      </c>
      <c r="G1190" t="s">
        <v>1194</v>
      </c>
    </row>
    <row r="1191" spans="1:7" x14ac:dyDescent="0.25">
      <c r="A1191" t="s">
        <v>1189</v>
      </c>
      <c r="B1191" t="s">
        <v>2341</v>
      </c>
      <c r="D1191" t="s">
        <v>889</v>
      </c>
      <c r="E1191" t="s">
        <v>2551</v>
      </c>
      <c r="G1191" t="s">
        <v>1195</v>
      </c>
    </row>
    <row r="1192" spans="1:7" x14ac:dyDescent="0.25">
      <c r="A1192" t="s">
        <v>1190</v>
      </c>
      <c r="B1192" t="s">
        <v>2246</v>
      </c>
      <c r="D1192" t="s">
        <v>890</v>
      </c>
      <c r="E1192" t="s">
        <v>2416</v>
      </c>
      <c r="G1192" t="s">
        <v>1196</v>
      </c>
    </row>
    <row r="1193" spans="1:7" x14ac:dyDescent="0.25">
      <c r="A1193" t="s">
        <v>1191</v>
      </c>
      <c r="B1193" t="s">
        <v>2646</v>
      </c>
      <c r="D1193" t="s">
        <v>891</v>
      </c>
      <c r="E1193" t="s">
        <v>1889</v>
      </c>
      <c r="G1193" t="s">
        <v>1197</v>
      </c>
    </row>
    <row r="1194" spans="1:7" x14ac:dyDescent="0.25">
      <c r="A1194" t="s">
        <v>1192</v>
      </c>
      <c r="B1194" t="s">
        <v>2496</v>
      </c>
      <c r="D1194" t="s">
        <v>892</v>
      </c>
      <c r="E1194" t="s">
        <v>2744</v>
      </c>
      <c r="G1194" t="s">
        <v>1198</v>
      </c>
    </row>
    <row r="1195" spans="1:7" x14ac:dyDescent="0.25">
      <c r="A1195" t="s">
        <v>1193</v>
      </c>
      <c r="B1195" t="s">
        <v>2514</v>
      </c>
      <c r="D1195" t="s">
        <v>893</v>
      </c>
      <c r="E1195" t="s">
        <v>2324</v>
      </c>
      <c r="G1195" t="s">
        <v>1199</v>
      </c>
    </row>
    <row r="1196" spans="1:7" x14ac:dyDescent="0.25">
      <c r="A1196" t="s">
        <v>1194</v>
      </c>
      <c r="B1196" t="s">
        <v>2471</v>
      </c>
      <c r="D1196" t="s">
        <v>894</v>
      </c>
      <c r="E1196" t="s">
        <v>2109</v>
      </c>
      <c r="G1196" t="s">
        <v>1200</v>
      </c>
    </row>
    <row r="1197" spans="1:7" x14ac:dyDescent="0.25">
      <c r="A1197" t="s">
        <v>1195</v>
      </c>
      <c r="B1197" t="s">
        <v>2055</v>
      </c>
      <c r="D1197" t="s">
        <v>895</v>
      </c>
      <c r="E1197" t="s">
        <v>2109</v>
      </c>
      <c r="G1197" t="s">
        <v>1201</v>
      </c>
    </row>
    <row r="1198" spans="1:7" x14ac:dyDescent="0.25">
      <c r="A1198" t="s">
        <v>1196</v>
      </c>
      <c r="B1198" t="s">
        <v>1910</v>
      </c>
      <c r="D1198" t="s">
        <v>896</v>
      </c>
      <c r="E1198" t="s">
        <v>2109</v>
      </c>
      <c r="G1198" t="s">
        <v>1202</v>
      </c>
    </row>
    <row r="1199" spans="1:7" x14ac:dyDescent="0.25">
      <c r="A1199" t="s">
        <v>1197</v>
      </c>
      <c r="B1199" t="s">
        <v>2607</v>
      </c>
      <c r="D1199" t="s">
        <v>897</v>
      </c>
      <c r="E1199" t="s">
        <v>1944</v>
      </c>
      <c r="G1199" t="s">
        <v>1203</v>
      </c>
    </row>
    <row r="1200" spans="1:7" x14ac:dyDescent="0.25">
      <c r="A1200" t="s">
        <v>1198</v>
      </c>
      <c r="B1200" t="s">
        <v>2482</v>
      </c>
      <c r="D1200" t="s">
        <v>1698</v>
      </c>
      <c r="E1200" t="s">
        <v>1919</v>
      </c>
      <c r="G1200" t="s">
        <v>1204</v>
      </c>
    </row>
    <row r="1201" spans="1:7" x14ac:dyDescent="0.25">
      <c r="A1201" t="s">
        <v>1199</v>
      </c>
      <c r="B1201" t="s">
        <v>2884</v>
      </c>
      <c r="D1201" t="s">
        <v>1699</v>
      </c>
      <c r="E1201" t="s">
        <v>2931</v>
      </c>
      <c r="G1201" t="s">
        <v>1205</v>
      </c>
    </row>
    <row r="1202" spans="1:7" x14ac:dyDescent="0.25">
      <c r="A1202" t="s">
        <v>1200</v>
      </c>
      <c r="B1202" t="s">
        <v>2083</v>
      </c>
      <c r="D1202" t="s">
        <v>1700</v>
      </c>
      <c r="E1202" t="s">
        <v>2121</v>
      </c>
      <c r="G1202" t="s">
        <v>1206</v>
      </c>
    </row>
    <row r="1203" spans="1:7" x14ac:dyDescent="0.25">
      <c r="A1203" t="s">
        <v>1201</v>
      </c>
      <c r="B1203" t="s">
        <v>2079</v>
      </c>
      <c r="D1203" t="s">
        <v>1701</v>
      </c>
      <c r="E1203" t="s">
        <v>1889</v>
      </c>
      <c r="G1203" t="s">
        <v>1207</v>
      </c>
    </row>
    <row r="1204" spans="1:7" x14ac:dyDescent="0.25">
      <c r="A1204" t="s">
        <v>1202</v>
      </c>
      <c r="B1204" t="s">
        <v>2079</v>
      </c>
      <c r="D1204" t="s">
        <v>898</v>
      </c>
      <c r="E1204" t="s">
        <v>2062</v>
      </c>
      <c r="G1204" t="s">
        <v>1208</v>
      </c>
    </row>
    <row r="1205" spans="1:7" x14ac:dyDescent="0.25">
      <c r="A1205" t="s">
        <v>1203</v>
      </c>
      <c r="B1205" t="s">
        <v>1937</v>
      </c>
      <c r="D1205" t="s">
        <v>899</v>
      </c>
      <c r="E1205" t="s">
        <v>1915</v>
      </c>
      <c r="G1205" t="s">
        <v>1209</v>
      </c>
    </row>
    <row r="1206" spans="1:7" x14ac:dyDescent="0.25">
      <c r="A1206" t="s">
        <v>1204</v>
      </c>
      <c r="B1206" t="s">
        <v>2210</v>
      </c>
      <c r="D1206" t="s">
        <v>900</v>
      </c>
      <c r="E1206" t="s">
        <v>1954</v>
      </c>
      <c r="G1206" t="s">
        <v>1210</v>
      </c>
    </row>
    <row r="1207" spans="1:7" x14ac:dyDescent="0.25">
      <c r="A1207" t="s">
        <v>1205</v>
      </c>
      <c r="B1207" t="s">
        <v>2884</v>
      </c>
      <c r="D1207" t="s">
        <v>901</v>
      </c>
      <c r="E1207" t="s">
        <v>2854</v>
      </c>
      <c r="G1207" t="s">
        <v>1211</v>
      </c>
    </row>
    <row r="1208" spans="1:7" x14ac:dyDescent="0.25">
      <c r="A1208" t="s">
        <v>1206</v>
      </c>
      <c r="B1208" t="s">
        <v>2188</v>
      </c>
      <c r="D1208" t="s">
        <v>902</v>
      </c>
      <c r="E1208" t="s">
        <v>2714</v>
      </c>
      <c r="G1208" t="s">
        <v>1212</v>
      </c>
    </row>
    <row r="1209" spans="1:7" x14ac:dyDescent="0.25">
      <c r="A1209" t="s">
        <v>1207</v>
      </c>
      <c r="B1209" t="s">
        <v>2230</v>
      </c>
      <c r="D1209" t="s">
        <v>903</v>
      </c>
      <c r="E1209" t="s">
        <v>1954</v>
      </c>
      <c r="G1209" t="s">
        <v>1213</v>
      </c>
    </row>
    <row r="1210" spans="1:7" x14ac:dyDescent="0.25">
      <c r="A1210" t="s">
        <v>1208</v>
      </c>
      <c r="B1210" t="s">
        <v>2884</v>
      </c>
      <c r="D1210" t="s">
        <v>904</v>
      </c>
      <c r="E1210" t="s">
        <v>2386</v>
      </c>
      <c r="G1210" t="s">
        <v>1214</v>
      </c>
    </row>
    <row r="1211" spans="1:7" x14ac:dyDescent="0.25">
      <c r="A1211" t="s">
        <v>1209</v>
      </c>
      <c r="B1211" t="s">
        <v>2359</v>
      </c>
      <c r="D1211" t="s">
        <v>905</v>
      </c>
      <c r="E1211" t="s">
        <v>2144</v>
      </c>
      <c r="G1211" t="s">
        <v>1215</v>
      </c>
    </row>
    <row r="1212" spans="1:7" x14ac:dyDescent="0.25">
      <c r="A1212" t="s">
        <v>1210</v>
      </c>
      <c r="B1212" t="s">
        <v>2131</v>
      </c>
      <c r="D1212" t="s">
        <v>906</v>
      </c>
      <c r="E1212" t="s">
        <v>1889</v>
      </c>
      <c r="G1212" t="s">
        <v>1216</v>
      </c>
    </row>
    <row r="1213" spans="1:7" x14ac:dyDescent="0.25">
      <c r="A1213" t="s">
        <v>1211</v>
      </c>
      <c r="B1213" t="s">
        <v>2261</v>
      </c>
      <c r="D1213" t="s">
        <v>907</v>
      </c>
      <c r="E1213" t="s">
        <v>1977</v>
      </c>
      <c r="G1213" t="s">
        <v>1217</v>
      </c>
    </row>
    <row r="1214" spans="1:7" x14ac:dyDescent="0.25">
      <c r="A1214" t="s">
        <v>1212</v>
      </c>
      <c r="B1214" t="s">
        <v>2184</v>
      </c>
      <c r="D1214" t="s">
        <v>1702</v>
      </c>
      <c r="E1214" t="s">
        <v>2969</v>
      </c>
      <c r="G1214" t="s">
        <v>1218</v>
      </c>
    </row>
    <row r="1215" spans="1:7" x14ac:dyDescent="0.25">
      <c r="A1215" t="s">
        <v>1213</v>
      </c>
      <c r="B1215" t="s">
        <v>1934</v>
      </c>
      <c r="D1215" t="s">
        <v>908</v>
      </c>
      <c r="E1215" t="s">
        <v>1937</v>
      </c>
      <c r="G1215" t="s">
        <v>1219</v>
      </c>
    </row>
    <row r="1216" spans="1:7" x14ac:dyDescent="0.25">
      <c r="A1216" t="s">
        <v>1214</v>
      </c>
      <c r="B1216" t="s">
        <v>2473</v>
      </c>
      <c r="D1216" t="s">
        <v>1703</v>
      </c>
      <c r="E1216" t="s">
        <v>3039</v>
      </c>
      <c r="G1216" t="s">
        <v>1220</v>
      </c>
    </row>
    <row r="1217" spans="1:7" x14ac:dyDescent="0.25">
      <c r="A1217" t="s">
        <v>1215</v>
      </c>
      <c r="B1217" t="s">
        <v>1928</v>
      </c>
      <c r="D1217" t="s">
        <v>1704</v>
      </c>
      <c r="E1217" t="s">
        <v>1919</v>
      </c>
      <c r="G1217" t="s">
        <v>1221</v>
      </c>
    </row>
    <row r="1218" spans="1:7" x14ac:dyDescent="0.25">
      <c r="A1218" t="s">
        <v>1216</v>
      </c>
      <c r="B1218" t="s">
        <v>2654</v>
      </c>
      <c r="D1218" t="s">
        <v>1705</v>
      </c>
      <c r="E1218" t="s">
        <v>2911</v>
      </c>
      <c r="G1218" t="s">
        <v>1222</v>
      </c>
    </row>
    <row r="1219" spans="1:7" x14ac:dyDescent="0.25">
      <c r="A1219" t="s">
        <v>1217</v>
      </c>
      <c r="B1219" t="s">
        <v>2608</v>
      </c>
      <c r="D1219" t="s">
        <v>909</v>
      </c>
      <c r="E1219" t="s">
        <v>2051</v>
      </c>
      <c r="G1219" t="s">
        <v>1223</v>
      </c>
    </row>
    <row r="1220" spans="1:7" x14ac:dyDescent="0.25">
      <c r="A1220" t="s">
        <v>1218</v>
      </c>
      <c r="B1220" t="s">
        <v>2884</v>
      </c>
      <c r="D1220" t="s">
        <v>910</v>
      </c>
      <c r="E1220" t="s">
        <v>2541</v>
      </c>
      <c r="G1220" t="s">
        <v>1224</v>
      </c>
    </row>
    <row r="1221" spans="1:7" x14ac:dyDescent="0.25">
      <c r="A1221" t="s">
        <v>1219</v>
      </c>
      <c r="B1221" t="s">
        <v>2612</v>
      </c>
      <c r="D1221" t="s">
        <v>911</v>
      </c>
      <c r="E1221" t="s">
        <v>2679</v>
      </c>
      <c r="G1221" t="s">
        <v>1225</v>
      </c>
    </row>
    <row r="1222" spans="1:7" x14ac:dyDescent="0.25">
      <c r="A1222" t="s">
        <v>1220</v>
      </c>
      <c r="B1222" t="s">
        <v>1937</v>
      </c>
      <c r="D1222" t="s">
        <v>912</v>
      </c>
      <c r="E1222" t="s">
        <v>1889</v>
      </c>
      <c r="G1222" t="s">
        <v>1226</v>
      </c>
    </row>
    <row r="1223" spans="1:7" x14ac:dyDescent="0.25">
      <c r="A1223" t="s">
        <v>1221</v>
      </c>
      <c r="B1223" t="s">
        <v>1900</v>
      </c>
      <c r="D1223" t="s">
        <v>913</v>
      </c>
      <c r="E1223" t="s">
        <v>1934</v>
      </c>
      <c r="G1223" t="s">
        <v>1227</v>
      </c>
    </row>
    <row r="1224" spans="1:7" x14ac:dyDescent="0.25">
      <c r="A1224" t="s">
        <v>1222</v>
      </c>
      <c r="B1224" t="s">
        <v>1919</v>
      </c>
      <c r="D1224" t="s">
        <v>1706</v>
      </c>
      <c r="E1224" t="s">
        <v>2581</v>
      </c>
      <c r="G1224" t="s">
        <v>1228</v>
      </c>
    </row>
    <row r="1225" spans="1:7" x14ac:dyDescent="0.25">
      <c r="A1225" t="s">
        <v>1223</v>
      </c>
      <c r="B1225" t="s">
        <v>2758</v>
      </c>
      <c r="D1225" t="s">
        <v>914</v>
      </c>
      <c r="E1225" t="s">
        <v>2543</v>
      </c>
      <c r="G1225" t="s">
        <v>1229</v>
      </c>
    </row>
    <row r="1226" spans="1:7" x14ac:dyDescent="0.25">
      <c r="A1226" t="s">
        <v>1224</v>
      </c>
      <c r="B1226" t="s">
        <v>2078</v>
      </c>
      <c r="D1226" t="s">
        <v>1707</v>
      </c>
      <c r="E1226" t="s">
        <v>1994</v>
      </c>
      <c r="G1226" t="s">
        <v>1230</v>
      </c>
    </row>
    <row r="1227" spans="1:7" x14ac:dyDescent="0.25">
      <c r="A1227" t="s">
        <v>1225</v>
      </c>
      <c r="B1227" t="s">
        <v>2041</v>
      </c>
      <c r="D1227" t="s">
        <v>915</v>
      </c>
      <c r="E1227" t="s">
        <v>1994</v>
      </c>
      <c r="G1227" t="s">
        <v>1231</v>
      </c>
    </row>
    <row r="1228" spans="1:7" x14ac:dyDescent="0.25">
      <c r="A1228" t="s">
        <v>1226</v>
      </c>
      <c r="B1228" t="s">
        <v>2177</v>
      </c>
      <c r="D1228" t="s">
        <v>916</v>
      </c>
      <c r="E1228" t="s">
        <v>2463</v>
      </c>
      <c r="G1228" t="s">
        <v>1232</v>
      </c>
    </row>
    <row r="1229" spans="1:7" x14ac:dyDescent="0.25">
      <c r="A1229" t="s">
        <v>1227</v>
      </c>
      <c r="B1229" t="s">
        <v>2067</v>
      </c>
      <c r="D1229" t="s">
        <v>1708</v>
      </c>
      <c r="E1229" t="s">
        <v>2009</v>
      </c>
      <c r="G1229" t="s">
        <v>1233</v>
      </c>
    </row>
    <row r="1230" spans="1:7" x14ac:dyDescent="0.25">
      <c r="A1230" t="s">
        <v>1228</v>
      </c>
      <c r="B1230" t="s">
        <v>1910</v>
      </c>
      <c r="D1230" t="s">
        <v>917</v>
      </c>
      <c r="E1230" t="s">
        <v>2438</v>
      </c>
      <c r="G1230" t="s">
        <v>1234</v>
      </c>
    </row>
    <row r="1231" spans="1:7" x14ac:dyDescent="0.25">
      <c r="A1231" t="s">
        <v>1229</v>
      </c>
      <c r="B1231" t="s">
        <v>1910</v>
      </c>
      <c r="D1231" t="s">
        <v>918</v>
      </c>
      <c r="E1231" t="s">
        <v>1910</v>
      </c>
      <c r="G1231" t="s">
        <v>1235</v>
      </c>
    </row>
    <row r="1232" spans="1:7" x14ac:dyDescent="0.25">
      <c r="A1232" t="s">
        <v>1230</v>
      </c>
      <c r="B1232" t="s">
        <v>2491</v>
      </c>
      <c r="D1232" t="s">
        <v>919</v>
      </c>
      <c r="E1232" t="s">
        <v>2435</v>
      </c>
      <c r="G1232" t="s">
        <v>1236</v>
      </c>
    </row>
    <row r="1233" spans="1:7" x14ac:dyDescent="0.25">
      <c r="A1233" t="s">
        <v>1231</v>
      </c>
      <c r="B1233" t="s">
        <v>2879</v>
      </c>
      <c r="D1233" t="s">
        <v>1709</v>
      </c>
      <c r="E1233" t="s">
        <v>2636</v>
      </c>
      <c r="G1233" t="s">
        <v>1237</v>
      </c>
    </row>
    <row r="1234" spans="1:7" x14ac:dyDescent="0.25">
      <c r="A1234" t="s">
        <v>1232</v>
      </c>
      <c r="B1234" t="s">
        <v>2884</v>
      </c>
      <c r="D1234" t="s">
        <v>920</v>
      </c>
      <c r="E1234" t="s">
        <v>1925</v>
      </c>
      <c r="G1234" t="s">
        <v>1238</v>
      </c>
    </row>
    <row r="1235" spans="1:7" x14ac:dyDescent="0.25">
      <c r="A1235" t="s">
        <v>1233</v>
      </c>
      <c r="B1235" t="s">
        <v>2884</v>
      </c>
      <c r="D1235" t="s">
        <v>921</v>
      </c>
      <c r="E1235" t="s">
        <v>2865</v>
      </c>
      <c r="G1235" t="s">
        <v>1239</v>
      </c>
    </row>
    <row r="1236" spans="1:7" x14ac:dyDescent="0.25">
      <c r="A1236" t="s">
        <v>1234</v>
      </c>
      <c r="B1236" t="s">
        <v>2345</v>
      </c>
      <c r="D1236" t="s">
        <v>922</v>
      </c>
      <c r="E1236" t="s">
        <v>2499</v>
      </c>
      <c r="G1236" t="s">
        <v>1240</v>
      </c>
    </row>
    <row r="1237" spans="1:7" x14ac:dyDescent="0.25">
      <c r="A1237" t="s">
        <v>1235</v>
      </c>
      <c r="B1237" t="s">
        <v>2803</v>
      </c>
      <c r="D1237" t="s">
        <v>923</v>
      </c>
      <c r="E1237" t="s">
        <v>2008</v>
      </c>
      <c r="G1237" t="s">
        <v>1241</v>
      </c>
    </row>
    <row r="1238" spans="1:7" x14ac:dyDescent="0.25">
      <c r="A1238" t="s">
        <v>1236</v>
      </c>
      <c r="B1238" t="s">
        <v>1934</v>
      </c>
      <c r="D1238" t="s">
        <v>1710</v>
      </c>
      <c r="E1238" t="s">
        <v>2143</v>
      </c>
      <c r="G1238" t="s">
        <v>1242</v>
      </c>
    </row>
    <row r="1239" spans="1:7" x14ac:dyDescent="0.25">
      <c r="A1239" t="s">
        <v>1237</v>
      </c>
      <c r="B1239" t="s">
        <v>1954</v>
      </c>
      <c r="D1239" t="s">
        <v>1711</v>
      </c>
      <c r="E1239" t="s">
        <v>2208</v>
      </c>
      <c r="G1239" t="s">
        <v>1243</v>
      </c>
    </row>
    <row r="1240" spans="1:7" x14ac:dyDescent="0.25">
      <c r="A1240" t="s">
        <v>1238</v>
      </c>
      <c r="B1240" t="s">
        <v>2580</v>
      </c>
      <c r="D1240" t="s">
        <v>1712</v>
      </c>
      <c r="E1240" t="s">
        <v>2719</v>
      </c>
      <c r="G1240" t="s">
        <v>1244</v>
      </c>
    </row>
    <row r="1241" spans="1:7" x14ac:dyDescent="0.25">
      <c r="A1241" t="s">
        <v>1239</v>
      </c>
      <c r="B1241" t="s">
        <v>2474</v>
      </c>
      <c r="D1241" t="s">
        <v>1713</v>
      </c>
      <c r="E1241" t="s">
        <v>3085</v>
      </c>
      <c r="G1241" t="s">
        <v>1245</v>
      </c>
    </row>
    <row r="1242" spans="1:7" x14ac:dyDescent="0.25">
      <c r="A1242" t="s">
        <v>1240</v>
      </c>
      <c r="B1242" t="s">
        <v>2084</v>
      </c>
      <c r="D1242" t="s">
        <v>924</v>
      </c>
      <c r="E1242" t="s">
        <v>1953</v>
      </c>
      <c r="G1242" t="s">
        <v>1246</v>
      </c>
    </row>
    <row r="1243" spans="1:7" x14ac:dyDescent="0.25">
      <c r="A1243" t="s">
        <v>1241</v>
      </c>
      <c r="B1243" t="s">
        <v>2342</v>
      </c>
      <c r="D1243" t="s">
        <v>925</v>
      </c>
      <c r="E1243" t="s">
        <v>2016</v>
      </c>
      <c r="G1243" t="s">
        <v>1247</v>
      </c>
    </row>
    <row r="1244" spans="1:7" x14ac:dyDescent="0.25">
      <c r="A1244" t="s">
        <v>1242</v>
      </c>
      <c r="B1244" t="s">
        <v>2035</v>
      </c>
      <c r="D1244" t="s">
        <v>926</v>
      </c>
      <c r="E1244" t="s">
        <v>2182</v>
      </c>
      <c r="G1244" t="s">
        <v>1248</v>
      </c>
    </row>
    <row r="1245" spans="1:7" x14ac:dyDescent="0.25">
      <c r="A1245" t="s">
        <v>1243</v>
      </c>
      <c r="B1245" t="s">
        <v>2187</v>
      </c>
      <c r="D1245" t="s">
        <v>927</v>
      </c>
      <c r="E1245" t="s">
        <v>2878</v>
      </c>
      <c r="G1245" t="s">
        <v>1249</v>
      </c>
    </row>
    <row r="1246" spans="1:7" x14ac:dyDescent="0.25">
      <c r="A1246" t="s">
        <v>1244</v>
      </c>
      <c r="B1246" t="s">
        <v>1986</v>
      </c>
      <c r="D1246" t="s">
        <v>1714</v>
      </c>
      <c r="E1246" t="s">
        <v>2981</v>
      </c>
      <c r="G1246" t="s">
        <v>1250</v>
      </c>
    </row>
    <row r="1247" spans="1:7" x14ac:dyDescent="0.25">
      <c r="A1247" t="s">
        <v>1245</v>
      </c>
      <c r="B1247" t="s">
        <v>2297</v>
      </c>
      <c r="D1247" t="s">
        <v>928</v>
      </c>
      <c r="E1247" t="s">
        <v>1895</v>
      </c>
      <c r="G1247" t="s">
        <v>1251</v>
      </c>
    </row>
    <row r="1248" spans="1:7" x14ac:dyDescent="0.25">
      <c r="A1248" t="s">
        <v>1246</v>
      </c>
      <c r="B1248" t="s">
        <v>2070</v>
      </c>
      <c r="D1248" t="s">
        <v>929</v>
      </c>
      <c r="E1248" t="s">
        <v>1994</v>
      </c>
      <c r="G1248" t="s">
        <v>1252</v>
      </c>
    </row>
    <row r="1249" spans="1:7" x14ac:dyDescent="0.25">
      <c r="A1249" t="s">
        <v>1247</v>
      </c>
      <c r="B1249" t="s">
        <v>1884</v>
      </c>
      <c r="D1249" t="s">
        <v>1715</v>
      </c>
      <c r="E1249" t="s">
        <v>3056</v>
      </c>
      <c r="G1249" t="s">
        <v>1253</v>
      </c>
    </row>
    <row r="1250" spans="1:7" x14ac:dyDescent="0.25">
      <c r="A1250" t="s">
        <v>1248</v>
      </c>
      <c r="B1250" t="s">
        <v>2190</v>
      </c>
      <c r="D1250" t="s">
        <v>930</v>
      </c>
      <c r="E1250" t="s">
        <v>1887</v>
      </c>
      <c r="G1250" t="s">
        <v>1254</v>
      </c>
    </row>
    <row r="1251" spans="1:7" x14ac:dyDescent="0.25">
      <c r="A1251" t="s">
        <v>1249</v>
      </c>
      <c r="B1251" t="s">
        <v>2630</v>
      </c>
      <c r="D1251" t="s">
        <v>931</v>
      </c>
      <c r="E1251" t="s">
        <v>2749</v>
      </c>
      <c r="G1251" t="s">
        <v>1255</v>
      </c>
    </row>
    <row r="1252" spans="1:7" x14ac:dyDescent="0.25">
      <c r="A1252" t="s">
        <v>1250</v>
      </c>
      <c r="B1252" t="s">
        <v>2884</v>
      </c>
      <c r="D1252" t="s">
        <v>932</v>
      </c>
      <c r="E1252" t="s">
        <v>1984</v>
      </c>
      <c r="G1252" t="s">
        <v>1256</v>
      </c>
    </row>
    <row r="1253" spans="1:7" x14ac:dyDescent="0.25">
      <c r="A1253" t="s">
        <v>1251</v>
      </c>
      <c r="B1253" t="s">
        <v>2717</v>
      </c>
      <c r="D1253" t="s">
        <v>933</v>
      </c>
      <c r="E1253" t="s">
        <v>2169</v>
      </c>
      <c r="G1253" t="s">
        <v>1257</v>
      </c>
    </row>
    <row r="1254" spans="1:7" x14ac:dyDescent="0.25">
      <c r="A1254" t="s">
        <v>1252</v>
      </c>
      <c r="B1254" t="s">
        <v>2307</v>
      </c>
      <c r="D1254" t="s">
        <v>934</v>
      </c>
      <c r="E1254" t="s">
        <v>2169</v>
      </c>
      <c r="G1254" t="s">
        <v>1258</v>
      </c>
    </row>
    <row r="1255" spans="1:7" x14ac:dyDescent="0.25">
      <c r="A1255" t="s">
        <v>1253</v>
      </c>
      <c r="B1255" t="s">
        <v>2317</v>
      </c>
      <c r="D1255" t="s">
        <v>935</v>
      </c>
      <c r="E1255" t="s">
        <v>2654</v>
      </c>
      <c r="G1255" t="s">
        <v>1259</v>
      </c>
    </row>
    <row r="1256" spans="1:7" x14ac:dyDescent="0.25">
      <c r="A1256" t="s">
        <v>1254</v>
      </c>
      <c r="B1256" t="s">
        <v>2069</v>
      </c>
      <c r="D1256" t="s">
        <v>1716</v>
      </c>
      <c r="E1256" t="s">
        <v>3105</v>
      </c>
      <c r="G1256" t="s">
        <v>1260</v>
      </c>
    </row>
    <row r="1257" spans="1:7" x14ac:dyDescent="0.25">
      <c r="A1257" t="s">
        <v>1255</v>
      </c>
      <c r="B1257" t="s">
        <v>2203</v>
      </c>
      <c r="D1257" t="s">
        <v>936</v>
      </c>
      <c r="E1257" t="s">
        <v>2115</v>
      </c>
      <c r="G1257" t="s">
        <v>1261</v>
      </c>
    </row>
    <row r="1258" spans="1:7" x14ac:dyDescent="0.25">
      <c r="A1258" t="s">
        <v>1256</v>
      </c>
      <c r="B1258" t="s">
        <v>2649</v>
      </c>
      <c r="D1258" t="s">
        <v>937</v>
      </c>
      <c r="E1258" t="s">
        <v>2548</v>
      </c>
      <c r="G1258" t="s">
        <v>1262</v>
      </c>
    </row>
    <row r="1259" spans="1:7" x14ac:dyDescent="0.25">
      <c r="A1259" t="s">
        <v>1257</v>
      </c>
      <c r="B1259" t="s">
        <v>2445</v>
      </c>
      <c r="D1259" t="s">
        <v>938</v>
      </c>
      <c r="E1259" t="s">
        <v>2104</v>
      </c>
      <c r="G1259" t="s">
        <v>1263</v>
      </c>
    </row>
    <row r="1260" spans="1:7" x14ac:dyDescent="0.25">
      <c r="A1260" t="s">
        <v>1258</v>
      </c>
      <c r="B1260" t="s">
        <v>2419</v>
      </c>
      <c r="D1260" t="s">
        <v>939</v>
      </c>
      <c r="E1260" t="s">
        <v>2051</v>
      </c>
      <c r="G1260" t="s">
        <v>1264</v>
      </c>
    </row>
    <row r="1261" spans="1:7" x14ac:dyDescent="0.25">
      <c r="A1261" t="s">
        <v>1259</v>
      </c>
      <c r="B1261" t="s">
        <v>1994</v>
      </c>
      <c r="D1261" t="s">
        <v>940</v>
      </c>
      <c r="E1261" t="s">
        <v>2211</v>
      </c>
      <c r="G1261" t="s">
        <v>1265</v>
      </c>
    </row>
    <row r="1262" spans="1:7" x14ac:dyDescent="0.25">
      <c r="A1262" t="s">
        <v>1260</v>
      </c>
      <c r="B1262" t="s">
        <v>2653</v>
      </c>
      <c r="D1262" t="s">
        <v>941</v>
      </c>
      <c r="E1262" t="s">
        <v>1889</v>
      </c>
      <c r="G1262" t="s">
        <v>1266</v>
      </c>
    </row>
    <row r="1263" spans="1:7" x14ac:dyDescent="0.25">
      <c r="A1263" t="s">
        <v>1261</v>
      </c>
      <c r="B1263" t="s">
        <v>1954</v>
      </c>
      <c r="D1263" t="s">
        <v>942</v>
      </c>
      <c r="E1263" t="s">
        <v>2409</v>
      </c>
      <c r="G1263" t="s">
        <v>1267</v>
      </c>
    </row>
    <row r="1264" spans="1:7" x14ac:dyDescent="0.25">
      <c r="A1264" t="s">
        <v>1262</v>
      </c>
      <c r="B1264" t="s">
        <v>2412</v>
      </c>
      <c r="D1264" t="s">
        <v>1717</v>
      </c>
      <c r="E1264" t="s">
        <v>3066</v>
      </c>
      <c r="G1264" t="s">
        <v>1268</v>
      </c>
    </row>
    <row r="1265" spans="1:7" x14ac:dyDescent="0.25">
      <c r="A1265" t="s">
        <v>1263</v>
      </c>
      <c r="B1265" t="s">
        <v>2884</v>
      </c>
      <c r="D1265" t="s">
        <v>943</v>
      </c>
      <c r="E1265" t="s">
        <v>2635</v>
      </c>
      <c r="G1265" t="s">
        <v>1269</v>
      </c>
    </row>
    <row r="1266" spans="1:7" x14ac:dyDescent="0.25">
      <c r="A1266" t="s">
        <v>1264</v>
      </c>
      <c r="B1266" t="s">
        <v>2023</v>
      </c>
      <c r="D1266" t="s">
        <v>944</v>
      </c>
      <c r="E1266" t="s">
        <v>2042</v>
      </c>
      <c r="G1266" t="s">
        <v>1270</v>
      </c>
    </row>
    <row r="1267" spans="1:7" x14ac:dyDescent="0.25">
      <c r="A1267" t="s">
        <v>1265</v>
      </c>
      <c r="B1267" t="s">
        <v>1910</v>
      </c>
      <c r="D1267" t="s">
        <v>1718</v>
      </c>
      <c r="E1267" t="s">
        <v>3168</v>
      </c>
      <c r="G1267" t="s">
        <v>1271</v>
      </c>
    </row>
    <row r="1268" spans="1:7" x14ac:dyDescent="0.25">
      <c r="A1268" t="s">
        <v>1266</v>
      </c>
      <c r="B1268" t="s">
        <v>2620</v>
      </c>
      <c r="D1268" t="s">
        <v>945</v>
      </c>
      <c r="E1268" t="s">
        <v>2526</v>
      </c>
      <c r="G1268" t="s">
        <v>1272</v>
      </c>
    </row>
    <row r="1269" spans="1:7" x14ac:dyDescent="0.25">
      <c r="A1269" t="s">
        <v>1267</v>
      </c>
      <c r="B1269" t="s">
        <v>2326</v>
      </c>
      <c r="D1269" t="s">
        <v>946</v>
      </c>
      <c r="E1269" t="s">
        <v>2095</v>
      </c>
      <c r="G1269" t="s">
        <v>1273</v>
      </c>
    </row>
    <row r="1270" spans="1:7" x14ac:dyDescent="0.25">
      <c r="A1270" t="s">
        <v>1268</v>
      </c>
      <c r="B1270" t="s">
        <v>2031</v>
      </c>
      <c r="D1270" t="s">
        <v>1719</v>
      </c>
      <c r="E1270" t="s">
        <v>3031</v>
      </c>
      <c r="G1270" t="s">
        <v>1274</v>
      </c>
    </row>
    <row r="1271" spans="1:7" x14ac:dyDescent="0.25">
      <c r="A1271" t="s">
        <v>1269</v>
      </c>
      <c r="B1271" t="s">
        <v>2884</v>
      </c>
      <c r="D1271" t="s">
        <v>1720</v>
      </c>
      <c r="E1271" t="s">
        <v>1937</v>
      </c>
      <c r="G1271" t="s">
        <v>1275</v>
      </c>
    </row>
    <row r="1272" spans="1:7" x14ac:dyDescent="0.25">
      <c r="A1272" t="s">
        <v>1270</v>
      </c>
      <c r="B1272" t="s">
        <v>2145</v>
      </c>
      <c r="D1272" t="s">
        <v>1721</v>
      </c>
      <c r="E1272" t="s">
        <v>1937</v>
      </c>
      <c r="G1272" t="s">
        <v>1276</v>
      </c>
    </row>
    <row r="1273" spans="1:7" x14ac:dyDescent="0.25">
      <c r="A1273" t="s">
        <v>1271</v>
      </c>
      <c r="B1273" t="s">
        <v>2884</v>
      </c>
      <c r="D1273" t="s">
        <v>1722</v>
      </c>
      <c r="E1273" t="s">
        <v>3025</v>
      </c>
      <c r="G1273" t="s">
        <v>1277</v>
      </c>
    </row>
    <row r="1274" spans="1:7" x14ac:dyDescent="0.25">
      <c r="A1274" t="s">
        <v>1272</v>
      </c>
      <c r="B1274" t="s">
        <v>2884</v>
      </c>
      <c r="D1274" t="s">
        <v>947</v>
      </c>
      <c r="E1274" t="s">
        <v>2402</v>
      </c>
      <c r="G1274" t="s">
        <v>1278</v>
      </c>
    </row>
    <row r="1275" spans="1:7" x14ac:dyDescent="0.25">
      <c r="A1275" t="s">
        <v>1273</v>
      </c>
      <c r="B1275" t="s">
        <v>2729</v>
      </c>
      <c r="D1275" t="s">
        <v>948</v>
      </c>
      <c r="E1275" t="s">
        <v>1933</v>
      </c>
      <c r="G1275" t="s">
        <v>1279</v>
      </c>
    </row>
    <row r="1276" spans="1:7" x14ac:dyDescent="0.25">
      <c r="A1276" t="s">
        <v>1274</v>
      </c>
      <c r="B1276" t="s">
        <v>2088</v>
      </c>
      <c r="D1276" t="s">
        <v>1723</v>
      </c>
      <c r="E1276" t="s">
        <v>3100</v>
      </c>
      <c r="G1276" t="s">
        <v>1280</v>
      </c>
    </row>
    <row r="1277" spans="1:7" x14ac:dyDescent="0.25">
      <c r="A1277" t="s">
        <v>1275</v>
      </c>
      <c r="B1277" t="s">
        <v>2124</v>
      </c>
      <c r="D1277" t="s">
        <v>949</v>
      </c>
      <c r="E1277" t="s">
        <v>2223</v>
      </c>
      <c r="G1277" t="s">
        <v>1281</v>
      </c>
    </row>
    <row r="1278" spans="1:7" x14ac:dyDescent="0.25">
      <c r="A1278" t="s">
        <v>1276</v>
      </c>
      <c r="B1278" t="s">
        <v>2067</v>
      </c>
      <c r="D1278" t="s">
        <v>950</v>
      </c>
      <c r="E1278" t="s">
        <v>2096</v>
      </c>
      <c r="G1278" t="s">
        <v>1282</v>
      </c>
    </row>
    <row r="1279" spans="1:7" x14ac:dyDescent="0.25">
      <c r="A1279" t="s">
        <v>1277</v>
      </c>
      <c r="B1279" t="s">
        <v>1972</v>
      </c>
      <c r="D1279" t="s">
        <v>951</v>
      </c>
      <c r="E1279" t="s">
        <v>1895</v>
      </c>
      <c r="G1279" t="s">
        <v>1283</v>
      </c>
    </row>
    <row r="1280" spans="1:7" x14ac:dyDescent="0.25">
      <c r="A1280" t="s">
        <v>1278</v>
      </c>
      <c r="B1280" t="s">
        <v>2109</v>
      </c>
      <c r="D1280" t="s">
        <v>1724</v>
      </c>
      <c r="E1280" t="s">
        <v>3124</v>
      </c>
      <c r="G1280" t="s">
        <v>1284</v>
      </c>
    </row>
    <row r="1281" spans="1:7" x14ac:dyDescent="0.25">
      <c r="A1281" t="s">
        <v>1279</v>
      </c>
      <c r="B1281" t="s">
        <v>1918</v>
      </c>
      <c r="D1281" t="s">
        <v>1725</v>
      </c>
      <c r="E1281" t="s">
        <v>3011</v>
      </c>
      <c r="G1281" t="s">
        <v>1285</v>
      </c>
    </row>
    <row r="1282" spans="1:7" x14ac:dyDescent="0.25">
      <c r="A1282" t="s">
        <v>1280</v>
      </c>
      <c r="B1282" t="s">
        <v>1918</v>
      </c>
      <c r="D1282" t="s">
        <v>952</v>
      </c>
      <c r="E1282" t="s">
        <v>2560</v>
      </c>
      <c r="G1282" t="s">
        <v>1286</v>
      </c>
    </row>
    <row r="1283" spans="1:7" x14ac:dyDescent="0.25">
      <c r="A1283" t="s">
        <v>1281</v>
      </c>
      <c r="B1283" t="s">
        <v>2045</v>
      </c>
      <c r="D1283" t="s">
        <v>953</v>
      </c>
      <c r="E1283" t="s">
        <v>2376</v>
      </c>
      <c r="G1283" t="s">
        <v>1287</v>
      </c>
    </row>
    <row r="1284" spans="1:7" x14ac:dyDescent="0.25">
      <c r="A1284" t="s">
        <v>1282</v>
      </c>
      <c r="B1284" t="s">
        <v>2078</v>
      </c>
      <c r="D1284" t="s">
        <v>1726</v>
      </c>
      <c r="E1284" t="s">
        <v>2946</v>
      </c>
      <c r="G1284" t="s">
        <v>1288</v>
      </c>
    </row>
    <row r="1285" spans="1:7" x14ac:dyDescent="0.25">
      <c r="A1285" t="s">
        <v>1283</v>
      </c>
      <c r="B1285" t="s">
        <v>2404</v>
      </c>
      <c r="D1285" t="s">
        <v>1727</v>
      </c>
      <c r="E1285" t="s">
        <v>2943</v>
      </c>
      <c r="G1285" t="s">
        <v>1289</v>
      </c>
    </row>
    <row r="1286" spans="1:7" x14ac:dyDescent="0.25">
      <c r="A1286" t="s">
        <v>1284</v>
      </c>
      <c r="B1286" t="s">
        <v>2766</v>
      </c>
      <c r="D1286" t="s">
        <v>954</v>
      </c>
      <c r="E1286" t="s">
        <v>2258</v>
      </c>
      <c r="G1286" t="s">
        <v>1290</v>
      </c>
    </row>
    <row r="1287" spans="1:7" x14ac:dyDescent="0.25">
      <c r="A1287" t="s">
        <v>1285</v>
      </c>
      <c r="B1287" t="s">
        <v>1896</v>
      </c>
      <c r="D1287" t="s">
        <v>955</v>
      </c>
      <c r="E1287" t="s">
        <v>2794</v>
      </c>
      <c r="G1287" t="s">
        <v>1291</v>
      </c>
    </row>
    <row r="1288" spans="1:7" x14ac:dyDescent="0.25">
      <c r="A1288" t="s">
        <v>1286</v>
      </c>
      <c r="B1288" t="s">
        <v>2224</v>
      </c>
      <c r="D1288" t="s">
        <v>956</v>
      </c>
      <c r="E1288" t="s">
        <v>2213</v>
      </c>
      <c r="G1288" t="s">
        <v>1292</v>
      </c>
    </row>
    <row r="1289" spans="1:7" x14ac:dyDescent="0.25">
      <c r="A1289" t="s">
        <v>1287</v>
      </c>
      <c r="B1289" t="s">
        <v>2590</v>
      </c>
      <c r="D1289" t="s">
        <v>957</v>
      </c>
      <c r="E1289" t="s">
        <v>2875</v>
      </c>
      <c r="G1289" t="s">
        <v>1293</v>
      </c>
    </row>
    <row r="1290" spans="1:7" x14ac:dyDescent="0.25">
      <c r="A1290" t="s">
        <v>1288</v>
      </c>
      <c r="B1290" t="s">
        <v>2592</v>
      </c>
      <c r="D1290" t="s">
        <v>1728</v>
      </c>
      <c r="E1290" t="s">
        <v>3007</v>
      </c>
      <c r="G1290" t="s">
        <v>1294</v>
      </c>
    </row>
    <row r="1291" spans="1:7" x14ac:dyDescent="0.25">
      <c r="A1291" t="s">
        <v>1289</v>
      </c>
      <c r="B1291" t="s">
        <v>2721</v>
      </c>
      <c r="D1291" t="s">
        <v>1729</v>
      </c>
      <c r="E1291" t="s">
        <v>3164</v>
      </c>
      <c r="G1291" t="s">
        <v>1295</v>
      </c>
    </row>
    <row r="1292" spans="1:7" x14ac:dyDescent="0.25">
      <c r="A1292" t="s">
        <v>1290</v>
      </c>
      <c r="B1292" t="s">
        <v>2884</v>
      </c>
      <c r="D1292" t="s">
        <v>958</v>
      </c>
      <c r="E1292" t="s">
        <v>2149</v>
      </c>
      <c r="G1292" t="s">
        <v>1296</v>
      </c>
    </row>
    <row r="1293" spans="1:7" x14ac:dyDescent="0.25">
      <c r="A1293" t="s">
        <v>1291</v>
      </c>
      <c r="B1293" t="s">
        <v>1884</v>
      </c>
      <c r="D1293" t="s">
        <v>1730</v>
      </c>
      <c r="E1293" t="s">
        <v>2009</v>
      </c>
      <c r="G1293" t="s">
        <v>1297</v>
      </c>
    </row>
    <row r="1294" spans="1:7" x14ac:dyDescent="0.25">
      <c r="A1294" t="s">
        <v>1292</v>
      </c>
      <c r="B1294" t="s">
        <v>2731</v>
      </c>
      <c r="D1294" t="s">
        <v>959</v>
      </c>
      <c r="E1294" t="s">
        <v>2600</v>
      </c>
      <c r="G1294" t="s">
        <v>1298</v>
      </c>
    </row>
    <row r="1295" spans="1:7" x14ac:dyDescent="0.25">
      <c r="A1295" t="s">
        <v>1293</v>
      </c>
      <c r="B1295" t="s">
        <v>2727</v>
      </c>
      <c r="D1295" t="s">
        <v>960</v>
      </c>
      <c r="E1295" t="s">
        <v>1994</v>
      </c>
      <c r="G1295" t="s">
        <v>1299</v>
      </c>
    </row>
    <row r="1296" spans="1:7" x14ac:dyDescent="0.25">
      <c r="A1296" t="s">
        <v>1294</v>
      </c>
      <c r="B1296" t="s">
        <v>1934</v>
      </c>
      <c r="D1296" t="s">
        <v>961</v>
      </c>
      <c r="E1296" t="s">
        <v>2121</v>
      </c>
      <c r="G1296" t="s">
        <v>1300</v>
      </c>
    </row>
    <row r="1297" spans="1:7" x14ac:dyDescent="0.25">
      <c r="A1297" t="s">
        <v>1295</v>
      </c>
      <c r="B1297" t="s">
        <v>2759</v>
      </c>
      <c r="D1297" t="s">
        <v>962</v>
      </c>
      <c r="E1297" t="s">
        <v>2051</v>
      </c>
      <c r="G1297" t="s">
        <v>1301</v>
      </c>
    </row>
    <row r="1298" spans="1:7" x14ac:dyDescent="0.25">
      <c r="A1298" t="s">
        <v>1296</v>
      </c>
      <c r="B1298" t="s">
        <v>2884</v>
      </c>
      <c r="D1298" t="s">
        <v>963</v>
      </c>
      <c r="E1298" t="s">
        <v>2110</v>
      </c>
      <c r="G1298" t="s">
        <v>1302</v>
      </c>
    </row>
    <row r="1299" spans="1:7" x14ac:dyDescent="0.25">
      <c r="A1299" t="s">
        <v>1297</v>
      </c>
      <c r="B1299" t="s">
        <v>1990</v>
      </c>
      <c r="D1299" t="s">
        <v>964</v>
      </c>
      <c r="E1299" t="s">
        <v>1956</v>
      </c>
      <c r="G1299" t="s">
        <v>1303</v>
      </c>
    </row>
    <row r="1300" spans="1:7" x14ac:dyDescent="0.25">
      <c r="A1300" t="s">
        <v>1298</v>
      </c>
      <c r="B1300" t="s">
        <v>2040</v>
      </c>
      <c r="D1300" t="s">
        <v>965</v>
      </c>
      <c r="E1300" t="s">
        <v>2432</v>
      </c>
      <c r="G1300" t="s">
        <v>1304</v>
      </c>
    </row>
    <row r="1301" spans="1:7" x14ac:dyDescent="0.25">
      <c r="A1301" t="s">
        <v>1299</v>
      </c>
      <c r="B1301" t="s">
        <v>2459</v>
      </c>
      <c r="D1301" t="s">
        <v>966</v>
      </c>
      <c r="E1301" t="s">
        <v>2032</v>
      </c>
      <c r="G1301" t="s">
        <v>1305</v>
      </c>
    </row>
    <row r="1302" spans="1:7" x14ac:dyDescent="0.25">
      <c r="A1302" t="s">
        <v>1300</v>
      </c>
      <c r="B1302" t="s">
        <v>2133</v>
      </c>
      <c r="D1302" t="s">
        <v>967</v>
      </c>
      <c r="E1302" t="s">
        <v>2867</v>
      </c>
      <c r="G1302" t="s">
        <v>1306</v>
      </c>
    </row>
    <row r="1303" spans="1:7" x14ac:dyDescent="0.25">
      <c r="A1303" t="s">
        <v>1301</v>
      </c>
      <c r="B1303" t="s">
        <v>1990</v>
      </c>
      <c r="D1303" t="s">
        <v>968</v>
      </c>
      <c r="E1303" t="s">
        <v>2119</v>
      </c>
      <c r="G1303" t="s">
        <v>1307</v>
      </c>
    </row>
    <row r="1304" spans="1:7" x14ac:dyDescent="0.25">
      <c r="A1304" t="s">
        <v>1302</v>
      </c>
      <c r="B1304" t="s">
        <v>2145</v>
      </c>
      <c r="D1304" t="s">
        <v>969</v>
      </c>
      <c r="E1304" t="s">
        <v>2233</v>
      </c>
      <c r="G1304" t="s">
        <v>1308</v>
      </c>
    </row>
    <row r="1305" spans="1:7" x14ac:dyDescent="0.25">
      <c r="A1305" t="s">
        <v>1303</v>
      </c>
      <c r="B1305" t="s">
        <v>2007</v>
      </c>
      <c r="D1305" t="s">
        <v>970</v>
      </c>
      <c r="E1305" t="s">
        <v>1904</v>
      </c>
      <c r="G1305" t="s">
        <v>1309</v>
      </c>
    </row>
    <row r="1306" spans="1:7" x14ac:dyDescent="0.25">
      <c r="A1306" t="s">
        <v>1304</v>
      </c>
      <c r="B1306" t="s">
        <v>2741</v>
      </c>
      <c r="D1306" t="s">
        <v>971</v>
      </c>
      <c r="E1306" t="s">
        <v>2066</v>
      </c>
      <c r="G1306" t="s">
        <v>1310</v>
      </c>
    </row>
    <row r="1307" spans="1:7" x14ac:dyDescent="0.25">
      <c r="A1307" t="s">
        <v>1305</v>
      </c>
      <c r="B1307" t="s">
        <v>2405</v>
      </c>
      <c r="D1307" t="s">
        <v>972</v>
      </c>
      <c r="E1307" t="s">
        <v>1912</v>
      </c>
      <c r="G1307" t="s">
        <v>1311</v>
      </c>
    </row>
    <row r="1308" spans="1:7" x14ac:dyDescent="0.25">
      <c r="A1308" t="s">
        <v>1306</v>
      </c>
      <c r="B1308" t="s">
        <v>2029</v>
      </c>
      <c r="D1308" t="s">
        <v>973</v>
      </c>
      <c r="E1308" t="s">
        <v>2677</v>
      </c>
      <c r="G1308" t="s">
        <v>1312</v>
      </c>
    </row>
    <row r="1309" spans="1:7" x14ac:dyDescent="0.25">
      <c r="A1309" t="s">
        <v>1307</v>
      </c>
      <c r="B1309" t="s">
        <v>2884</v>
      </c>
      <c r="D1309" t="s">
        <v>974</v>
      </c>
      <c r="E1309" t="s">
        <v>2274</v>
      </c>
      <c r="G1309" t="s">
        <v>1313</v>
      </c>
    </row>
    <row r="1310" spans="1:7" x14ac:dyDescent="0.25">
      <c r="A1310" t="s">
        <v>1308</v>
      </c>
      <c r="B1310" t="s">
        <v>2441</v>
      </c>
      <c r="D1310" t="s">
        <v>975</v>
      </c>
      <c r="E1310" t="s">
        <v>2485</v>
      </c>
      <c r="G1310" t="s">
        <v>1314</v>
      </c>
    </row>
    <row r="1311" spans="1:7" x14ac:dyDescent="0.25">
      <c r="A1311" t="s">
        <v>1309</v>
      </c>
      <c r="B1311" t="s">
        <v>1981</v>
      </c>
      <c r="D1311" t="s">
        <v>1731</v>
      </c>
      <c r="E1311" t="s">
        <v>3042</v>
      </c>
      <c r="G1311" t="s">
        <v>1315</v>
      </c>
    </row>
    <row r="1312" spans="1:7" x14ac:dyDescent="0.25">
      <c r="A1312" t="s">
        <v>1310</v>
      </c>
      <c r="B1312" t="s">
        <v>2718</v>
      </c>
      <c r="D1312" t="s">
        <v>1732</v>
      </c>
      <c r="E1312" t="s">
        <v>3117</v>
      </c>
      <c r="G1312" t="s">
        <v>1316</v>
      </c>
    </row>
    <row r="1313" spans="1:7" x14ac:dyDescent="0.25">
      <c r="A1313" t="s">
        <v>1311</v>
      </c>
      <c r="B1313" t="s">
        <v>2572</v>
      </c>
      <c r="D1313" t="s">
        <v>1733</v>
      </c>
      <c r="E1313" t="s">
        <v>2893</v>
      </c>
      <c r="G1313" t="s">
        <v>1317</v>
      </c>
    </row>
    <row r="1314" spans="1:7" x14ac:dyDescent="0.25">
      <c r="A1314" t="s">
        <v>1312</v>
      </c>
      <c r="B1314" t="s">
        <v>2073</v>
      </c>
      <c r="D1314" t="s">
        <v>1734</v>
      </c>
      <c r="E1314" t="s">
        <v>3109</v>
      </c>
      <c r="G1314" t="s">
        <v>1318</v>
      </c>
    </row>
    <row r="1315" spans="1:7" x14ac:dyDescent="0.25">
      <c r="A1315" t="s">
        <v>1313</v>
      </c>
      <c r="B1315" t="s">
        <v>2355</v>
      </c>
      <c r="D1315" t="s">
        <v>976</v>
      </c>
      <c r="E1315" t="s">
        <v>1918</v>
      </c>
      <c r="G1315" t="s">
        <v>1319</v>
      </c>
    </row>
    <row r="1316" spans="1:7" x14ac:dyDescent="0.25">
      <c r="A1316" t="s">
        <v>1314</v>
      </c>
      <c r="B1316" t="s">
        <v>2179</v>
      </c>
      <c r="D1316" t="s">
        <v>977</v>
      </c>
      <c r="E1316" t="s">
        <v>1918</v>
      </c>
      <c r="G1316" t="s">
        <v>1320</v>
      </c>
    </row>
    <row r="1317" spans="1:7" x14ac:dyDescent="0.25">
      <c r="A1317" t="s">
        <v>1315</v>
      </c>
      <c r="B1317" t="s">
        <v>2659</v>
      </c>
      <c r="D1317" t="s">
        <v>1735</v>
      </c>
      <c r="E1317" t="s">
        <v>3131</v>
      </c>
      <c r="G1317" t="s">
        <v>1321</v>
      </c>
    </row>
    <row r="1318" spans="1:7" x14ac:dyDescent="0.25">
      <c r="A1318" t="s">
        <v>1316</v>
      </c>
      <c r="B1318" t="s">
        <v>2609</v>
      </c>
      <c r="D1318" t="s">
        <v>978</v>
      </c>
      <c r="E1318" t="s">
        <v>1984</v>
      </c>
      <c r="G1318" t="s">
        <v>1322</v>
      </c>
    </row>
    <row r="1319" spans="1:7" x14ac:dyDescent="0.25">
      <c r="A1319" t="s">
        <v>1317</v>
      </c>
      <c r="B1319" t="s">
        <v>2884</v>
      </c>
      <c r="D1319" t="s">
        <v>979</v>
      </c>
      <c r="E1319" t="s">
        <v>2158</v>
      </c>
      <c r="G1319" t="s">
        <v>1323</v>
      </c>
    </row>
    <row r="1320" spans="1:7" x14ac:dyDescent="0.25">
      <c r="A1320" t="s">
        <v>1318</v>
      </c>
      <c r="B1320" t="s">
        <v>2507</v>
      </c>
      <c r="D1320" t="s">
        <v>980</v>
      </c>
      <c r="E1320" t="s">
        <v>2158</v>
      </c>
      <c r="G1320" t="s">
        <v>1324</v>
      </c>
    </row>
    <row r="1321" spans="1:7" x14ac:dyDescent="0.25">
      <c r="A1321" t="s">
        <v>1319</v>
      </c>
      <c r="B1321" t="s">
        <v>2872</v>
      </c>
      <c r="D1321" t="s">
        <v>1736</v>
      </c>
      <c r="E1321" t="s">
        <v>2930</v>
      </c>
      <c r="G1321" t="s">
        <v>1325</v>
      </c>
    </row>
    <row r="1322" spans="1:7" x14ac:dyDescent="0.25">
      <c r="A1322" t="s">
        <v>1320</v>
      </c>
      <c r="B1322" t="s">
        <v>2884</v>
      </c>
      <c r="D1322" t="s">
        <v>1737</v>
      </c>
      <c r="E1322" t="s">
        <v>2189</v>
      </c>
      <c r="G1322" t="s">
        <v>1326</v>
      </c>
    </row>
    <row r="1323" spans="1:7" x14ac:dyDescent="0.25">
      <c r="A1323" t="s">
        <v>1321</v>
      </c>
      <c r="B1323" t="s">
        <v>2839</v>
      </c>
      <c r="D1323" t="s">
        <v>981</v>
      </c>
      <c r="E1323" t="s">
        <v>2781</v>
      </c>
      <c r="G1323" t="s">
        <v>1327</v>
      </c>
    </row>
    <row r="1324" spans="1:7" x14ac:dyDescent="0.25">
      <c r="A1324" t="s">
        <v>1322</v>
      </c>
      <c r="B1324" t="s">
        <v>2841</v>
      </c>
      <c r="D1324" t="s">
        <v>1738</v>
      </c>
      <c r="E1324" t="s">
        <v>3158</v>
      </c>
      <c r="G1324" t="s">
        <v>1328</v>
      </c>
    </row>
    <row r="1325" spans="1:7" x14ac:dyDescent="0.25">
      <c r="A1325" t="s">
        <v>1323</v>
      </c>
      <c r="B1325" t="s">
        <v>2884</v>
      </c>
      <c r="D1325" t="s">
        <v>982</v>
      </c>
      <c r="E1325" t="s">
        <v>2097</v>
      </c>
      <c r="G1325" t="s">
        <v>1329</v>
      </c>
    </row>
    <row r="1326" spans="1:7" x14ac:dyDescent="0.25">
      <c r="A1326" t="s">
        <v>1324</v>
      </c>
      <c r="B1326" t="s">
        <v>1900</v>
      </c>
      <c r="D1326" t="s">
        <v>1739</v>
      </c>
      <c r="E1326" t="s">
        <v>1902</v>
      </c>
      <c r="G1326" t="s">
        <v>1330</v>
      </c>
    </row>
    <row r="1327" spans="1:7" x14ac:dyDescent="0.25">
      <c r="A1327" t="s">
        <v>1325</v>
      </c>
      <c r="B1327" t="s">
        <v>1885</v>
      </c>
      <c r="D1327" t="s">
        <v>1740</v>
      </c>
      <c r="E1327" t="s">
        <v>2921</v>
      </c>
      <c r="G1327" t="s">
        <v>1331</v>
      </c>
    </row>
    <row r="1328" spans="1:7" x14ac:dyDescent="0.25">
      <c r="A1328" t="s">
        <v>1326</v>
      </c>
      <c r="B1328" t="s">
        <v>2484</v>
      </c>
      <c r="D1328" t="s">
        <v>983</v>
      </c>
      <c r="E1328" t="s">
        <v>2859</v>
      </c>
      <c r="G1328" t="s">
        <v>1332</v>
      </c>
    </row>
    <row r="1329" spans="1:7" x14ac:dyDescent="0.25">
      <c r="A1329" t="s">
        <v>1327</v>
      </c>
      <c r="B1329" t="s">
        <v>2776</v>
      </c>
      <c r="D1329" t="s">
        <v>1741</v>
      </c>
      <c r="E1329" t="s">
        <v>3114</v>
      </c>
      <c r="G1329" t="s">
        <v>1333</v>
      </c>
    </row>
    <row r="1330" spans="1:7" x14ac:dyDescent="0.25">
      <c r="A1330" t="s">
        <v>1328</v>
      </c>
      <c r="B1330" t="s">
        <v>2634</v>
      </c>
      <c r="D1330" t="s">
        <v>1742</v>
      </c>
      <c r="E1330" t="s">
        <v>2976</v>
      </c>
      <c r="G1330" t="s">
        <v>1334</v>
      </c>
    </row>
    <row r="1331" spans="1:7" x14ac:dyDescent="0.25">
      <c r="A1331" t="s">
        <v>1329</v>
      </c>
      <c r="B1331" t="s">
        <v>2101</v>
      </c>
      <c r="D1331" t="s">
        <v>1743</v>
      </c>
      <c r="E1331" t="s">
        <v>2900</v>
      </c>
      <c r="G1331" t="s">
        <v>1335</v>
      </c>
    </row>
    <row r="1332" spans="1:7" x14ac:dyDescent="0.25">
      <c r="A1332" t="s">
        <v>1330</v>
      </c>
      <c r="B1332" t="s">
        <v>2863</v>
      </c>
      <c r="D1332" t="s">
        <v>984</v>
      </c>
      <c r="E1332" t="s">
        <v>2513</v>
      </c>
      <c r="G1332" t="s">
        <v>1336</v>
      </c>
    </row>
    <row r="1333" spans="1:7" x14ac:dyDescent="0.25">
      <c r="A1333" t="s">
        <v>1331</v>
      </c>
      <c r="B1333" t="s">
        <v>1993</v>
      </c>
      <c r="D1333" t="s">
        <v>985</v>
      </c>
      <c r="E1333" t="s">
        <v>2617</v>
      </c>
      <c r="G1333" t="s">
        <v>1337</v>
      </c>
    </row>
    <row r="1334" spans="1:7" x14ac:dyDescent="0.25">
      <c r="A1334" t="s">
        <v>1332</v>
      </c>
      <c r="B1334" t="s">
        <v>2813</v>
      </c>
      <c r="D1334" t="s">
        <v>986</v>
      </c>
      <c r="E1334" t="s">
        <v>2674</v>
      </c>
      <c r="G1334" t="s">
        <v>1338</v>
      </c>
    </row>
    <row r="1335" spans="1:7" x14ac:dyDescent="0.25">
      <c r="A1335" t="s">
        <v>1333</v>
      </c>
      <c r="B1335" t="s">
        <v>2633</v>
      </c>
      <c r="D1335" t="s">
        <v>987</v>
      </c>
      <c r="E1335" t="s">
        <v>2791</v>
      </c>
      <c r="G1335" t="s">
        <v>1339</v>
      </c>
    </row>
    <row r="1336" spans="1:7" x14ac:dyDescent="0.25">
      <c r="A1336" t="s">
        <v>1334</v>
      </c>
      <c r="B1336" t="s">
        <v>2845</v>
      </c>
      <c r="D1336" t="s">
        <v>988</v>
      </c>
      <c r="E1336" t="s">
        <v>2826</v>
      </c>
      <c r="G1336" t="s">
        <v>1340</v>
      </c>
    </row>
    <row r="1337" spans="1:7" x14ac:dyDescent="0.25">
      <c r="A1337" t="s">
        <v>1335</v>
      </c>
      <c r="B1337" t="s">
        <v>2303</v>
      </c>
      <c r="D1337" t="s">
        <v>1744</v>
      </c>
      <c r="E1337" t="s">
        <v>3003</v>
      </c>
      <c r="G1337" t="s">
        <v>1341</v>
      </c>
    </row>
    <row r="1338" spans="1:7" x14ac:dyDescent="0.25">
      <c r="A1338" t="s">
        <v>1336</v>
      </c>
      <c r="B1338" t="s">
        <v>2770</v>
      </c>
      <c r="D1338" t="s">
        <v>1745</v>
      </c>
      <c r="E1338" t="s">
        <v>2992</v>
      </c>
      <c r="G1338" t="s">
        <v>1342</v>
      </c>
    </row>
    <row r="1339" spans="1:7" x14ac:dyDescent="0.25">
      <c r="A1339" t="s">
        <v>1337</v>
      </c>
      <c r="B1339" t="s">
        <v>2170</v>
      </c>
      <c r="D1339" t="s">
        <v>1746</v>
      </c>
      <c r="E1339" t="s">
        <v>3195</v>
      </c>
      <c r="G1339" t="s">
        <v>1343</v>
      </c>
    </row>
    <row r="1340" spans="1:7" x14ac:dyDescent="0.25">
      <c r="A1340" t="s">
        <v>1338</v>
      </c>
      <c r="B1340" t="s">
        <v>2629</v>
      </c>
      <c r="D1340" t="s">
        <v>1747</v>
      </c>
      <c r="E1340" t="s">
        <v>3106</v>
      </c>
      <c r="G1340" t="s">
        <v>1344</v>
      </c>
    </row>
    <row r="1341" spans="1:7" x14ac:dyDescent="0.25">
      <c r="A1341" t="s">
        <v>1339</v>
      </c>
      <c r="B1341" t="s">
        <v>1925</v>
      </c>
      <c r="D1341" t="s">
        <v>989</v>
      </c>
      <c r="E1341" t="s">
        <v>2197</v>
      </c>
      <c r="G1341" t="s">
        <v>1345</v>
      </c>
    </row>
    <row r="1342" spans="1:7" x14ac:dyDescent="0.25">
      <c r="A1342" t="s">
        <v>1340</v>
      </c>
      <c r="B1342" t="s">
        <v>2007</v>
      </c>
      <c r="D1342" t="s">
        <v>990</v>
      </c>
      <c r="E1342" t="s">
        <v>2866</v>
      </c>
      <c r="G1342" t="s">
        <v>1346</v>
      </c>
    </row>
    <row r="1343" spans="1:7" x14ac:dyDescent="0.25">
      <c r="A1343" t="s">
        <v>1341</v>
      </c>
      <c r="B1343" t="s">
        <v>2189</v>
      </c>
      <c r="D1343" t="s">
        <v>991</v>
      </c>
      <c r="E1343" t="s">
        <v>2641</v>
      </c>
      <c r="G1343" t="s">
        <v>1347</v>
      </c>
    </row>
    <row r="1344" spans="1:7" x14ac:dyDescent="0.25">
      <c r="A1344" t="s">
        <v>1342</v>
      </c>
      <c r="B1344" t="s">
        <v>2827</v>
      </c>
      <c r="D1344" t="s">
        <v>992</v>
      </c>
      <c r="E1344" t="s">
        <v>1959</v>
      </c>
      <c r="G1344" t="s">
        <v>1348</v>
      </c>
    </row>
    <row r="1345" spans="1:7" x14ac:dyDescent="0.25">
      <c r="A1345" t="s">
        <v>1343</v>
      </c>
      <c r="B1345" t="s">
        <v>2314</v>
      </c>
      <c r="D1345" t="s">
        <v>993</v>
      </c>
      <c r="E1345" t="s">
        <v>2489</v>
      </c>
      <c r="G1345" t="s">
        <v>1349</v>
      </c>
    </row>
    <row r="1346" spans="1:7" x14ac:dyDescent="0.25">
      <c r="A1346" t="s">
        <v>1344</v>
      </c>
      <c r="B1346" t="s">
        <v>2736</v>
      </c>
      <c r="D1346" t="s">
        <v>994</v>
      </c>
      <c r="E1346" t="s">
        <v>1918</v>
      </c>
      <c r="G1346" t="s">
        <v>1350</v>
      </c>
    </row>
    <row r="1347" spans="1:7" x14ac:dyDescent="0.25">
      <c r="A1347" t="s">
        <v>1345</v>
      </c>
      <c r="B1347" t="s">
        <v>1892</v>
      </c>
      <c r="D1347" t="s">
        <v>1748</v>
      </c>
      <c r="E1347" t="s">
        <v>3127</v>
      </c>
      <c r="G1347" t="s">
        <v>1351</v>
      </c>
    </row>
    <row r="1348" spans="1:7" x14ac:dyDescent="0.25">
      <c r="A1348" t="s">
        <v>1346</v>
      </c>
      <c r="B1348" t="s">
        <v>2742</v>
      </c>
      <c r="D1348" t="s">
        <v>1749</v>
      </c>
      <c r="E1348" t="s">
        <v>3065</v>
      </c>
      <c r="G1348" t="s">
        <v>1352</v>
      </c>
    </row>
    <row r="1349" spans="1:7" x14ac:dyDescent="0.25">
      <c r="A1349" t="s">
        <v>1347</v>
      </c>
      <c r="B1349" t="s">
        <v>2076</v>
      </c>
      <c r="D1349" t="s">
        <v>995</v>
      </c>
      <c r="E1349" t="s">
        <v>2648</v>
      </c>
      <c r="G1349" t="s">
        <v>1353</v>
      </c>
    </row>
    <row r="1350" spans="1:7" x14ac:dyDescent="0.25">
      <c r="A1350" t="s">
        <v>1348</v>
      </c>
      <c r="B1350" t="s">
        <v>2828</v>
      </c>
      <c r="D1350" t="s">
        <v>996</v>
      </c>
      <c r="E1350" t="s">
        <v>2162</v>
      </c>
      <c r="G1350" t="s">
        <v>1354</v>
      </c>
    </row>
    <row r="1351" spans="1:7" x14ac:dyDescent="0.25">
      <c r="A1351" t="s">
        <v>1349</v>
      </c>
      <c r="B1351" t="s">
        <v>2125</v>
      </c>
      <c r="D1351" t="s">
        <v>997</v>
      </c>
      <c r="E1351" t="s">
        <v>2162</v>
      </c>
      <c r="G1351" t="s">
        <v>1355</v>
      </c>
    </row>
    <row r="1352" spans="1:7" x14ac:dyDescent="0.25">
      <c r="A1352" t="s">
        <v>1350</v>
      </c>
      <c r="B1352" t="s">
        <v>2884</v>
      </c>
      <c r="D1352" t="s">
        <v>998</v>
      </c>
      <c r="E1352" t="s">
        <v>2162</v>
      </c>
      <c r="G1352" t="s">
        <v>1356</v>
      </c>
    </row>
    <row r="1353" spans="1:7" x14ac:dyDescent="0.25">
      <c r="A1353" t="s">
        <v>1351</v>
      </c>
      <c r="B1353" t="s">
        <v>2546</v>
      </c>
      <c r="D1353" t="s">
        <v>999</v>
      </c>
      <c r="E1353" t="s">
        <v>2162</v>
      </c>
      <c r="G1353" t="s">
        <v>1357</v>
      </c>
    </row>
    <row r="1354" spans="1:7" x14ac:dyDescent="0.25">
      <c r="A1354" t="s">
        <v>1352</v>
      </c>
      <c r="B1354" t="s">
        <v>1919</v>
      </c>
      <c r="D1354" t="s">
        <v>1750</v>
      </c>
      <c r="E1354" t="s">
        <v>3177</v>
      </c>
      <c r="G1354" t="s">
        <v>1358</v>
      </c>
    </row>
    <row r="1355" spans="1:7" x14ac:dyDescent="0.25">
      <c r="A1355" t="s">
        <v>1353</v>
      </c>
      <c r="B1355" t="s">
        <v>2022</v>
      </c>
      <c r="D1355" t="s">
        <v>1000</v>
      </c>
      <c r="E1355" t="s">
        <v>2199</v>
      </c>
      <c r="G1355" t="s">
        <v>1359</v>
      </c>
    </row>
    <row r="1356" spans="1:7" x14ac:dyDescent="0.25">
      <c r="A1356" t="s">
        <v>1354</v>
      </c>
      <c r="B1356" t="s">
        <v>2843</v>
      </c>
      <c r="D1356" t="s">
        <v>1001</v>
      </c>
      <c r="E1356" t="s">
        <v>2720</v>
      </c>
      <c r="G1356" t="s">
        <v>1360</v>
      </c>
    </row>
    <row r="1357" spans="1:7" x14ac:dyDescent="0.25">
      <c r="A1357" t="s">
        <v>1355</v>
      </c>
      <c r="B1357" t="s">
        <v>2494</v>
      </c>
      <c r="D1357" t="s">
        <v>1751</v>
      </c>
      <c r="E1357" t="s">
        <v>2955</v>
      </c>
      <c r="G1357" t="s">
        <v>1361</v>
      </c>
    </row>
    <row r="1358" spans="1:7" x14ac:dyDescent="0.25">
      <c r="A1358" t="s">
        <v>1356</v>
      </c>
      <c r="B1358" t="s">
        <v>2279</v>
      </c>
      <c r="D1358" t="s">
        <v>1002</v>
      </c>
      <c r="E1358" t="s">
        <v>2305</v>
      </c>
      <c r="G1358" t="s">
        <v>1362</v>
      </c>
    </row>
    <row r="1359" spans="1:7" x14ac:dyDescent="0.25">
      <c r="A1359" t="s">
        <v>1357</v>
      </c>
      <c r="B1359" t="s">
        <v>1916</v>
      </c>
      <c r="D1359" t="s">
        <v>1003</v>
      </c>
      <c r="E1359" t="s">
        <v>2408</v>
      </c>
      <c r="G1359" t="s">
        <v>1363</v>
      </c>
    </row>
    <row r="1360" spans="1:7" x14ac:dyDescent="0.25">
      <c r="A1360" t="s">
        <v>1358</v>
      </c>
      <c r="B1360" t="s">
        <v>2475</v>
      </c>
      <c r="D1360" t="s">
        <v>1004</v>
      </c>
      <c r="E1360" t="s">
        <v>2065</v>
      </c>
      <c r="G1360" t="s">
        <v>1364</v>
      </c>
    </row>
    <row r="1361" spans="1:7" x14ac:dyDescent="0.25">
      <c r="A1361" t="s">
        <v>1359</v>
      </c>
      <c r="B1361" t="s">
        <v>2521</v>
      </c>
      <c r="D1361" t="s">
        <v>1005</v>
      </c>
      <c r="E1361" t="s">
        <v>2084</v>
      </c>
      <c r="G1361" t="s">
        <v>1365</v>
      </c>
    </row>
    <row r="1362" spans="1:7" x14ac:dyDescent="0.25">
      <c r="A1362" t="s">
        <v>1360</v>
      </c>
      <c r="B1362" t="s">
        <v>2098</v>
      </c>
      <c r="D1362" t="s">
        <v>1006</v>
      </c>
      <c r="E1362" t="s">
        <v>1907</v>
      </c>
      <c r="G1362" t="s">
        <v>1366</v>
      </c>
    </row>
    <row r="1363" spans="1:7" x14ac:dyDescent="0.25">
      <c r="A1363" t="s">
        <v>1361</v>
      </c>
      <c r="B1363" t="s">
        <v>2505</v>
      </c>
      <c r="D1363" t="s">
        <v>1752</v>
      </c>
      <c r="E1363" t="s">
        <v>1910</v>
      </c>
      <c r="G1363" t="s">
        <v>1367</v>
      </c>
    </row>
    <row r="1364" spans="1:7" x14ac:dyDescent="0.25">
      <c r="A1364" t="s">
        <v>1362</v>
      </c>
      <c r="B1364" t="s">
        <v>2009</v>
      </c>
      <c r="D1364" t="s">
        <v>1753</v>
      </c>
      <c r="E1364" t="s">
        <v>2342</v>
      </c>
      <c r="G1364" t="s">
        <v>1368</v>
      </c>
    </row>
    <row r="1365" spans="1:7" x14ac:dyDescent="0.25">
      <c r="A1365" t="s">
        <v>1363</v>
      </c>
      <c r="B1365" t="s">
        <v>2884</v>
      </c>
      <c r="D1365" t="s">
        <v>1007</v>
      </c>
      <c r="E1365" t="s">
        <v>2343</v>
      </c>
      <c r="G1365" t="s">
        <v>1369</v>
      </c>
    </row>
    <row r="1366" spans="1:7" x14ac:dyDescent="0.25">
      <c r="A1366" t="s">
        <v>1364</v>
      </c>
      <c r="B1366" t="s">
        <v>2078</v>
      </c>
      <c r="D1366" t="s">
        <v>1008</v>
      </c>
      <c r="E1366" t="s">
        <v>2790</v>
      </c>
      <c r="G1366" t="s">
        <v>1370</v>
      </c>
    </row>
    <row r="1367" spans="1:7" x14ac:dyDescent="0.25">
      <c r="A1367" t="s">
        <v>1365</v>
      </c>
      <c r="B1367" t="s">
        <v>2472</v>
      </c>
      <c r="D1367" t="s">
        <v>1754</v>
      </c>
      <c r="E1367" t="s">
        <v>2574</v>
      </c>
      <c r="G1367" t="s">
        <v>1371</v>
      </c>
    </row>
    <row r="1368" spans="1:7" x14ac:dyDescent="0.25">
      <c r="A1368" t="s">
        <v>1366</v>
      </c>
      <c r="B1368" t="s">
        <v>2673</v>
      </c>
      <c r="D1368" t="s">
        <v>1755</v>
      </c>
      <c r="E1368" t="s">
        <v>3107</v>
      </c>
      <c r="G1368" t="s">
        <v>1372</v>
      </c>
    </row>
    <row r="1369" spans="1:7" x14ac:dyDescent="0.25">
      <c r="A1369" t="s">
        <v>1367</v>
      </c>
      <c r="B1369" t="s">
        <v>2407</v>
      </c>
      <c r="D1369" t="s">
        <v>1009</v>
      </c>
      <c r="E1369" t="s">
        <v>2760</v>
      </c>
      <c r="G1369" t="s">
        <v>1373</v>
      </c>
    </row>
    <row r="1370" spans="1:7" x14ac:dyDescent="0.25">
      <c r="A1370" t="s">
        <v>1368</v>
      </c>
      <c r="B1370" t="s">
        <v>2571</v>
      </c>
      <c r="D1370" t="s">
        <v>1010</v>
      </c>
      <c r="E1370" t="s">
        <v>2636</v>
      </c>
      <c r="G1370" t="s">
        <v>1374</v>
      </c>
    </row>
    <row r="1371" spans="1:7" x14ac:dyDescent="0.25">
      <c r="A1371" t="s">
        <v>1369</v>
      </c>
      <c r="B1371" t="s">
        <v>1980</v>
      </c>
      <c r="D1371" t="s">
        <v>1011</v>
      </c>
      <c r="E1371" t="s">
        <v>2266</v>
      </c>
      <c r="G1371" t="s">
        <v>1375</v>
      </c>
    </row>
    <row r="1372" spans="1:7" x14ac:dyDescent="0.25">
      <c r="A1372" t="s">
        <v>1370</v>
      </c>
      <c r="B1372" t="s">
        <v>1900</v>
      </c>
      <c r="D1372" t="s">
        <v>1012</v>
      </c>
      <c r="E1372" t="s">
        <v>1889</v>
      </c>
      <c r="G1372" t="s">
        <v>1376</v>
      </c>
    </row>
    <row r="1373" spans="1:7" x14ac:dyDescent="0.25">
      <c r="A1373" t="s">
        <v>1371</v>
      </c>
      <c r="B1373" t="s">
        <v>1900</v>
      </c>
      <c r="D1373" t="s">
        <v>1013</v>
      </c>
      <c r="E1373" t="s">
        <v>2710</v>
      </c>
      <c r="G1373" t="s">
        <v>1377</v>
      </c>
    </row>
    <row r="1374" spans="1:7" x14ac:dyDescent="0.25">
      <c r="A1374" t="s">
        <v>1372</v>
      </c>
      <c r="B1374" t="s">
        <v>2346</v>
      </c>
      <c r="D1374" t="s">
        <v>1014</v>
      </c>
      <c r="E1374" t="s">
        <v>1952</v>
      </c>
      <c r="G1374" t="s">
        <v>1378</v>
      </c>
    </row>
    <row r="1375" spans="1:7" x14ac:dyDescent="0.25">
      <c r="A1375" t="s">
        <v>1373</v>
      </c>
      <c r="B1375" t="s">
        <v>2018</v>
      </c>
      <c r="D1375" t="s">
        <v>1756</v>
      </c>
      <c r="E1375" t="s">
        <v>3155</v>
      </c>
      <c r="G1375" t="s">
        <v>1379</v>
      </c>
    </row>
    <row r="1376" spans="1:7" x14ac:dyDescent="0.25">
      <c r="A1376" t="s">
        <v>1374</v>
      </c>
      <c r="B1376" t="s">
        <v>2527</v>
      </c>
      <c r="D1376" t="s">
        <v>1015</v>
      </c>
      <c r="E1376" t="s">
        <v>2497</v>
      </c>
      <c r="G1376" t="s">
        <v>1380</v>
      </c>
    </row>
    <row r="1377" spans="1:7" x14ac:dyDescent="0.25">
      <c r="A1377" t="s">
        <v>1375</v>
      </c>
      <c r="B1377" t="s">
        <v>1902</v>
      </c>
      <c r="D1377" t="s">
        <v>1757</v>
      </c>
      <c r="E1377" t="s">
        <v>3145</v>
      </c>
      <c r="G1377" t="s">
        <v>1381</v>
      </c>
    </row>
    <row r="1378" spans="1:7" x14ac:dyDescent="0.25">
      <c r="A1378" t="s">
        <v>1376</v>
      </c>
      <c r="B1378" t="s">
        <v>2716</v>
      </c>
      <c r="D1378" t="s">
        <v>1758</v>
      </c>
      <c r="E1378" t="s">
        <v>2233</v>
      </c>
      <c r="G1378" t="s">
        <v>1382</v>
      </c>
    </row>
    <row r="1379" spans="1:7" x14ac:dyDescent="0.25">
      <c r="A1379" t="s">
        <v>1377</v>
      </c>
      <c r="B1379" t="s">
        <v>1895</v>
      </c>
      <c r="D1379" t="s">
        <v>1759</v>
      </c>
      <c r="E1379" t="s">
        <v>3122</v>
      </c>
      <c r="G1379" t="s">
        <v>1383</v>
      </c>
    </row>
    <row r="1380" spans="1:7" x14ac:dyDescent="0.25">
      <c r="A1380" t="s">
        <v>1378</v>
      </c>
      <c r="B1380" t="s">
        <v>2250</v>
      </c>
      <c r="D1380" t="s">
        <v>1016</v>
      </c>
      <c r="E1380" t="s">
        <v>2679</v>
      </c>
      <c r="G1380" t="s">
        <v>1384</v>
      </c>
    </row>
    <row r="1381" spans="1:7" x14ac:dyDescent="0.25">
      <c r="A1381" t="s">
        <v>1379</v>
      </c>
      <c r="B1381" t="s">
        <v>1927</v>
      </c>
      <c r="D1381" t="s">
        <v>1017</v>
      </c>
      <c r="E1381" t="s">
        <v>1900</v>
      </c>
      <c r="G1381" t="s">
        <v>1385</v>
      </c>
    </row>
    <row r="1382" spans="1:7" x14ac:dyDescent="0.25">
      <c r="A1382" t="s">
        <v>1380</v>
      </c>
      <c r="B1382" t="s">
        <v>1912</v>
      </c>
      <c r="D1382" t="s">
        <v>1760</v>
      </c>
      <c r="E1382" t="s">
        <v>2158</v>
      </c>
      <c r="G1382" t="s">
        <v>1386</v>
      </c>
    </row>
    <row r="1383" spans="1:7" x14ac:dyDescent="0.25">
      <c r="A1383" t="s">
        <v>1381</v>
      </c>
      <c r="B1383" t="s">
        <v>1917</v>
      </c>
      <c r="D1383" t="s">
        <v>1761</v>
      </c>
      <c r="E1383" t="s">
        <v>2158</v>
      </c>
      <c r="G1383" t="s">
        <v>1387</v>
      </c>
    </row>
    <row r="1384" spans="1:7" x14ac:dyDescent="0.25">
      <c r="A1384" t="s">
        <v>1382</v>
      </c>
      <c r="B1384" t="s">
        <v>2147</v>
      </c>
      <c r="D1384" t="s">
        <v>1018</v>
      </c>
      <c r="E1384" t="s">
        <v>2535</v>
      </c>
      <c r="G1384" t="s">
        <v>1388</v>
      </c>
    </row>
    <row r="1385" spans="1:7" x14ac:dyDescent="0.25">
      <c r="A1385" t="s">
        <v>1383</v>
      </c>
      <c r="B1385" t="s">
        <v>2884</v>
      </c>
      <c r="D1385" t="s">
        <v>1019</v>
      </c>
      <c r="E1385" t="s">
        <v>1962</v>
      </c>
      <c r="G1385" t="s">
        <v>1389</v>
      </c>
    </row>
    <row r="1386" spans="1:7" x14ac:dyDescent="0.25">
      <c r="A1386" t="s">
        <v>1384</v>
      </c>
      <c r="B1386" t="s">
        <v>2311</v>
      </c>
      <c r="D1386" t="s">
        <v>1020</v>
      </c>
      <c r="E1386" t="s">
        <v>1961</v>
      </c>
      <c r="G1386" t="s">
        <v>1390</v>
      </c>
    </row>
    <row r="1387" spans="1:7" x14ac:dyDescent="0.25">
      <c r="A1387" t="s">
        <v>1385</v>
      </c>
      <c r="B1387" t="s">
        <v>2219</v>
      </c>
      <c r="D1387" t="s">
        <v>1021</v>
      </c>
      <c r="E1387" t="s">
        <v>2820</v>
      </c>
      <c r="G1387" t="s">
        <v>1391</v>
      </c>
    </row>
    <row r="1388" spans="1:7" x14ac:dyDescent="0.25">
      <c r="A1388" t="s">
        <v>1386</v>
      </c>
      <c r="B1388" t="s">
        <v>1990</v>
      </c>
      <c r="D1388" t="s">
        <v>1022</v>
      </c>
      <c r="E1388" t="s">
        <v>1987</v>
      </c>
    </row>
    <row r="1389" spans="1:7" x14ac:dyDescent="0.25">
      <c r="A1389" t="s">
        <v>1387</v>
      </c>
      <c r="B1389" t="s">
        <v>2604</v>
      </c>
      <c r="D1389" t="s">
        <v>1023</v>
      </c>
      <c r="E1389" t="s">
        <v>1940</v>
      </c>
    </row>
    <row r="1390" spans="1:7" x14ac:dyDescent="0.25">
      <c r="A1390" t="s">
        <v>1388</v>
      </c>
      <c r="B1390" t="s">
        <v>2189</v>
      </c>
      <c r="D1390" t="s">
        <v>1024</v>
      </c>
      <c r="E1390" t="s">
        <v>1940</v>
      </c>
    </row>
    <row r="1391" spans="1:7" x14ac:dyDescent="0.25">
      <c r="A1391" t="s">
        <v>1389</v>
      </c>
      <c r="B1391" t="s">
        <v>2111</v>
      </c>
      <c r="D1391" t="s">
        <v>1025</v>
      </c>
      <c r="E1391" t="s">
        <v>2842</v>
      </c>
    </row>
    <row r="1392" spans="1:7" x14ac:dyDescent="0.25">
      <c r="A1392" t="s">
        <v>1390</v>
      </c>
      <c r="B1392" t="s">
        <v>2576</v>
      </c>
      <c r="D1392" t="s">
        <v>1026</v>
      </c>
      <c r="E1392" t="s">
        <v>2185</v>
      </c>
    </row>
    <row r="1393" spans="1:5" x14ac:dyDescent="0.25">
      <c r="A1393" t="s">
        <v>1391</v>
      </c>
      <c r="B1393" t="s">
        <v>2389</v>
      </c>
      <c r="D1393" t="s">
        <v>1027</v>
      </c>
      <c r="E1393" t="s">
        <v>2739</v>
      </c>
    </row>
    <row r="1394" spans="1:5" x14ac:dyDescent="0.25">
      <c r="D1394" t="s">
        <v>1028</v>
      </c>
      <c r="E1394" t="s">
        <v>2200</v>
      </c>
    </row>
    <row r="1395" spans="1:5" x14ac:dyDescent="0.25">
      <c r="D1395" t="s">
        <v>1762</v>
      </c>
      <c r="E1395" t="s">
        <v>1940</v>
      </c>
    </row>
    <row r="1396" spans="1:5" x14ac:dyDescent="0.25">
      <c r="D1396" t="s">
        <v>1029</v>
      </c>
      <c r="E1396" t="s">
        <v>2565</v>
      </c>
    </row>
    <row r="1397" spans="1:5" x14ac:dyDescent="0.25">
      <c r="D1397" t="s">
        <v>1030</v>
      </c>
      <c r="E1397" t="s">
        <v>2121</v>
      </c>
    </row>
    <row r="1398" spans="1:5" x14ac:dyDescent="0.25">
      <c r="D1398" t="s">
        <v>1031</v>
      </c>
      <c r="E1398" t="s">
        <v>2077</v>
      </c>
    </row>
    <row r="1399" spans="1:5" x14ac:dyDescent="0.25">
      <c r="D1399" t="s">
        <v>1032</v>
      </c>
      <c r="E1399" t="s">
        <v>2614</v>
      </c>
    </row>
    <row r="1400" spans="1:5" x14ac:dyDescent="0.25">
      <c r="D1400" t="s">
        <v>1033</v>
      </c>
      <c r="E1400" t="s">
        <v>2056</v>
      </c>
    </row>
    <row r="1401" spans="1:5" x14ac:dyDescent="0.25">
      <c r="D1401" t="s">
        <v>1034</v>
      </c>
      <c r="E1401" t="s">
        <v>1984</v>
      </c>
    </row>
    <row r="1402" spans="1:5" x14ac:dyDescent="0.25">
      <c r="D1402" t="s">
        <v>1035</v>
      </c>
      <c r="E1402" t="s">
        <v>1976</v>
      </c>
    </row>
    <row r="1403" spans="1:5" x14ac:dyDescent="0.25">
      <c r="D1403" t="s">
        <v>1036</v>
      </c>
      <c r="E1403" t="s">
        <v>2585</v>
      </c>
    </row>
    <row r="1404" spans="1:5" x14ac:dyDescent="0.25">
      <c r="D1404" t="s">
        <v>1037</v>
      </c>
      <c r="E1404" t="s">
        <v>1971</v>
      </c>
    </row>
    <row r="1405" spans="1:5" x14ac:dyDescent="0.25">
      <c r="D1405" t="s">
        <v>1038</v>
      </c>
      <c r="E1405" t="s">
        <v>1988</v>
      </c>
    </row>
    <row r="1406" spans="1:5" x14ac:dyDescent="0.25">
      <c r="D1406" t="s">
        <v>1763</v>
      </c>
      <c r="E1406" t="s">
        <v>3087</v>
      </c>
    </row>
    <row r="1407" spans="1:5" x14ac:dyDescent="0.25">
      <c r="D1407" t="s">
        <v>1039</v>
      </c>
      <c r="E1407" t="s">
        <v>2443</v>
      </c>
    </row>
    <row r="1408" spans="1:5" x14ac:dyDescent="0.25">
      <c r="D1408" t="s">
        <v>1040</v>
      </c>
      <c r="E1408" t="s">
        <v>2275</v>
      </c>
    </row>
    <row r="1409" spans="4:5" x14ac:dyDescent="0.25">
      <c r="D1409" t="s">
        <v>1041</v>
      </c>
      <c r="E1409" t="s">
        <v>2053</v>
      </c>
    </row>
    <row r="1410" spans="4:5" x14ac:dyDescent="0.25">
      <c r="D1410" t="s">
        <v>1042</v>
      </c>
      <c r="E1410" t="s">
        <v>1918</v>
      </c>
    </row>
    <row r="1411" spans="4:5" x14ac:dyDescent="0.25">
      <c r="D1411" t="s">
        <v>1043</v>
      </c>
      <c r="E1411" t="s">
        <v>2681</v>
      </c>
    </row>
    <row r="1412" spans="4:5" x14ac:dyDescent="0.25">
      <c r="D1412" t="s">
        <v>1044</v>
      </c>
      <c r="E1412" t="s">
        <v>2356</v>
      </c>
    </row>
    <row r="1413" spans="4:5" x14ac:dyDescent="0.25">
      <c r="D1413" t="s">
        <v>1045</v>
      </c>
      <c r="E1413" t="s">
        <v>2046</v>
      </c>
    </row>
    <row r="1414" spans="4:5" x14ac:dyDescent="0.25">
      <c r="D1414" t="s">
        <v>1764</v>
      </c>
      <c r="E1414" t="s">
        <v>3103</v>
      </c>
    </row>
    <row r="1415" spans="4:5" x14ac:dyDescent="0.25">
      <c r="D1415" t="s">
        <v>1765</v>
      </c>
      <c r="E1415" t="s">
        <v>1910</v>
      </c>
    </row>
    <row r="1416" spans="4:5" x14ac:dyDescent="0.25">
      <c r="D1416" t="s">
        <v>1766</v>
      </c>
      <c r="E1416" t="s">
        <v>3173</v>
      </c>
    </row>
    <row r="1417" spans="4:5" x14ac:dyDescent="0.25">
      <c r="D1417" t="s">
        <v>1046</v>
      </c>
      <c r="E1417" t="s">
        <v>2350</v>
      </c>
    </row>
    <row r="1418" spans="4:5" x14ac:dyDescent="0.25">
      <c r="D1418" t="s">
        <v>1047</v>
      </c>
      <c r="E1418" t="s">
        <v>2004</v>
      </c>
    </row>
    <row r="1419" spans="4:5" x14ac:dyDescent="0.25">
      <c r="D1419" t="s">
        <v>1767</v>
      </c>
      <c r="E1419" t="s">
        <v>3037</v>
      </c>
    </row>
    <row r="1420" spans="4:5" x14ac:dyDescent="0.25">
      <c r="D1420" t="s">
        <v>1768</v>
      </c>
      <c r="E1420" t="s">
        <v>3023</v>
      </c>
    </row>
    <row r="1421" spans="4:5" x14ac:dyDescent="0.25">
      <c r="D1421" t="s">
        <v>1769</v>
      </c>
      <c r="E1421" t="s">
        <v>1934</v>
      </c>
    </row>
    <row r="1422" spans="4:5" x14ac:dyDescent="0.25">
      <c r="D1422" t="s">
        <v>1770</v>
      </c>
      <c r="E1422" t="s">
        <v>3144</v>
      </c>
    </row>
    <row r="1423" spans="4:5" x14ac:dyDescent="0.25">
      <c r="D1423" t="s">
        <v>1048</v>
      </c>
      <c r="E1423" t="s">
        <v>2201</v>
      </c>
    </row>
    <row r="1424" spans="4:5" x14ac:dyDescent="0.25">
      <c r="D1424" t="s">
        <v>1049</v>
      </c>
      <c r="E1424" t="s">
        <v>1937</v>
      </c>
    </row>
    <row r="1425" spans="4:5" x14ac:dyDescent="0.25">
      <c r="D1425" t="s">
        <v>1050</v>
      </c>
      <c r="E1425" t="s">
        <v>1937</v>
      </c>
    </row>
    <row r="1426" spans="4:5" x14ac:dyDescent="0.25">
      <c r="D1426" t="s">
        <v>1051</v>
      </c>
      <c r="E1426" t="s">
        <v>1937</v>
      </c>
    </row>
    <row r="1427" spans="4:5" x14ac:dyDescent="0.25">
      <c r="D1427" t="s">
        <v>1771</v>
      </c>
      <c r="E1427" t="s">
        <v>2250</v>
      </c>
    </row>
    <row r="1428" spans="4:5" x14ac:dyDescent="0.25">
      <c r="D1428" t="s">
        <v>1772</v>
      </c>
      <c r="E1428" t="s">
        <v>1990</v>
      </c>
    </row>
    <row r="1429" spans="4:5" x14ac:dyDescent="0.25">
      <c r="D1429" t="s">
        <v>1052</v>
      </c>
      <c r="E1429" t="s">
        <v>1895</v>
      </c>
    </row>
    <row r="1430" spans="4:5" x14ac:dyDescent="0.25">
      <c r="D1430" t="s">
        <v>1053</v>
      </c>
      <c r="E1430" t="s">
        <v>2679</v>
      </c>
    </row>
    <row r="1431" spans="4:5" x14ac:dyDescent="0.25">
      <c r="D1431" t="s">
        <v>1054</v>
      </c>
      <c r="E1431" t="s">
        <v>2029</v>
      </c>
    </row>
    <row r="1432" spans="4:5" x14ac:dyDescent="0.25">
      <c r="D1432" t="s">
        <v>1055</v>
      </c>
      <c r="E1432" t="s">
        <v>2499</v>
      </c>
    </row>
    <row r="1433" spans="4:5" x14ac:dyDescent="0.25">
      <c r="D1433" t="s">
        <v>1056</v>
      </c>
      <c r="E1433" t="s">
        <v>1937</v>
      </c>
    </row>
    <row r="1434" spans="4:5" x14ac:dyDescent="0.25">
      <c r="D1434" t="s">
        <v>1057</v>
      </c>
      <c r="E1434" t="s">
        <v>1937</v>
      </c>
    </row>
    <row r="1435" spans="4:5" x14ac:dyDescent="0.25">
      <c r="D1435" t="s">
        <v>1058</v>
      </c>
      <c r="E1435" t="s">
        <v>2655</v>
      </c>
    </row>
    <row r="1436" spans="4:5" x14ac:dyDescent="0.25">
      <c r="D1436" t="s">
        <v>1059</v>
      </c>
      <c r="E1436" t="s">
        <v>2195</v>
      </c>
    </row>
    <row r="1437" spans="4:5" x14ac:dyDescent="0.25">
      <c r="D1437" t="s">
        <v>1060</v>
      </c>
      <c r="E1437" t="s">
        <v>2141</v>
      </c>
    </row>
    <row r="1438" spans="4:5" x14ac:dyDescent="0.25">
      <c r="D1438" t="s">
        <v>1061</v>
      </c>
      <c r="E1438" t="s">
        <v>2756</v>
      </c>
    </row>
    <row r="1439" spans="4:5" x14ac:dyDescent="0.25">
      <c r="D1439" t="s">
        <v>1062</v>
      </c>
      <c r="E1439" t="s">
        <v>2034</v>
      </c>
    </row>
    <row r="1440" spans="4:5" x14ac:dyDescent="0.25">
      <c r="D1440" t="s">
        <v>1063</v>
      </c>
      <c r="E1440" t="s">
        <v>2001</v>
      </c>
    </row>
    <row r="1441" spans="4:5" x14ac:dyDescent="0.25">
      <c r="D1441" t="s">
        <v>1064</v>
      </c>
      <c r="E1441" t="s">
        <v>2150</v>
      </c>
    </row>
    <row r="1442" spans="4:5" x14ac:dyDescent="0.25">
      <c r="D1442" t="s">
        <v>1065</v>
      </c>
      <c r="E1442" t="s">
        <v>1065</v>
      </c>
    </row>
    <row r="1443" spans="4:5" x14ac:dyDescent="0.25">
      <c r="D1443" t="s">
        <v>1773</v>
      </c>
      <c r="E1443" t="s">
        <v>2892</v>
      </c>
    </row>
    <row r="1444" spans="4:5" x14ac:dyDescent="0.25">
      <c r="D1444" t="s">
        <v>1066</v>
      </c>
      <c r="E1444" t="s">
        <v>1912</v>
      </c>
    </row>
    <row r="1445" spans="4:5" x14ac:dyDescent="0.25">
      <c r="D1445" t="s">
        <v>1067</v>
      </c>
      <c r="E1445" t="s">
        <v>2868</v>
      </c>
    </row>
    <row r="1446" spans="4:5" x14ac:dyDescent="0.25">
      <c r="D1446" t="s">
        <v>1068</v>
      </c>
      <c r="E1446" t="s">
        <v>1925</v>
      </c>
    </row>
    <row r="1447" spans="4:5" x14ac:dyDescent="0.25">
      <c r="D1447" t="s">
        <v>1069</v>
      </c>
      <c r="E1447" t="s">
        <v>1925</v>
      </c>
    </row>
    <row r="1448" spans="4:5" x14ac:dyDescent="0.25">
      <c r="D1448" t="s">
        <v>1070</v>
      </c>
      <c r="E1448" t="s">
        <v>1925</v>
      </c>
    </row>
    <row r="1449" spans="4:5" x14ac:dyDescent="0.25">
      <c r="D1449" t="s">
        <v>1071</v>
      </c>
      <c r="E1449" t="s">
        <v>1937</v>
      </c>
    </row>
    <row r="1450" spans="4:5" x14ac:dyDescent="0.25">
      <c r="D1450" t="s">
        <v>1072</v>
      </c>
      <c r="E1450" t="s">
        <v>1937</v>
      </c>
    </row>
    <row r="1451" spans="4:5" x14ac:dyDescent="0.25">
      <c r="D1451" t="s">
        <v>1073</v>
      </c>
      <c r="E1451" t="s">
        <v>1937</v>
      </c>
    </row>
    <row r="1452" spans="4:5" x14ac:dyDescent="0.25">
      <c r="D1452" t="s">
        <v>1074</v>
      </c>
      <c r="E1452" t="s">
        <v>2767</v>
      </c>
    </row>
    <row r="1453" spans="4:5" x14ac:dyDescent="0.25">
      <c r="D1453" t="s">
        <v>1075</v>
      </c>
      <c r="E1453" t="s">
        <v>2753</v>
      </c>
    </row>
    <row r="1454" spans="4:5" x14ac:dyDescent="0.25">
      <c r="D1454" t="s">
        <v>1076</v>
      </c>
      <c r="E1454" t="s">
        <v>2787</v>
      </c>
    </row>
    <row r="1455" spans="4:5" x14ac:dyDescent="0.25">
      <c r="D1455" t="s">
        <v>1774</v>
      </c>
      <c r="E1455" t="s">
        <v>3006</v>
      </c>
    </row>
    <row r="1456" spans="4:5" x14ac:dyDescent="0.25">
      <c r="D1456" t="s">
        <v>1077</v>
      </c>
      <c r="E1456" t="s">
        <v>1926</v>
      </c>
    </row>
    <row r="1457" spans="4:5" x14ac:dyDescent="0.25">
      <c r="D1457" t="s">
        <v>1078</v>
      </c>
      <c r="E1457" t="s">
        <v>2318</v>
      </c>
    </row>
    <row r="1458" spans="4:5" x14ac:dyDescent="0.25">
      <c r="D1458" t="s">
        <v>1079</v>
      </c>
      <c r="E1458" t="s">
        <v>2318</v>
      </c>
    </row>
    <row r="1459" spans="4:5" x14ac:dyDescent="0.25">
      <c r="D1459" t="s">
        <v>1080</v>
      </c>
      <c r="E1459" t="s">
        <v>1919</v>
      </c>
    </row>
    <row r="1460" spans="4:5" x14ac:dyDescent="0.25">
      <c r="D1460" t="s">
        <v>1775</v>
      </c>
      <c r="E1460" t="s">
        <v>2953</v>
      </c>
    </row>
    <row r="1461" spans="4:5" x14ac:dyDescent="0.25">
      <c r="D1461" t="s">
        <v>1081</v>
      </c>
      <c r="E1461" t="s">
        <v>2429</v>
      </c>
    </row>
    <row r="1462" spans="4:5" x14ac:dyDescent="0.25">
      <c r="D1462" t="s">
        <v>1082</v>
      </c>
      <c r="E1462" t="s">
        <v>2145</v>
      </c>
    </row>
    <row r="1463" spans="4:5" x14ac:dyDescent="0.25">
      <c r="D1463" t="s">
        <v>1083</v>
      </c>
      <c r="E1463" t="s">
        <v>2145</v>
      </c>
    </row>
    <row r="1464" spans="4:5" x14ac:dyDescent="0.25">
      <c r="D1464" t="s">
        <v>1084</v>
      </c>
      <c r="E1464" t="s">
        <v>2145</v>
      </c>
    </row>
    <row r="1465" spans="4:5" x14ac:dyDescent="0.25">
      <c r="D1465" t="s">
        <v>1085</v>
      </c>
      <c r="E1465" t="s">
        <v>2054</v>
      </c>
    </row>
    <row r="1466" spans="4:5" x14ac:dyDescent="0.25">
      <c r="D1466" t="s">
        <v>1086</v>
      </c>
      <c r="E1466" t="s">
        <v>2032</v>
      </c>
    </row>
    <row r="1467" spans="4:5" x14ac:dyDescent="0.25">
      <c r="D1467" t="s">
        <v>1776</v>
      </c>
      <c r="E1467" t="s">
        <v>2054</v>
      </c>
    </row>
    <row r="1468" spans="4:5" x14ac:dyDescent="0.25">
      <c r="D1468" t="s">
        <v>1087</v>
      </c>
      <c r="E1468" t="s">
        <v>2357</v>
      </c>
    </row>
    <row r="1469" spans="4:5" x14ac:dyDescent="0.25">
      <c r="D1469" t="s">
        <v>1777</v>
      </c>
      <c r="E1469" t="s">
        <v>2999</v>
      </c>
    </row>
    <row r="1470" spans="4:5" x14ac:dyDescent="0.25">
      <c r="D1470" t="s">
        <v>1088</v>
      </c>
      <c r="E1470" t="s">
        <v>1900</v>
      </c>
    </row>
    <row r="1471" spans="4:5" x14ac:dyDescent="0.25">
      <c r="D1471" t="s">
        <v>1778</v>
      </c>
      <c r="E1471" t="s">
        <v>3184</v>
      </c>
    </row>
    <row r="1472" spans="4:5" x14ac:dyDescent="0.25">
      <c r="D1472" t="s">
        <v>1089</v>
      </c>
      <c r="E1472" t="s">
        <v>2014</v>
      </c>
    </row>
    <row r="1473" spans="4:5" x14ac:dyDescent="0.25">
      <c r="D1473" t="s">
        <v>1090</v>
      </c>
      <c r="E1473" t="s">
        <v>2020</v>
      </c>
    </row>
    <row r="1474" spans="4:5" x14ac:dyDescent="0.25">
      <c r="D1474" t="s">
        <v>1779</v>
      </c>
      <c r="E1474" t="s">
        <v>3026</v>
      </c>
    </row>
    <row r="1475" spans="4:5" x14ac:dyDescent="0.25">
      <c r="D1475" t="s">
        <v>1091</v>
      </c>
      <c r="E1475" t="s">
        <v>2599</v>
      </c>
    </row>
    <row r="1476" spans="4:5" x14ac:dyDescent="0.25">
      <c r="D1476" t="s">
        <v>1780</v>
      </c>
      <c r="E1476" t="s">
        <v>2918</v>
      </c>
    </row>
    <row r="1477" spans="4:5" x14ac:dyDescent="0.25">
      <c r="D1477" t="s">
        <v>1092</v>
      </c>
      <c r="E1477" t="s">
        <v>2027</v>
      </c>
    </row>
    <row r="1478" spans="4:5" x14ac:dyDescent="0.25">
      <c r="D1478" t="s">
        <v>1093</v>
      </c>
      <c r="E1478" t="s">
        <v>2601</v>
      </c>
    </row>
    <row r="1479" spans="4:5" x14ac:dyDescent="0.25">
      <c r="D1479" t="s">
        <v>1781</v>
      </c>
      <c r="E1479" t="s">
        <v>2965</v>
      </c>
    </row>
    <row r="1480" spans="4:5" x14ac:dyDescent="0.25">
      <c r="D1480" t="s">
        <v>1782</v>
      </c>
      <c r="E1480" t="s">
        <v>2950</v>
      </c>
    </row>
    <row r="1481" spans="4:5" x14ac:dyDescent="0.25">
      <c r="D1481" t="s">
        <v>1094</v>
      </c>
      <c r="E1481" t="s">
        <v>1984</v>
      </c>
    </row>
    <row r="1482" spans="4:5" x14ac:dyDescent="0.25">
      <c r="D1482" t="s">
        <v>1095</v>
      </c>
      <c r="E1482" t="s">
        <v>1989</v>
      </c>
    </row>
    <row r="1483" spans="4:5" x14ac:dyDescent="0.25">
      <c r="D1483" t="s">
        <v>1096</v>
      </c>
      <c r="E1483" t="s">
        <v>2444</v>
      </c>
    </row>
    <row r="1484" spans="4:5" x14ac:dyDescent="0.25">
      <c r="D1484" t="s">
        <v>1097</v>
      </c>
      <c r="E1484" t="s">
        <v>2309</v>
      </c>
    </row>
    <row r="1485" spans="4:5" x14ac:dyDescent="0.25">
      <c r="D1485" t="s">
        <v>1783</v>
      </c>
      <c r="E1485" t="s">
        <v>2905</v>
      </c>
    </row>
    <row r="1486" spans="4:5" x14ac:dyDescent="0.25">
      <c r="D1486" t="s">
        <v>1784</v>
      </c>
      <c r="E1486" t="s">
        <v>2636</v>
      </c>
    </row>
    <row r="1487" spans="4:5" x14ac:dyDescent="0.25">
      <c r="D1487" t="s">
        <v>1785</v>
      </c>
      <c r="E1487" t="s">
        <v>3079</v>
      </c>
    </row>
    <row r="1488" spans="4:5" x14ac:dyDescent="0.25">
      <c r="D1488" t="s">
        <v>1786</v>
      </c>
      <c r="E1488" t="s">
        <v>2928</v>
      </c>
    </row>
    <row r="1489" spans="4:5" x14ac:dyDescent="0.25">
      <c r="D1489" t="s">
        <v>1787</v>
      </c>
      <c r="E1489" t="s">
        <v>3159</v>
      </c>
    </row>
    <row r="1490" spans="4:5" x14ac:dyDescent="0.25">
      <c r="D1490" t="s">
        <v>1788</v>
      </c>
      <c r="E1490" t="s">
        <v>3080</v>
      </c>
    </row>
    <row r="1491" spans="4:5" x14ac:dyDescent="0.25">
      <c r="D1491" t="s">
        <v>1789</v>
      </c>
      <c r="E1491" t="s">
        <v>3180</v>
      </c>
    </row>
    <row r="1492" spans="4:5" x14ac:dyDescent="0.25">
      <c r="D1492" t="s">
        <v>1098</v>
      </c>
      <c r="E1492" t="s">
        <v>1985</v>
      </c>
    </row>
    <row r="1493" spans="4:5" x14ac:dyDescent="0.25">
      <c r="D1493" t="s">
        <v>1790</v>
      </c>
      <c r="E1493" t="s">
        <v>3018</v>
      </c>
    </row>
    <row r="1494" spans="4:5" x14ac:dyDescent="0.25">
      <c r="D1494" t="s">
        <v>1791</v>
      </c>
      <c r="E1494" t="s">
        <v>3084</v>
      </c>
    </row>
    <row r="1495" spans="4:5" x14ac:dyDescent="0.25">
      <c r="D1495" t="s">
        <v>1792</v>
      </c>
      <c r="E1495" t="s">
        <v>2292</v>
      </c>
    </row>
    <row r="1496" spans="4:5" x14ac:dyDescent="0.25">
      <c r="D1496" t="s">
        <v>1099</v>
      </c>
      <c r="E1496" t="s">
        <v>2455</v>
      </c>
    </row>
    <row r="1497" spans="4:5" x14ac:dyDescent="0.25">
      <c r="D1497" t="s">
        <v>1100</v>
      </c>
      <c r="E1497" t="s">
        <v>2642</v>
      </c>
    </row>
    <row r="1498" spans="4:5" x14ac:dyDescent="0.25">
      <c r="D1498" t="s">
        <v>1793</v>
      </c>
      <c r="E1498" t="s">
        <v>3004</v>
      </c>
    </row>
    <row r="1499" spans="4:5" x14ac:dyDescent="0.25">
      <c r="D1499" t="s">
        <v>1794</v>
      </c>
      <c r="E1499" t="s">
        <v>2095</v>
      </c>
    </row>
    <row r="1500" spans="4:5" x14ac:dyDescent="0.25">
      <c r="D1500" t="s">
        <v>1795</v>
      </c>
      <c r="E1500" t="s">
        <v>2984</v>
      </c>
    </row>
    <row r="1501" spans="4:5" x14ac:dyDescent="0.25">
      <c r="D1501" t="s">
        <v>1796</v>
      </c>
      <c r="E1501" t="s">
        <v>2957</v>
      </c>
    </row>
    <row r="1502" spans="4:5" x14ac:dyDescent="0.25">
      <c r="D1502" t="s">
        <v>1101</v>
      </c>
      <c r="E1502" t="s">
        <v>2268</v>
      </c>
    </row>
    <row r="1503" spans="4:5" x14ac:dyDescent="0.25">
      <c r="D1503" t="s">
        <v>1102</v>
      </c>
      <c r="E1503" t="s">
        <v>2029</v>
      </c>
    </row>
    <row r="1504" spans="4:5" x14ac:dyDescent="0.25">
      <c r="D1504" t="s">
        <v>1103</v>
      </c>
      <c r="E1504" t="s">
        <v>1986</v>
      </c>
    </row>
    <row r="1505" spans="4:5" x14ac:dyDescent="0.25">
      <c r="D1505" t="s">
        <v>1104</v>
      </c>
      <c r="E1505" t="s">
        <v>1986</v>
      </c>
    </row>
    <row r="1506" spans="4:5" x14ac:dyDescent="0.25">
      <c r="D1506" t="s">
        <v>1797</v>
      </c>
      <c r="E1506" t="s">
        <v>2998</v>
      </c>
    </row>
    <row r="1507" spans="4:5" x14ac:dyDescent="0.25">
      <c r="D1507" t="s">
        <v>1798</v>
      </c>
      <c r="E1507" t="s">
        <v>3167</v>
      </c>
    </row>
    <row r="1508" spans="4:5" x14ac:dyDescent="0.25">
      <c r="D1508" t="s">
        <v>1105</v>
      </c>
      <c r="E1508" t="s">
        <v>2587</v>
      </c>
    </row>
    <row r="1509" spans="4:5" x14ac:dyDescent="0.25">
      <c r="D1509" t="s">
        <v>1106</v>
      </c>
      <c r="E1509" t="s">
        <v>2771</v>
      </c>
    </row>
    <row r="1510" spans="4:5" x14ac:dyDescent="0.25">
      <c r="D1510" t="s">
        <v>1107</v>
      </c>
      <c r="E1510" t="s">
        <v>2237</v>
      </c>
    </row>
    <row r="1511" spans="4:5" x14ac:dyDescent="0.25">
      <c r="D1511" t="s">
        <v>1108</v>
      </c>
      <c r="E1511" t="s">
        <v>2793</v>
      </c>
    </row>
    <row r="1512" spans="4:5" x14ac:dyDescent="0.25">
      <c r="D1512" t="s">
        <v>1799</v>
      </c>
      <c r="E1512" t="s">
        <v>2570</v>
      </c>
    </row>
    <row r="1513" spans="4:5" x14ac:dyDescent="0.25">
      <c r="D1513" t="s">
        <v>1109</v>
      </c>
      <c r="E1513" t="s">
        <v>2668</v>
      </c>
    </row>
    <row r="1514" spans="4:5" x14ac:dyDescent="0.25">
      <c r="D1514" t="s">
        <v>1110</v>
      </c>
      <c r="E1514" t="s">
        <v>1910</v>
      </c>
    </row>
    <row r="1515" spans="4:5" x14ac:dyDescent="0.25">
      <c r="D1515" t="s">
        <v>1111</v>
      </c>
      <c r="E1515" t="s">
        <v>2271</v>
      </c>
    </row>
    <row r="1516" spans="4:5" x14ac:dyDescent="0.25">
      <c r="D1516" t="s">
        <v>1112</v>
      </c>
      <c r="E1516" t="s">
        <v>1919</v>
      </c>
    </row>
    <row r="1517" spans="4:5" x14ac:dyDescent="0.25">
      <c r="D1517" t="s">
        <v>1113</v>
      </c>
      <c r="E1517" t="s">
        <v>2512</v>
      </c>
    </row>
    <row r="1518" spans="4:5" x14ac:dyDescent="0.25">
      <c r="D1518" t="s">
        <v>1114</v>
      </c>
      <c r="E1518" t="s">
        <v>2384</v>
      </c>
    </row>
    <row r="1519" spans="4:5" x14ac:dyDescent="0.25">
      <c r="D1519" t="s">
        <v>1800</v>
      </c>
      <c r="E1519" t="s">
        <v>3148</v>
      </c>
    </row>
    <row r="1520" spans="4:5" x14ac:dyDescent="0.25">
      <c r="D1520" t="s">
        <v>1115</v>
      </c>
      <c r="E1520" t="s">
        <v>2643</v>
      </c>
    </row>
    <row r="1521" spans="4:5" x14ac:dyDescent="0.25">
      <c r="D1521" t="s">
        <v>1116</v>
      </c>
      <c r="E1521" t="s">
        <v>1889</v>
      </c>
    </row>
    <row r="1522" spans="4:5" x14ac:dyDescent="0.25">
      <c r="D1522" t="s">
        <v>1117</v>
      </c>
      <c r="E1522" t="s">
        <v>1991</v>
      </c>
    </row>
    <row r="1523" spans="4:5" x14ac:dyDescent="0.25">
      <c r="D1523" t="s">
        <v>1118</v>
      </c>
      <c r="E1523" t="s">
        <v>2127</v>
      </c>
    </row>
    <row r="1524" spans="4:5" x14ac:dyDescent="0.25">
      <c r="D1524" t="s">
        <v>1119</v>
      </c>
      <c r="E1524" t="s">
        <v>2511</v>
      </c>
    </row>
    <row r="1525" spans="4:5" x14ac:dyDescent="0.25">
      <c r="D1525" t="s">
        <v>1120</v>
      </c>
      <c r="E1525" t="s">
        <v>1914</v>
      </c>
    </row>
    <row r="1526" spans="4:5" x14ac:dyDescent="0.25">
      <c r="D1526" t="s">
        <v>1121</v>
      </c>
      <c r="E1526" t="s">
        <v>2473</v>
      </c>
    </row>
    <row r="1527" spans="4:5" x14ac:dyDescent="0.25">
      <c r="D1527" t="s">
        <v>1801</v>
      </c>
      <c r="E1527" t="s">
        <v>3197</v>
      </c>
    </row>
    <row r="1528" spans="4:5" x14ac:dyDescent="0.25">
      <c r="D1528" t="s">
        <v>1122</v>
      </c>
      <c r="E1528" t="s">
        <v>2470</v>
      </c>
    </row>
    <row r="1529" spans="4:5" x14ac:dyDescent="0.25">
      <c r="D1529" t="s">
        <v>1802</v>
      </c>
      <c r="E1529" t="s">
        <v>2975</v>
      </c>
    </row>
    <row r="1530" spans="4:5" x14ac:dyDescent="0.25">
      <c r="D1530" t="s">
        <v>1803</v>
      </c>
      <c r="E1530" t="s">
        <v>2679</v>
      </c>
    </row>
    <row r="1531" spans="4:5" x14ac:dyDescent="0.25">
      <c r="D1531" t="s">
        <v>1123</v>
      </c>
      <c r="E1531" t="s">
        <v>2754</v>
      </c>
    </row>
    <row r="1532" spans="4:5" x14ac:dyDescent="0.25">
      <c r="D1532" t="s">
        <v>1124</v>
      </c>
      <c r="E1532" t="s">
        <v>2501</v>
      </c>
    </row>
    <row r="1533" spans="4:5" x14ac:dyDescent="0.25">
      <c r="D1533" t="s">
        <v>1125</v>
      </c>
      <c r="E1533" t="s">
        <v>2291</v>
      </c>
    </row>
    <row r="1534" spans="4:5" x14ac:dyDescent="0.25">
      <c r="D1534" t="s">
        <v>1804</v>
      </c>
      <c r="E1534" t="s">
        <v>2024</v>
      </c>
    </row>
    <row r="1535" spans="4:5" x14ac:dyDescent="0.25">
      <c r="D1535" t="s">
        <v>1126</v>
      </c>
      <c r="E1535" t="s">
        <v>2134</v>
      </c>
    </row>
    <row r="1536" spans="4:5" x14ac:dyDescent="0.25">
      <c r="D1536" t="s">
        <v>1127</v>
      </c>
      <c r="E1536" t="s">
        <v>2225</v>
      </c>
    </row>
    <row r="1537" spans="4:5" x14ac:dyDescent="0.25">
      <c r="D1537" t="s">
        <v>1128</v>
      </c>
      <c r="E1537" t="s">
        <v>2166</v>
      </c>
    </row>
    <row r="1538" spans="4:5" x14ac:dyDescent="0.25">
      <c r="D1538" t="s">
        <v>1129</v>
      </c>
      <c r="E1538" t="s">
        <v>2678</v>
      </c>
    </row>
    <row r="1539" spans="4:5" x14ac:dyDescent="0.25">
      <c r="D1539" t="s">
        <v>1130</v>
      </c>
      <c r="E1539" t="s">
        <v>2116</v>
      </c>
    </row>
    <row r="1540" spans="4:5" x14ac:dyDescent="0.25">
      <c r="D1540" t="s">
        <v>1805</v>
      </c>
      <c r="E1540" t="s">
        <v>3132</v>
      </c>
    </row>
    <row r="1541" spans="4:5" x14ac:dyDescent="0.25">
      <c r="D1541" t="s">
        <v>1806</v>
      </c>
      <c r="E1541" t="s">
        <v>3136</v>
      </c>
    </row>
    <row r="1542" spans="4:5" x14ac:dyDescent="0.25">
      <c r="D1542" t="s">
        <v>1131</v>
      </c>
      <c r="E1542" t="s">
        <v>2231</v>
      </c>
    </row>
    <row r="1543" spans="4:5" x14ac:dyDescent="0.25">
      <c r="D1543" t="s">
        <v>1132</v>
      </c>
      <c r="E1543" t="s">
        <v>1919</v>
      </c>
    </row>
    <row r="1544" spans="4:5" x14ac:dyDescent="0.25">
      <c r="D1544" t="s">
        <v>1807</v>
      </c>
      <c r="E1544" t="s">
        <v>2966</v>
      </c>
    </row>
    <row r="1545" spans="4:5" x14ac:dyDescent="0.25">
      <c r="D1545" t="s">
        <v>1808</v>
      </c>
      <c r="E1545" t="s">
        <v>2968</v>
      </c>
    </row>
    <row r="1546" spans="4:5" x14ac:dyDescent="0.25">
      <c r="D1546" t="s">
        <v>1809</v>
      </c>
      <c r="E1546" t="s">
        <v>3189</v>
      </c>
    </row>
    <row r="1547" spans="4:5" x14ac:dyDescent="0.25">
      <c r="D1547" t="s">
        <v>1133</v>
      </c>
      <c r="E1547" t="s">
        <v>2229</v>
      </c>
    </row>
    <row r="1548" spans="4:5" x14ac:dyDescent="0.25">
      <c r="D1548" t="s">
        <v>1134</v>
      </c>
      <c r="E1548" t="s">
        <v>2850</v>
      </c>
    </row>
    <row r="1549" spans="4:5" x14ac:dyDescent="0.25">
      <c r="D1549" t="s">
        <v>1135</v>
      </c>
      <c r="E1549" t="s">
        <v>2858</v>
      </c>
    </row>
    <row r="1550" spans="4:5" x14ac:dyDescent="0.25">
      <c r="D1550" t="s">
        <v>1136</v>
      </c>
      <c r="E1550" t="s">
        <v>2031</v>
      </c>
    </row>
    <row r="1551" spans="4:5" x14ac:dyDescent="0.25">
      <c r="D1551" t="s">
        <v>1810</v>
      </c>
      <c r="E1551" t="s">
        <v>3030</v>
      </c>
    </row>
    <row r="1552" spans="4:5" x14ac:dyDescent="0.25">
      <c r="D1552" t="s">
        <v>1811</v>
      </c>
      <c r="E1552" t="s">
        <v>3030</v>
      </c>
    </row>
    <row r="1553" spans="4:5" x14ac:dyDescent="0.25">
      <c r="D1553" t="s">
        <v>1137</v>
      </c>
      <c r="E1553" t="s">
        <v>2477</v>
      </c>
    </row>
    <row r="1554" spans="4:5" x14ac:dyDescent="0.25">
      <c r="D1554" t="s">
        <v>1138</v>
      </c>
      <c r="E1554" t="s">
        <v>2288</v>
      </c>
    </row>
    <row r="1555" spans="4:5" x14ac:dyDescent="0.25">
      <c r="D1555" t="s">
        <v>1139</v>
      </c>
      <c r="E1555" t="s">
        <v>2202</v>
      </c>
    </row>
    <row r="1556" spans="4:5" x14ac:dyDescent="0.25">
      <c r="D1556" t="s">
        <v>1140</v>
      </c>
      <c r="E1556" t="s">
        <v>1954</v>
      </c>
    </row>
    <row r="1557" spans="4:5" x14ac:dyDescent="0.25">
      <c r="D1557" t="s">
        <v>1141</v>
      </c>
      <c r="E1557" t="s">
        <v>2417</v>
      </c>
    </row>
    <row r="1558" spans="4:5" x14ac:dyDescent="0.25">
      <c r="D1558" t="s">
        <v>1812</v>
      </c>
      <c r="E1558" t="s">
        <v>3036</v>
      </c>
    </row>
    <row r="1559" spans="4:5" x14ac:dyDescent="0.25">
      <c r="D1559" t="s">
        <v>1813</v>
      </c>
      <c r="E1559" t="s">
        <v>3012</v>
      </c>
    </row>
    <row r="1560" spans="4:5" x14ac:dyDescent="0.25">
      <c r="D1560" t="s">
        <v>1814</v>
      </c>
      <c r="E1560" t="s">
        <v>2436</v>
      </c>
    </row>
    <row r="1561" spans="4:5" x14ac:dyDescent="0.25">
      <c r="D1561" t="s">
        <v>1142</v>
      </c>
      <c r="E1561" t="s">
        <v>2577</v>
      </c>
    </row>
    <row r="1562" spans="4:5" x14ac:dyDescent="0.25">
      <c r="D1562" t="s">
        <v>1143</v>
      </c>
      <c r="E1562" t="s">
        <v>2223</v>
      </c>
    </row>
    <row r="1563" spans="4:5" x14ac:dyDescent="0.25">
      <c r="D1563" t="s">
        <v>1144</v>
      </c>
      <c r="E1563" t="s">
        <v>2209</v>
      </c>
    </row>
    <row r="1564" spans="4:5" x14ac:dyDescent="0.25">
      <c r="D1564" t="s">
        <v>1815</v>
      </c>
      <c r="E1564" t="s">
        <v>2979</v>
      </c>
    </row>
    <row r="1565" spans="4:5" x14ac:dyDescent="0.25">
      <c r="D1565" t="s">
        <v>1145</v>
      </c>
      <c r="E1565" t="s">
        <v>2529</v>
      </c>
    </row>
    <row r="1566" spans="4:5" x14ac:dyDescent="0.25">
      <c r="D1566" t="s">
        <v>1146</v>
      </c>
      <c r="E1566" t="s">
        <v>1996</v>
      </c>
    </row>
    <row r="1567" spans="4:5" x14ac:dyDescent="0.25">
      <c r="D1567" t="s">
        <v>1147</v>
      </c>
      <c r="E1567" t="s">
        <v>1919</v>
      </c>
    </row>
    <row r="1568" spans="4:5" x14ac:dyDescent="0.25">
      <c r="D1568" t="s">
        <v>1148</v>
      </c>
      <c r="E1568" t="s">
        <v>2032</v>
      </c>
    </row>
    <row r="1569" spans="4:5" x14ac:dyDescent="0.25">
      <c r="D1569" t="s">
        <v>1149</v>
      </c>
      <c r="E1569" t="s">
        <v>2054</v>
      </c>
    </row>
    <row r="1570" spans="4:5" x14ac:dyDescent="0.25">
      <c r="D1570" t="s">
        <v>1150</v>
      </c>
      <c r="E1570" t="s">
        <v>2054</v>
      </c>
    </row>
    <row r="1571" spans="4:5" x14ac:dyDescent="0.25">
      <c r="D1571" t="s">
        <v>1151</v>
      </c>
      <c r="E1571" t="s">
        <v>2054</v>
      </c>
    </row>
    <row r="1572" spans="4:5" x14ac:dyDescent="0.25">
      <c r="D1572" t="s">
        <v>1152</v>
      </c>
      <c r="E1572" t="s">
        <v>2054</v>
      </c>
    </row>
    <row r="1573" spans="4:5" x14ac:dyDescent="0.25">
      <c r="D1573" t="s">
        <v>1153</v>
      </c>
      <c r="E1573" t="s">
        <v>2080</v>
      </c>
    </row>
    <row r="1574" spans="4:5" x14ac:dyDescent="0.25">
      <c r="D1574" t="s">
        <v>1154</v>
      </c>
      <c r="E1574" t="s">
        <v>2434</v>
      </c>
    </row>
    <row r="1575" spans="4:5" x14ac:dyDescent="0.25">
      <c r="D1575" t="s">
        <v>1816</v>
      </c>
      <c r="E1575" t="s">
        <v>2189</v>
      </c>
    </row>
    <row r="1576" spans="4:5" x14ac:dyDescent="0.25">
      <c r="D1576" t="s">
        <v>1155</v>
      </c>
      <c r="E1576" t="s">
        <v>2189</v>
      </c>
    </row>
    <row r="1577" spans="4:5" x14ac:dyDescent="0.25">
      <c r="D1577" t="s">
        <v>1156</v>
      </c>
      <c r="E1577" t="s">
        <v>2189</v>
      </c>
    </row>
    <row r="1578" spans="4:5" x14ac:dyDescent="0.25">
      <c r="D1578" t="s">
        <v>1157</v>
      </c>
      <c r="E1578" t="s">
        <v>2157</v>
      </c>
    </row>
    <row r="1579" spans="4:5" x14ac:dyDescent="0.25">
      <c r="D1579" t="s">
        <v>1817</v>
      </c>
      <c r="E1579" t="s">
        <v>3020</v>
      </c>
    </row>
    <row r="1580" spans="4:5" x14ac:dyDescent="0.25">
      <c r="D1580" t="s">
        <v>1158</v>
      </c>
      <c r="E1580" t="s">
        <v>2807</v>
      </c>
    </row>
    <row r="1581" spans="4:5" x14ac:dyDescent="0.25">
      <c r="D1581" t="s">
        <v>1159</v>
      </c>
      <c r="E1581" t="s">
        <v>2097</v>
      </c>
    </row>
    <row r="1582" spans="4:5" x14ac:dyDescent="0.25">
      <c r="D1582" t="s">
        <v>1160</v>
      </c>
      <c r="E1582" t="s">
        <v>2244</v>
      </c>
    </row>
    <row r="1583" spans="4:5" x14ac:dyDescent="0.25">
      <c r="D1583" t="s">
        <v>1818</v>
      </c>
      <c r="E1583" t="s">
        <v>2057</v>
      </c>
    </row>
    <row r="1584" spans="4:5" x14ac:dyDescent="0.25">
      <c r="D1584" t="s">
        <v>1819</v>
      </c>
      <c r="E1584" t="s">
        <v>3181</v>
      </c>
    </row>
    <row r="1585" spans="4:5" x14ac:dyDescent="0.25">
      <c r="D1585" t="s">
        <v>1161</v>
      </c>
      <c r="E1585" t="s">
        <v>2763</v>
      </c>
    </row>
    <row r="1586" spans="4:5" x14ac:dyDescent="0.25">
      <c r="D1586" t="s">
        <v>1162</v>
      </c>
      <c r="E1586" t="s">
        <v>1968</v>
      </c>
    </row>
    <row r="1587" spans="4:5" x14ac:dyDescent="0.25">
      <c r="D1587" t="s">
        <v>1820</v>
      </c>
      <c r="E1587" t="s">
        <v>2903</v>
      </c>
    </row>
    <row r="1588" spans="4:5" x14ac:dyDescent="0.25">
      <c r="D1588" t="s">
        <v>1163</v>
      </c>
      <c r="E1588" t="s">
        <v>2525</v>
      </c>
    </row>
    <row r="1589" spans="4:5" x14ac:dyDescent="0.25">
      <c r="D1589" t="s">
        <v>1164</v>
      </c>
      <c r="E1589" t="s">
        <v>2654</v>
      </c>
    </row>
    <row r="1590" spans="4:5" x14ac:dyDescent="0.25">
      <c r="D1590" t="s">
        <v>1165</v>
      </c>
      <c r="E1590" t="s">
        <v>2023</v>
      </c>
    </row>
    <row r="1591" spans="4:5" x14ac:dyDescent="0.25">
      <c r="D1591" t="s">
        <v>1166</v>
      </c>
      <c r="E1591" t="s">
        <v>1900</v>
      </c>
    </row>
    <row r="1592" spans="4:5" x14ac:dyDescent="0.25">
      <c r="D1592" t="s">
        <v>1167</v>
      </c>
      <c r="E1592" t="s">
        <v>1900</v>
      </c>
    </row>
    <row r="1593" spans="4:5" x14ac:dyDescent="0.25">
      <c r="D1593" t="s">
        <v>1168</v>
      </c>
      <c r="E1593" t="s">
        <v>2709</v>
      </c>
    </row>
    <row r="1594" spans="4:5" x14ac:dyDescent="0.25">
      <c r="D1594" t="s">
        <v>1169</v>
      </c>
      <c r="E1594" t="s">
        <v>2269</v>
      </c>
    </row>
    <row r="1595" spans="4:5" x14ac:dyDescent="0.25">
      <c r="D1595" t="s">
        <v>1821</v>
      </c>
      <c r="E1595" t="s">
        <v>3058</v>
      </c>
    </row>
    <row r="1596" spans="4:5" x14ac:dyDescent="0.25">
      <c r="D1596" t="s">
        <v>1822</v>
      </c>
      <c r="E1596" t="s">
        <v>3090</v>
      </c>
    </row>
    <row r="1597" spans="4:5" x14ac:dyDescent="0.25">
      <c r="D1597" t="s">
        <v>1823</v>
      </c>
      <c r="E1597" t="s">
        <v>2937</v>
      </c>
    </row>
    <row r="1598" spans="4:5" x14ac:dyDescent="0.25">
      <c r="D1598" t="s">
        <v>1170</v>
      </c>
      <c r="E1598" t="s">
        <v>1916</v>
      </c>
    </row>
    <row r="1599" spans="4:5" x14ac:dyDescent="0.25">
      <c r="D1599" t="s">
        <v>1171</v>
      </c>
      <c r="E1599" t="s">
        <v>1940</v>
      </c>
    </row>
    <row r="1600" spans="4:5" x14ac:dyDescent="0.25">
      <c r="D1600" t="s">
        <v>1172</v>
      </c>
      <c r="E1600" t="s">
        <v>1932</v>
      </c>
    </row>
    <row r="1601" spans="4:5" x14ac:dyDescent="0.25">
      <c r="D1601" t="s">
        <v>1824</v>
      </c>
      <c r="E1601" t="s">
        <v>2173</v>
      </c>
    </row>
    <row r="1602" spans="4:5" x14ac:dyDescent="0.25">
      <c r="D1602" t="s">
        <v>1825</v>
      </c>
      <c r="E1602" t="s">
        <v>2918</v>
      </c>
    </row>
    <row r="1603" spans="4:5" x14ac:dyDescent="0.25">
      <c r="D1603" t="s">
        <v>1826</v>
      </c>
      <c r="E1603" t="s">
        <v>3074</v>
      </c>
    </row>
    <row r="1604" spans="4:5" x14ac:dyDescent="0.25">
      <c r="D1604" t="s">
        <v>1173</v>
      </c>
      <c r="E1604" t="s">
        <v>1982</v>
      </c>
    </row>
    <row r="1605" spans="4:5" x14ac:dyDescent="0.25">
      <c r="D1605" t="s">
        <v>1174</v>
      </c>
      <c r="E1605" t="s">
        <v>1984</v>
      </c>
    </row>
    <row r="1606" spans="4:5" x14ac:dyDescent="0.25">
      <c r="D1606" t="s">
        <v>1175</v>
      </c>
      <c r="E1606" t="s">
        <v>1955</v>
      </c>
    </row>
    <row r="1607" spans="4:5" x14ac:dyDescent="0.25">
      <c r="D1607" t="s">
        <v>1176</v>
      </c>
      <c r="E1607" t="s">
        <v>2450</v>
      </c>
    </row>
    <row r="1608" spans="4:5" x14ac:dyDescent="0.25">
      <c r="D1608" t="s">
        <v>1177</v>
      </c>
      <c r="E1608" t="s">
        <v>2003</v>
      </c>
    </row>
    <row r="1609" spans="4:5" x14ac:dyDescent="0.25">
      <c r="D1609" t="s">
        <v>1827</v>
      </c>
      <c r="E1609" t="s">
        <v>3043</v>
      </c>
    </row>
    <row r="1610" spans="4:5" x14ac:dyDescent="0.25">
      <c r="D1610" t="s">
        <v>1828</v>
      </c>
      <c r="E1610" t="s">
        <v>3040</v>
      </c>
    </row>
    <row r="1611" spans="4:5" x14ac:dyDescent="0.25">
      <c r="D1611" t="s">
        <v>1829</v>
      </c>
      <c r="E1611" t="s">
        <v>3182</v>
      </c>
    </row>
    <row r="1612" spans="4:5" x14ac:dyDescent="0.25">
      <c r="D1612" t="s">
        <v>1178</v>
      </c>
      <c r="E1612" t="s">
        <v>2211</v>
      </c>
    </row>
    <row r="1613" spans="4:5" x14ac:dyDescent="0.25">
      <c r="D1613" t="s">
        <v>1179</v>
      </c>
      <c r="E1613" t="s">
        <v>2241</v>
      </c>
    </row>
    <row r="1614" spans="4:5" x14ac:dyDescent="0.25">
      <c r="D1614" t="s">
        <v>1180</v>
      </c>
      <c r="E1614" t="s">
        <v>2452</v>
      </c>
    </row>
    <row r="1615" spans="4:5" x14ac:dyDescent="0.25">
      <c r="D1615" t="s">
        <v>1181</v>
      </c>
      <c r="E1615" t="s">
        <v>2366</v>
      </c>
    </row>
    <row r="1616" spans="4:5" x14ac:dyDescent="0.25">
      <c r="D1616" t="s">
        <v>1182</v>
      </c>
      <c r="E1616" t="s">
        <v>2078</v>
      </c>
    </row>
    <row r="1617" spans="4:5" x14ac:dyDescent="0.25">
      <c r="D1617" t="s">
        <v>1183</v>
      </c>
      <c r="E1617" t="s">
        <v>2661</v>
      </c>
    </row>
    <row r="1618" spans="4:5" x14ac:dyDescent="0.25">
      <c r="D1618" t="s">
        <v>1184</v>
      </c>
      <c r="E1618" t="s">
        <v>2363</v>
      </c>
    </row>
    <row r="1619" spans="4:5" x14ac:dyDescent="0.25">
      <c r="D1619" t="s">
        <v>1185</v>
      </c>
      <c r="E1619" t="s">
        <v>2249</v>
      </c>
    </row>
    <row r="1620" spans="4:5" x14ac:dyDescent="0.25">
      <c r="D1620" t="s">
        <v>1186</v>
      </c>
      <c r="E1620" t="s">
        <v>2644</v>
      </c>
    </row>
    <row r="1621" spans="4:5" x14ac:dyDescent="0.25">
      <c r="D1621" t="s">
        <v>1830</v>
      </c>
      <c r="E1621" t="s">
        <v>2008</v>
      </c>
    </row>
    <row r="1622" spans="4:5" x14ac:dyDescent="0.25">
      <c r="D1622" t="s">
        <v>1831</v>
      </c>
      <c r="E1622" t="s">
        <v>2910</v>
      </c>
    </row>
    <row r="1623" spans="4:5" x14ac:dyDescent="0.25">
      <c r="D1623" t="s">
        <v>1187</v>
      </c>
      <c r="E1623" t="s">
        <v>1900</v>
      </c>
    </row>
    <row r="1624" spans="4:5" x14ac:dyDescent="0.25">
      <c r="D1624" t="s">
        <v>1832</v>
      </c>
      <c r="E1624" t="s">
        <v>2904</v>
      </c>
    </row>
    <row r="1625" spans="4:5" x14ac:dyDescent="0.25">
      <c r="D1625" t="s">
        <v>1188</v>
      </c>
      <c r="E1625" t="s">
        <v>2272</v>
      </c>
    </row>
    <row r="1626" spans="4:5" x14ac:dyDescent="0.25">
      <c r="D1626" t="s">
        <v>1189</v>
      </c>
      <c r="E1626" t="s">
        <v>2341</v>
      </c>
    </row>
    <row r="1627" spans="4:5" x14ac:dyDescent="0.25">
      <c r="D1627" t="s">
        <v>1190</v>
      </c>
      <c r="E1627" t="s">
        <v>2246</v>
      </c>
    </row>
    <row r="1628" spans="4:5" x14ac:dyDescent="0.25">
      <c r="D1628" t="s">
        <v>1191</v>
      </c>
      <c r="E1628" t="s">
        <v>2646</v>
      </c>
    </row>
    <row r="1629" spans="4:5" x14ac:dyDescent="0.25">
      <c r="D1629" t="s">
        <v>1833</v>
      </c>
      <c r="E1629" t="s">
        <v>2898</v>
      </c>
    </row>
    <row r="1630" spans="4:5" x14ac:dyDescent="0.25">
      <c r="D1630" t="s">
        <v>1192</v>
      </c>
      <c r="E1630" t="s">
        <v>2496</v>
      </c>
    </row>
    <row r="1631" spans="4:5" x14ac:dyDescent="0.25">
      <c r="D1631" t="s">
        <v>1193</v>
      </c>
      <c r="E1631" t="s">
        <v>2514</v>
      </c>
    </row>
    <row r="1632" spans="4:5" x14ac:dyDescent="0.25">
      <c r="D1632" t="s">
        <v>1834</v>
      </c>
      <c r="E1632" t="s">
        <v>3057</v>
      </c>
    </row>
    <row r="1633" spans="4:5" x14ac:dyDescent="0.25">
      <c r="D1633" t="s">
        <v>1194</v>
      </c>
      <c r="E1633" t="s">
        <v>2471</v>
      </c>
    </row>
    <row r="1634" spans="4:5" x14ac:dyDescent="0.25">
      <c r="D1634" t="s">
        <v>1195</v>
      </c>
      <c r="E1634" t="s">
        <v>2055</v>
      </c>
    </row>
    <row r="1635" spans="4:5" x14ac:dyDescent="0.25">
      <c r="D1635" t="s">
        <v>1835</v>
      </c>
      <c r="E1635" t="s">
        <v>3083</v>
      </c>
    </row>
    <row r="1636" spans="4:5" x14ac:dyDescent="0.25">
      <c r="D1636" t="s">
        <v>1196</v>
      </c>
      <c r="E1636" t="s">
        <v>1910</v>
      </c>
    </row>
    <row r="1637" spans="4:5" x14ac:dyDescent="0.25">
      <c r="D1637" t="s">
        <v>1197</v>
      </c>
      <c r="E1637" t="s">
        <v>2607</v>
      </c>
    </row>
    <row r="1638" spans="4:5" x14ac:dyDescent="0.25">
      <c r="D1638" t="s">
        <v>1836</v>
      </c>
      <c r="E1638" t="s">
        <v>3029</v>
      </c>
    </row>
    <row r="1639" spans="4:5" x14ac:dyDescent="0.25">
      <c r="D1639" t="s">
        <v>1198</v>
      </c>
      <c r="E1639" t="s">
        <v>2482</v>
      </c>
    </row>
    <row r="1640" spans="4:5" x14ac:dyDescent="0.25">
      <c r="D1640" t="s">
        <v>1199</v>
      </c>
      <c r="E1640" t="s">
        <v>2531</v>
      </c>
    </row>
    <row r="1641" spans="4:5" x14ac:dyDescent="0.25">
      <c r="D1641" t="s">
        <v>1200</v>
      </c>
      <c r="E1641" t="s">
        <v>2083</v>
      </c>
    </row>
    <row r="1642" spans="4:5" x14ac:dyDescent="0.25">
      <c r="D1642" t="s">
        <v>1201</v>
      </c>
      <c r="E1642" t="s">
        <v>2079</v>
      </c>
    </row>
    <row r="1643" spans="4:5" x14ac:dyDescent="0.25">
      <c r="D1643" t="s">
        <v>1202</v>
      </c>
      <c r="E1643" t="s">
        <v>2079</v>
      </c>
    </row>
    <row r="1644" spans="4:5" x14ac:dyDescent="0.25">
      <c r="D1644" t="s">
        <v>1837</v>
      </c>
      <c r="E1644" t="s">
        <v>3070</v>
      </c>
    </row>
    <row r="1645" spans="4:5" x14ac:dyDescent="0.25">
      <c r="D1645" t="s">
        <v>1838</v>
      </c>
      <c r="E1645" t="s">
        <v>3165</v>
      </c>
    </row>
    <row r="1646" spans="4:5" x14ac:dyDescent="0.25">
      <c r="D1646" t="s">
        <v>1839</v>
      </c>
      <c r="E1646" t="s">
        <v>2802</v>
      </c>
    </row>
    <row r="1647" spans="4:5" x14ac:dyDescent="0.25">
      <c r="D1647" t="s">
        <v>1203</v>
      </c>
      <c r="E1647" t="s">
        <v>1937</v>
      </c>
    </row>
    <row r="1648" spans="4:5" x14ac:dyDescent="0.25">
      <c r="D1648" t="s">
        <v>1204</v>
      </c>
      <c r="E1648" t="s">
        <v>2210</v>
      </c>
    </row>
    <row r="1649" spans="4:5" x14ac:dyDescent="0.25">
      <c r="D1649" t="s">
        <v>1205</v>
      </c>
      <c r="E1649" t="s">
        <v>1919</v>
      </c>
    </row>
    <row r="1650" spans="4:5" x14ac:dyDescent="0.25">
      <c r="D1650" t="s">
        <v>1206</v>
      </c>
      <c r="E1650" t="s">
        <v>2188</v>
      </c>
    </row>
    <row r="1651" spans="4:5" x14ac:dyDescent="0.25">
      <c r="D1651" t="s">
        <v>1207</v>
      </c>
      <c r="E1651" t="s">
        <v>2230</v>
      </c>
    </row>
    <row r="1652" spans="4:5" x14ac:dyDescent="0.25">
      <c r="D1652" t="s">
        <v>1208</v>
      </c>
      <c r="E1652" t="s">
        <v>2692</v>
      </c>
    </row>
    <row r="1653" spans="4:5" x14ac:dyDescent="0.25">
      <c r="D1653" t="s">
        <v>1209</v>
      </c>
      <c r="E1653" t="s">
        <v>2359</v>
      </c>
    </row>
    <row r="1654" spans="4:5" x14ac:dyDescent="0.25">
      <c r="D1654" t="s">
        <v>1210</v>
      </c>
      <c r="E1654" t="s">
        <v>2131</v>
      </c>
    </row>
    <row r="1655" spans="4:5" x14ac:dyDescent="0.25">
      <c r="D1655" t="s">
        <v>1840</v>
      </c>
      <c r="E1655" t="s">
        <v>2954</v>
      </c>
    </row>
    <row r="1656" spans="4:5" x14ac:dyDescent="0.25">
      <c r="D1656" t="s">
        <v>1841</v>
      </c>
      <c r="E1656" t="s">
        <v>3096</v>
      </c>
    </row>
    <row r="1657" spans="4:5" x14ac:dyDescent="0.25">
      <c r="D1657" t="s">
        <v>1211</v>
      </c>
      <c r="E1657" t="s">
        <v>2261</v>
      </c>
    </row>
    <row r="1658" spans="4:5" x14ac:dyDescent="0.25">
      <c r="D1658" t="s">
        <v>1212</v>
      </c>
      <c r="E1658" t="s">
        <v>2184</v>
      </c>
    </row>
    <row r="1659" spans="4:5" x14ac:dyDescent="0.25">
      <c r="D1659" t="s">
        <v>1842</v>
      </c>
      <c r="E1659" t="s">
        <v>3092</v>
      </c>
    </row>
    <row r="1660" spans="4:5" x14ac:dyDescent="0.25">
      <c r="D1660" t="s">
        <v>1843</v>
      </c>
      <c r="E1660" t="s">
        <v>2945</v>
      </c>
    </row>
    <row r="1661" spans="4:5" x14ac:dyDescent="0.25">
      <c r="D1661" t="s">
        <v>1213</v>
      </c>
      <c r="E1661" t="s">
        <v>1934</v>
      </c>
    </row>
    <row r="1662" spans="4:5" x14ac:dyDescent="0.25">
      <c r="D1662" t="s">
        <v>1214</v>
      </c>
      <c r="E1662" t="s">
        <v>2473</v>
      </c>
    </row>
    <row r="1663" spans="4:5" x14ac:dyDescent="0.25">
      <c r="D1663" t="s">
        <v>1215</v>
      </c>
      <c r="E1663" t="s">
        <v>1928</v>
      </c>
    </row>
    <row r="1664" spans="4:5" x14ac:dyDescent="0.25">
      <c r="D1664" t="s">
        <v>1216</v>
      </c>
      <c r="E1664" t="s">
        <v>2654</v>
      </c>
    </row>
    <row r="1665" spans="4:5" x14ac:dyDescent="0.25">
      <c r="D1665" t="s">
        <v>1844</v>
      </c>
      <c r="E1665" t="s">
        <v>3190</v>
      </c>
    </row>
    <row r="1666" spans="4:5" x14ac:dyDescent="0.25">
      <c r="D1666" t="s">
        <v>1845</v>
      </c>
      <c r="E1666" t="s">
        <v>3088</v>
      </c>
    </row>
    <row r="1667" spans="4:5" x14ac:dyDescent="0.25">
      <c r="D1667" t="s">
        <v>1846</v>
      </c>
      <c r="E1667" t="s">
        <v>1937</v>
      </c>
    </row>
    <row r="1668" spans="4:5" x14ac:dyDescent="0.25">
      <c r="D1668" t="s">
        <v>1217</v>
      </c>
      <c r="E1668" t="s">
        <v>2608</v>
      </c>
    </row>
    <row r="1669" spans="4:5" x14ac:dyDescent="0.25">
      <c r="D1669" t="s">
        <v>1218</v>
      </c>
      <c r="E1669" t="s">
        <v>2064</v>
      </c>
    </row>
    <row r="1670" spans="4:5" x14ac:dyDescent="0.25">
      <c r="D1670" t="s">
        <v>1219</v>
      </c>
      <c r="E1670" t="s">
        <v>2612</v>
      </c>
    </row>
    <row r="1671" spans="4:5" x14ac:dyDescent="0.25">
      <c r="D1671" t="s">
        <v>1847</v>
      </c>
      <c r="E1671" t="s">
        <v>3128</v>
      </c>
    </row>
    <row r="1672" spans="4:5" x14ac:dyDescent="0.25">
      <c r="D1672" t="s">
        <v>1220</v>
      </c>
      <c r="E1672" t="s">
        <v>1937</v>
      </c>
    </row>
    <row r="1673" spans="4:5" x14ac:dyDescent="0.25">
      <c r="D1673" t="s">
        <v>1221</v>
      </c>
      <c r="E1673" t="s">
        <v>1900</v>
      </c>
    </row>
    <row r="1674" spans="4:5" x14ac:dyDescent="0.25">
      <c r="D1674" t="s">
        <v>1222</v>
      </c>
      <c r="E1674" t="s">
        <v>1919</v>
      </c>
    </row>
    <row r="1675" spans="4:5" x14ac:dyDescent="0.25">
      <c r="D1675" t="s">
        <v>1848</v>
      </c>
      <c r="E1675" t="s">
        <v>3070</v>
      </c>
    </row>
    <row r="1676" spans="4:5" x14ac:dyDescent="0.25">
      <c r="D1676" t="s">
        <v>1223</v>
      </c>
      <c r="E1676" t="s">
        <v>2758</v>
      </c>
    </row>
    <row r="1677" spans="4:5" x14ac:dyDescent="0.25">
      <c r="D1677" t="s">
        <v>1224</v>
      </c>
      <c r="E1677" t="s">
        <v>2078</v>
      </c>
    </row>
    <row r="1678" spans="4:5" x14ac:dyDescent="0.25">
      <c r="D1678" t="s">
        <v>1225</v>
      </c>
      <c r="E1678" t="s">
        <v>2041</v>
      </c>
    </row>
    <row r="1679" spans="4:5" x14ac:dyDescent="0.25">
      <c r="D1679" t="s">
        <v>1226</v>
      </c>
      <c r="E1679" t="s">
        <v>2177</v>
      </c>
    </row>
    <row r="1680" spans="4:5" x14ac:dyDescent="0.25">
      <c r="D1680" t="s">
        <v>1227</v>
      </c>
      <c r="E1680" t="s">
        <v>2067</v>
      </c>
    </row>
    <row r="1681" spans="4:5" x14ac:dyDescent="0.25">
      <c r="D1681" t="s">
        <v>1228</v>
      </c>
      <c r="E1681" t="s">
        <v>1910</v>
      </c>
    </row>
    <row r="1682" spans="4:5" x14ac:dyDescent="0.25">
      <c r="D1682" t="s">
        <v>1229</v>
      </c>
      <c r="E1682" t="s">
        <v>1910</v>
      </c>
    </row>
    <row r="1683" spans="4:5" x14ac:dyDescent="0.25">
      <c r="D1683" t="s">
        <v>1230</v>
      </c>
      <c r="E1683" t="s">
        <v>2491</v>
      </c>
    </row>
    <row r="1684" spans="4:5" x14ac:dyDescent="0.25">
      <c r="D1684" t="s">
        <v>1231</v>
      </c>
      <c r="E1684" t="s">
        <v>2879</v>
      </c>
    </row>
    <row r="1685" spans="4:5" x14ac:dyDescent="0.25">
      <c r="D1685" t="s">
        <v>1232</v>
      </c>
      <c r="E1685" t="s">
        <v>2293</v>
      </c>
    </row>
    <row r="1686" spans="4:5" x14ac:dyDescent="0.25">
      <c r="D1686" t="s">
        <v>1233</v>
      </c>
      <c r="E1686" t="s">
        <v>2293</v>
      </c>
    </row>
    <row r="1687" spans="4:5" x14ac:dyDescent="0.25">
      <c r="D1687" t="s">
        <v>1849</v>
      </c>
      <c r="E1687" t="s">
        <v>2935</v>
      </c>
    </row>
    <row r="1688" spans="4:5" x14ac:dyDescent="0.25">
      <c r="D1688" t="s">
        <v>1234</v>
      </c>
      <c r="E1688" t="s">
        <v>2345</v>
      </c>
    </row>
    <row r="1689" spans="4:5" x14ac:dyDescent="0.25">
      <c r="D1689" t="s">
        <v>1235</v>
      </c>
      <c r="E1689" t="s">
        <v>2803</v>
      </c>
    </row>
    <row r="1690" spans="4:5" x14ac:dyDescent="0.25">
      <c r="D1690" t="s">
        <v>1236</v>
      </c>
      <c r="E1690" t="s">
        <v>1934</v>
      </c>
    </row>
    <row r="1691" spans="4:5" x14ac:dyDescent="0.25">
      <c r="D1691" t="s">
        <v>1237</v>
      </c>
      <c r="E1691" t="s">
        <v>1954</v>
      </c>
    </row>
    <row r="1692" spans="4:5" x14ac:dyDescent="0.25">
      <c r="D1692" t="s">
        <v>1238</v>
      </c>
      <c r="E1692" t="s">
        <v>2580</v>
      </c>
    </row>
    <row r="1693" spans="4:5" x14ac:dyDescent="0.25">
      <c r="D1693" t="s">
        <v>1239</v>
      </c>
      <c r="E1693" t="s">
        <v>2474</v>
      </c>
    </row>
    <row r="1694" spans="4:5" x14ac:dyDescent="0.25">
      <c r="D1694" t="s">
        <v>1240</v>
      </c>
      <c r="E1694" t="s">
        <v>2084</v>
      </c>
    </row>
    <row r="1695" spans="4:5" x14ac:dyDescent="0.25">
      <c r="D1695" t="s">
        <v>1850</v>
      </c>
      <c r="E1695" t="s">
        <v>2919</v>
      </c>
    </row>
    <row r="1696" spans="4:5" x14ac:dyDescent="0.25">
      <c r="D1696" t="s">
        <v>1241</v>
      </c>
      <c r="E1696" t="s">
        <v>2342</v>
      </c>
    </row>
    <row r="1697" spans="4:5" x14ac:dyDescent="0.25">
      <c r="D1697" t="s">
        <v>1242</v>
      </c>
      <c r="E1697" t="s">
        <v>2035</v>
      </c>
    </row>
    <row r="1698" spans="4:5" x14ac:dyDescent="0.25">
      <c r="D1698" t="s">
        <v>1243</v>
      </c>
      <c r="E1698" t="s">
        <v>2187</v>
      </c>
    </row>
    <row r="1699" spans="4:5" x14ac:dyDescent="0.25">
      <c r="D1699" t="s">
        <v>1244</v>
      </c>
      <c r="E1699" t="s">
        <v>1986</v>
      </c>
    </row>
    <row r="1700" spans="4:5" x14ac:dyDescent="0.25">
      <c r="D1700" t="s">
        <v>1245</v>
      </c>
      <c r="E1700" t="s">
        <v>2297</v>
      </c>
    </row>
    <row r="1701" spans="4:5" x14ac:dyDescent="0.25">
      <c r="D1701" t="s">
        <v>1851</v>
      </c>
      <c r="E1701" t="s">
        <v>3102</v>
      </c>
    </row>
    <row r="1702" spans="4:5" x14ac:dyDescent="0.25">
      <c r="D1702" t="s">
        <v>1246</v>
      </c>
      <c r="E1702" t="s">
        <v>2070</v>
      </c>
    </row>
    <row r="1703" spans="4:5" x14ac:dyDescent="0.25">
      <c r="D1703" t="s">
        <v>1852</v>
      </c>
      <c r="E1703" t="s">
        <v>2098</v>
      </c>
    </row>
    <row r="1704" spans="4:5" x14ac:dyDescent="0.25">
      <c r="D1704" t="s">
        <v>1247</v>
      </c>
      <c r="E1704" t="s">
        <v>1884</v>
      </c>
    </row>
    <row r="1705" spans="4:5" x14ac:dyDescent="0.25">
      <c r="D1705" t="s">
        <v>1248</v>
      </c>
      <c r="E1705" t="s">
        <v>2190</v>
      </c>
    </row>
    <row r="1706" spans="4:5" x14ac:dyDescent="0.25">
      <c r="D1706" t="s">
        <v>1249</v>
      </c>
      <c r="E1706" t="s">
        <v>2630</v>
      </c>
    </row>
    <row r="1707" spans="4:5" x14ac:dyDescent="0.25">
      <c r="D1707" t="s">
        <v>1250</v>
      </c>
      <c r="E1707" t="s">
        <v>1942</v>
      </c>
    </row>
    <row r="1708" spans="4:5" x14ac:dyDescent="0.25">
      <c r="D1708" t="s">
        <v>1251</v>
      </c>
      <c r="E1708" t="s">
        <v>2717</v>
      </c>
    </row>
    <row r="1709" spans="4:5" x14ac:dyDescent="0.25">
      <c r="D1709" t="s">
        <v>1252</v>
      </c>
      <c r="E1709" t="s">
        <v>2307</v>
      </c>
    </row>
    <row r="1710" spans="4:5" x14ac:dyDescent="0.25">
      <c r="D1710" t="s">
        <v>1253</v>
      </c>
      <c r="E1710" t="s">
        <v>2317</v>
      </c>
    </row>
    <row r="1711" spans="4:5" x14ac:dyDescent="0.25">
      <c r="D1711" t="s">
        <v>1853</v>
      </c>
      <c r="E1711" t="s">
        <v>3183</v>
      </c>
    </row>
    <row r="1712" spans="4:5" x14ac:dyDescent="0.25">
      <c r="D1712" t="s">
        <v>1854</v>
      </c>
      <c r="E1712" t="s">
        <v>2570</v>
      </c>
    </row>
    <row r="1713" spans="4:5" x14ac:dyDescent="0.25">
      <c r="D1713" t="s">
        <v>1254</v>
      </c>
      <c r="E1713" t="s">
        <v>2069</v>
      </c>
    </row>
    <row r="1714" spans="4:5" x14ac:dyDescent="0.25">
      <c r="D1714" t="s">
        <v>1255</v>
      </c>
      <c r="E1714" t="s">
        <v>2203</v>
      </c>
    </row>
    <row r="1715" spans="4:5" x14ac:dyDescent="0.25">
      <c r="D1715" t="s">
        <v>1256</v>
      </c>
      <c r="E1715" t="s">
        <v>2649</v>
      </c>
    </row>
    <row r="1716" spans="4:5" x14ac:dyDescent="0.25">
      <c r="D1716" t="s">
        <v>1855</v>
      </c>
      <c r="E1716" t="s">
        <v>2084</v>
      </c>
    </row>
    <row r="1717" spans="4:5" x14ac:dyDescent="0.25">
      <c r="D1717" t="s">
        <v>1257</v>
      </c>
      <c r="E1717" t="s">
        <v>2445</v>
      </c>
    </row>
    <row r="1718" spans="4:5" x14ac:dyDescent="0.25">
      <c r="D1718" t="s">
        <v>1258</v>
      </c>
      <c r="E1718" t="s">
        <v>2419</v>
      </c>
    </row>
    <row r="1719" spans="4:5" x14ac:dyDescent="0.25">
      <c r="D1719" t="s">
        <v>1259</v>
      </c>
      <c r="E1719" t="s">
        <v>1994</v>
      </c>
    </row>
    <row r="1720" spans="4:5" x14ac:dyDescent="0.25">
      <c r="D1720" t="s">
        <v>1856</v>
      </c>
      <c r="E1720" t="s">
        <v>1900</v>
      </c>
    </row>
    <row r="1721" spans="4:5" x14ac:dyDescent="0.25">
      <c r="D1721" t="s">
        <v>1260</v>
      </c>
      <c r="E1721" t="s">
        <v>2653</v>
      </c>
    </row>
    <row r="1722" spans="4:5" x14ac:dyDescent="0.25">
      <c r="D1722" t="s">
        <v>1261</v>
      </c>
      <c r="E1722" t="s">
        <v>1954</v>
      </c>
    </row>
    <row r="1723" spans="4:5" x14ac:dyDescent="0.25">
      <c r="D1723" t="s">
        <v>1262</v>
      </c>
      <c r="E1723" t="s">
        <v>2412</v>
      </c>
    </row>
    <row r="1724" spans="4:5" x14ac:dyDescent="0.25">
      <c r="D1724" t="s">
        <v>1263</v>
      </c>
      <c r="E1724" t="s">
        <v>2421</v>
      </c>
    </row>
    <row r="1725" spans="4:5" x14ac:dyDescent="0.25">
      <c r="D1725" t="s">
        <v>1857</v>
      </c>
      <c r="E1725" t="s">
        <v>3162</v>
      </c>
    </row>
    <row r="1726" spans="4:5" x14ac:dyDescent="0.25">
      <c r="D1726" t="s">
        <v>1858</v>
      </c>
      <c r="E1726" t="s">
        <v>2654</v>
      </c>
    </row>
    <row r="1727" spans="4:5" x14ac:dyDescent="0.25">
      <c r="D1727" t="s">
        <v>1264</v>
      </c>
      <c r="E1727" t="s">
        <v>2023</v>
      </c>
    </row>
    <row r="1728" spans="4:5" x14ac:dyDescent="0.25">
      <c r="D1728" t="s">
        <v>1265</v>
      </c>
      <c r="E1728" t="s">
        <v>1910</v>
      </c>
    </row>
    <row r="1729" spans="4:5" x14ac:dyDescent="0.25">
      <c r="D1729" t="s">
        <v>1266</v>
      </c>
      <c r="E1729" t="s">
        <v>2620</v>
      </c>
    </row>
    <row r="1730" spans="4:5" x14ac:dyDescent="0.25">
      <c r="D1730" t="s">
        <v>1859</v>
      </c>
      <c r="E1730" t="s">
        <v>2927</v>
      </c>
    </row>
    <row r="1731" spans="4:5" x14ac:dyDescent="0.25">
      <c r="D1731" t="s">
        <v>1267</v>
      </c>
      <c r="E1731" t="s">
        <v>2326</v>
      </c>
    </row>
    <row r="1732" spans="4:5" x14ac:dyDescent="0.25">
      <c r="D1732" t="s">
        <v>1268</v>
      </c>
      <c r="E1732" t="s">
        <v>2031</v>
      </c>
    </row>
    <row r="1733" spans="4:5" x14ac:dyDescent="0.25">
      <c r="D1733" t="s">
        <v>1269</v>
      </c>
      <c r="E1733" t="s">
        <v>1919</v>
      </c>
    </row>
    <row r="1734" spans="4:5" x14ac:dyDescent="0.25">
      <c r="D1734" t="s">
        <v>1270</v>
      </c>
      <c r="E1734" t="s">
        <v>2145</v>
      </c>
    </row>
    <row r="1735" spans="4:5" x14ac:dyDescent="0.25">
      <c r="D1735" t="s">
        <v>1860</v>
      </c>
      <c r="E1735" t="s">
        <v>2922</v>
      </c>
    </row>
    <row r="1736" spans="4:5" x14ac:dyDescent="0.25">
      <c r="D1736" t="s">
        <v>1271</v>
      </c>
      <c r="E1736" t="s">
        <v>2517</v>
      </c>
    </row>
    <row r="1737" spans="4:5" x14ac:dyDescent="0.25">
      <c r="D1737" t="s">
        <v>1272</v>
      </c>
      <c r="E1737" t="s">
        <v>2483</v>
      </c>
    </row>
    <row r="1738" spans="4:5" x14ac:dyDescent="0.25">
      <c r="D1738" t="s">
        <v>1273</v>
      </c>
      <c r="E1738" t="s">
        <v>2729</v>
      </c>
    </row>
    <row r="1739" spans="4:5" x14ac:dyDescent="0.25">
      <c r="D1739" t="s">
        <v>1274</v>
      </c>
      <c r="E1739" t="s">
        <v>2088</v>
      </c>
    </row>
    <row r="1740" spans="4:5" x14ac:dyDescent="0.25">
      <c r="D1740" t="s">
        <v>1275</v>
      </c>
      <c r="E1740" t="s">
        <v>2124</v>
      </c>
    </row>
    <row r="1741" spans="4:5" x14ac:dyDescent="0.25">
      <c r="D1741" t="s">
        <v>1276</v>
      </c>
      <c r="E1741" t="s">
        <v>2067</v>
      </c>
    </row>
    <row r="1742" spans="4:5" x14ac:dyDescent="0.25">
      <c r="D1742" t="s">
        <v>1861</v>
      </c>
      <c r="E1742" t="s">
        <v>2944</v>
      </c>
    </row>
    <row r="1743" spans="4:5" x14ac:dyDescent="0.25">
      <c r="D1743" t="s">
        <v>1862</v>
      </c>
      <c r="E1743" t="s">
        <v>1896</v>
      </c>
    </row>
    <row r="1744" spans="4:5" x14ac:dyDescent="0.25">
      <c r="D1744" t="s">
        <v>1277</v>
      </c>
      <c r="E1744" t="s">
        <v>1972</v>
      </c>
    </row>
    <row r="1745" spans="4:5" x14ac:dyDescent="0.25">
      <c r="D1745" t="s">
        <v>1278</v>
      </c>
      <c r="E1745" t="s">
        <v>2109</v>
      </c>
    </row>
    <row r="1746" spans="4:5" x14ac:dyDescent="0.25">
      <c r="D1746" t="s">
        <v>1863</v>
      </c>
      <c r="E1746" t="s">
        <v>2015</v>
      </c>
    </row>
    <row r="1747" spans="4:5" x14ac:dyDescent="0.25">
      <c r="D1747" t="s">
        <v>1864</v>
      </c>
      <c r="E1747" t="s">
        <v>2964</v>
      </c>
    </row>
    <row r="1748" spans="4:5" x14ac:dyDescent="0.25">
      <c r="D1748" t="s">
        <v>1865</v>
      </c>
      <c r="E1748" t="s">
        <v>3022</v>
      </c>
    </row>
    <row r="1749" spans="4:5" x14ac:dyDescent="0.25">
      <c r="D1749" t="s">
        <v>1279</v>
      </c>
      <c r="E1749" t="s">
        <v>1918</v>
      </c>
    </row>
    <row r="1750" spans="4:5" x14ac:dyDescent="0.25">
      <c r="D1750" t="s">
        <v>1280</v>
      </c>
      <c r="E1750" t="s">
        <v>1918</v>
      </c>
    </row>
    <row r="1751" spans="4:5" x14ac:dyDescent="0.25">
      <c r="D1751" t="s">
        <v>1281</v>
      </c>
      <c r="E1751" t="s">
        <v>2045</v>
      </c>
    </row>
    <row r="1752" spans="4:5" x14ac:dyDescent="0.25">
      <c r="D1752" t="s">
        <v>1282</v>
      </c>
      <c r="E1752" t="s">
        <v>2078</v>
      </c>
    </row>
    <row r="1753" spans="4:5" x14ac:dyDescent="0.25">
      <c r="D1753" t="s">
        <v>1283</v>
      </c>
      <c r="E1753" t="s">
        <v>2404</v>
      </c>
    </row>
    <row r="1754" spans="4:5" x14ac:dyDescent="0.25">
      <c r="D1754" t="s">
        <v>1284</v>
      </c>
      <c r="E1754" t="s">
        <v>2766</v>
      </c>
    </row>
    <row r="1755" spans="4:5" x14ac:dyDescent="0.25">
      <c r="D1755" t="s">
        <v>1285</v>
      </c>
      <c r="E1755" t="s">
        <v>1896</v>
      </c>
    </row>
    <row r="1756" spans="4:5" x14ac:dyDescent="0.25">
      <c r="D1756" t="s">
        <v>1286</v>
      </c>
      <c r="E1756" t="s">
        <v>2224</v>
      </c>
    </row>
    <row r="1757" spans="4:5" x14ac:dyDescent="0.25">
      <c r="D1757" t="s">
        <v>1287</v>
      </c>
      <c r="E1757" t="s">
        <v>2590</v>
      </c>
    </row>
    <row r="1758" spans="4:5" x14ac:dyDescent="0.25">
      <c r="D1758" t="s">
        <v>1866</v>
      </c>
      <c r="E1758" t="s">
        <v>2023</v>
      </c>
    </row>
    <row r="1759" spans="4:5" x14ac:dyDescent="0.25">
      <c r="D1759" t="s">
        <v>1288</v>
      </c>
      <c r="E1759" t="s">
        <v>2592</v>
      </c>
    </row>
    <row r="1760" spans="4:5" x14ac:dyDescent="0.25">
      <c r="D1760" t="s">
        <v>1289</v>
      </c>
      <c r="E1760" t="s">
        <v>2721</v>
      </c>
    </row>
    <row r="1761" spans="4:5" x14ac:dyDescent="0.25">
      <c r="D1761" t="s">
        <v>1290</v>
      </c>
      <c r="E1761" t="s">
        <v>2071</v>
      </c>
    </row>
    <row r="1762" spans="4:5" x14ac:dyDescent="0.25">
      <c r="D1762" t="s">
        <v>1291</v>
      </c>
      <c r="E1762" t="s">
        <v>1884</v>
      </c>
    </row>
    <row r="1763" spans="4:5" x14ac:dyDescent="0.25">
      <c r="D1763" t="s">
        <v>1292</v>
      </c>
      <c r="E1763" t="s">
        <v>2731</v>
      </c>
    </row>
    <row r="1764" spans="4:5" x14ac:dyDescent="0.25">
      <c r="D1764" t="s">
        <v>1293</v>
      </c>
      <c r="E1764" t="s">
        <v>2727</v>
      </c>
    </row>
    <row r="1765" spans="4:5" x14ac:dyDescent="0.25">
      <c r="D1765" t="s">
        <v>1867</v>
      </c>
      <c r="E1765" t="s">
        <v>2066</v>
      </c>
    </row>
    <row r="1766" spans="4:5" x14ac:dyDescent="0.25">
      <c r="D1766" t="s">
        <v>1294</v>
      </c>
      <c r="E1766" t="s">
        <v>1934</v>
      </c>
    </row>
    <row r="1767" spans="4:5" x14ac:dyDescent="0.25">
      <c r="D1767" t="s">
        <v>1295</v>
      </c>
      <c r="E1767" t="s">
        <v>2759</v>
      </c>
    </row>
    <row r="1768" spans="4:5" x14ac:dyDescent="0.25">
      <c r="D1768" t="s">
        <v>1296</v>
      </c>
      <c r="E1768" t="s">
        <v>2724</v>
      </c>
    </row>
    <row r="1769" spans="4:5" x14ac:dyDescent="0.25">
      <c r="D1769" t="s">
        <v>1297</v>
      </c>
      <c r="E1769" t="s">
        <v>1990</v>
      </c>
    </row>
    <row r="1770" spans="4:5" x14ac:dyDescent="0.25">
      <c r="D1770" t="s">
        <v>1298</v>
      </c>
      <c r="E1770" t="s">
        <v>2040</v>
      </c>
    </row>
    <row r="1771" spans="4:5" x14ac:dyDescent="0.25">
      <c r="D1771" t="s">
        <v>1299</v>
      </c>
      <c r="E1771" t="s">
        <v>2459</v>
      </c>
    </row>
    <row r="1772" spans="4:5" x14ac:dyDescent="0.25">
      <c r="D1772" t="s">
        <v>1300</v>
      </c>
      <c r="E1772" t="s">
        <v>2133</v>
      </c>
    </row>
    <row r="1773" spans="4:5" x14ac:dyDescent="0.25">
      <c r="D1773" t="s">
        <v>1301</v>
      </c>
      <c r="E1773" t="s">
        <v>1990</v>
      </c>
    </row>
    <row r="1774" spans="4:5" x14ac:dyDescent="0.25">
      <c r="D1774" t="s">
        <v>1302</v>
      </c>
      <c r="E1774" t="s">
        <v>2145</v>
      </c>
    </row>
    <row r="1775" spans="4:5" x14ac:dyDescent="0.25">
      <c r="D1775" t="s">
        <v>1303</v>
      </c>
      <c r="E1775" t="s">
        <v>2007</v>
      </c>
    </row>
    <row r="1776" spans="4:5" x14ac:dyDescent="0.25">
      <c r="D1776" t="s">
        <v>1304</v>
      </c>
      <c r="E1776" t="s">
        <v>2741</v>
      </c>
    </row>
    <row r="1777" spans="4:5" x14ac:dyDescent="0.25">
      <c r="D1777" t="s">
        <v>1305</v>
      </c>
      <c r="E1777" t="s">
        <v>2405</v>
      </c>
    </row>
    <row r="1778" spans="4:5" x14ac:dyDescent="0.25">
      <c r="D1778" t="s">
        <v>1306</v>
      </c>
      <c r="E1778" t="s">
        <v>2029</v>
      </c>
    </row>
    <row r="1779" spans="4:5" x14ac:dyDescent="0.25">
      <c r="D1779" t="s">
        <v>1868</v>
      </c>
      <c r="E1779" t="s">
        <v>2244</v>
      </c>
    </row>
    <row r="1780" spans="4:5" x14ac:dyDescent="0.25">
      <c r="D1780" t="s">
        <v>1869</v>
      </c>
      <c r="E1780" t="s">
        <v>2907</v>
      </c>
    </row>
    <row r="1781" spans="4:5" x14ac:dyDescent="0.25">
      <c r="D1781" t="s">
        <v>1870</v>
      </c>
      <c r="E1781" t="s">
        <v>2244</v>
      </c>
    </row>
    <row r="1782" spans="4:5" x14ac:dyDescent="0.25">
      <c r="D1782" t="s">
        <v>1307</v>
      </c>
      <c r="E1782" t="s">
        <v>1919</v>
      </c>
    </row>
    <row r="1783" spans="4:5" x14ac:dyDescent="0.25">
      <c r="D1783" t="s">
        <v>1308</v>
      </c>
      <c r="E1783" t="s">
        <v>2441</v>
      </c>
    </row>
    <row r="1784" spans="4:5" x14ac:dyDescent="0.25">
      <c r="D1784" t="s">
        <v>1309</v>
      </c>
      <c r="E1784" t="s">
        <v>1981</v>
      </c>
    </row>
    <row r="1785" spans="4:5" x14ac:dyDescent="0.25">
      <c r="D1785" t="s">
        <v>1310</v>
      </c>
      <c r="E1785" t="s">
        <v>2718</v>
      </c>
    </row>
    <row r="1786" spans="4:5" x14ac:dyDescent="0.25">
      <c r="D1786" t="s">
        <v>1311</v>
      </c>
      <c r="E1786" t="s">
        <v>2572</v>
      </c>
    </row>
    <row r="1787" spans="4:5" x14ac:dyDescent="0.25">
      <c r="D1787" t="s">
        <v>1312</v>
      </c>
      <c r="E1787" t="s">
        <v>2073</v>
      </c>
    </row>
    <row r="1788" spans="4:5" x14ac:dyDescent="0.25">
      <c r="D1788" t="s">
        <v>1313</v>
      </c>
      <c r="E1788" t="s">
        <v>2355</v>
      </c>
    </row>
    <row r="1789" spans="4:5" x14ac:dyDescent="0.25">
      <c r="D1789" t="s">
        <v>1314</v>
      </c>
      <c r="E1789" t="s">
        <v>2179</v>
      </c>
    </row>
    <row r="1790" spans="4:5" x14ac:dyDescent="0.25">
      <c r="D1790" t="s">
        <v>1315</v>
      </c>
      <c r="E1790" t="s">
        <v>2659</v>
      </c>
    </row>
    <row r="1791" spans="4:5" x14ac:dyDescent="0.25">
      <c r="D1791" t="s">
        <v>1316</v>
      </c>
      <c r="E1791" t="s">
        <v>2609</v>
      </c>
    </row>
    <row r="1792" spans="4:5" x14ac:dyDescent="0.25">
      <c r="D1792" t="s">
        <v>1317</v>
      </c>
      <c r="E1792" t="s">
        <v>1919</v>
      </c>
    </row>
    <row r="1793" spans="4:5" x14ac:dyDescent="0.25">
      <c r="D1793" t="s">
        <v>1318</v>
      </c>
      <c r="E1793" t="s">
        <v>2507</v>
      </c>
    </row>
    <row r="1794" spans="4:5" x14ac:dyDescent="0.25">
      <c r="D1794" t="s">
        <v>1319</v>
      </c>
      <c r="E1794" t="s">
        <v>2872</v>
      </c>
    </row>
    <row r="1795" spans="4:5" x14ac:dyDescent="0.25">
      <c r="D1795" t="s">
        <v>1320</v>
      </c>
      <c r="E1795" t="s">
        <v>1919</v>
      </c>
    </row>
    <row r="1796" spans="4:5" x14ac:dyDescent="0.25">
      <c r="D1796" t="s">
        <v>1321</v>
      </c>
      <c r="E1796" t="s">
        <v>2839</v>
      </c>
    </row>
    <row r="1797" spans="4:5" x14ac:dyDescent="0.25">
      <c r="D1797" t="s">
        <v>1871</v>
      </c>
      <c r="E1797" t="s">
        <v>2158</v>
      </c>
    </row>
    <row r="1798" spans="4:5" x14ac:dyDescent="0.25">
      <c r="D1798" t="s">
        <v>1322</v>
      </c>
      <c r="E1798" t="s">
        <v>2841</v>
      </c>
    </row>
    <row r="1799" spans="4:5" x14ac:dyDescent="0.25">
      <c r="D1799" t="s">
        <v>1323</v>
      </c>
      <c r="E1799" t="s">
        <v>1919</v>
      </c>
    </row>
    <row r="1800" spans="4:5" x14ac:dyDescent="0.25">
      <c r="D1800" t="s">
        <v>1324</v>
      </c>
      <c r="E1800" t="s">
        <v>1900</v>
      </c>
    </row>
    <row r="1801" spans="4:5" x14ac:dyDescent="0.25">
      <c r="D1801" t="s">
        <v>1872</v>
      </c>
      <c r="E1801" t="s">
        <v>1896</v>
      </c>
    </row>
    <row r="1802" spans="4:5" x14ac:dyDescent="0.25">
      <c r="D1802" t="s">
        <v>1325</v>
      </c>
      <c r="E1802" t="s">
        <v>1885</v>
      </c>
    </row>
    <row r="1803" spans="4:5" x14ac:dyDescent="0.25">
      <c r="D1803" t="s">
        <v>1326</v>
      </c>
      <c r="E1803" t="s">
        <v>2484</v>
      </c>
    </row>
    <row r="1804" spans="4:5" x14ac:dyDescent="0.25">
      <c r="D1804" t="s">
        <v>1327</v>
      </c>
      <c r="E1804" t="s">
        <v>2776</v>
      </c>
    </row>
    <row r="1805" spans="4:5" x14ac:dyDescent="0.25">
      <c r="D1805" t="s">
        <v>1328</v>
      </c>
      <c r="E1805" t="s">
        <v>2634</v>
      </c>
    </row>
    <row r="1806" spans="4:5" x14ac:dyDescent="0.25">
      <c r="D1806" t="s">
        <v>1329</v>
      </c>
      <c r="E1806" t="s">
        <v>2101</v>
      </c>
    </row>
    <row r="1807" spans="4:5" x14ac:dyDescent="0.25">
      <c r="D1807" t="s">
        <v>1330</v>
      </c>
      <c r="E1807" t="s">
        <v>2863</v>
      </c>
    </row>
    <row r="1808" spans="4:5" x14ac:dyDescent="0.25">
      <c r="D1808" t="s">
        <v>1331</v>
      </c>
      <c r="E1808" t="s">
        <v>1993</v>
      </c>
    </row>
    <row r="1809" spans="4:5" x14ac:dyDescent="0.25">
      <c r="D1809" t="s">
        <v>1332</v>
      </c>
      <c r="E1809" t="s">
        <v>2813</v>
      </c>
    </row>
    <row r="1810" spans="4:5" x14ac:dyDescent="0.25">
      <c r="D1810" t="s">
        <v>1873</v>
      </c>
      <c r="E1810" t="s">
        <v>2935</v>
      </c>
    </row>
    <row r="1811" spans="4:5" x14ac:dyDescent="0.25">
      <c r="D1811" t="s">
        <v>1333</v>
      </c>
      <c r="E1811" t="s">
        <v>2633</v>
      </c>
    </row>
    <row r="1812" spans="4:5" x14ac:dyDescent="0.25">
      <c r="D1812" t="s">
        <v>1334</v>
      </c>
      <c r="E1812" t="s">
        <v>2845</v>
      </c>
    </row>
    <row r="1813" spans="4:5" x14ac:dyDescent="0.25">
      <c r="D1813" t="s">
        <v>1335</v>
      </c>
      <c r="E1813" t="s">
        <v>2303</v>
      </c>
    </row>
    <row r="1814" spans="4:5" x14ac:dyDescent="0.25">
      <c r="D1814" t="s">
        <v>1336</v>
      </c>
      <c r="E1814" t="s">
        <v>2770</v>
      </c>
    </row>
    <row r="1815" spans="4:5" x14ac:dyDescent="0.25">
      <c r="D1815" t="s">
        <v>1337</v>
      </c>
      <c r="E1815" t="s">
        <v>2170</v>
      </c>
    </row>
    <row r="1816" spans="4:5" x14ac:dyDescent="0.25">
      <c r="D1816" t="s">
        <v>1338</v>
      </c>
      <c r="E1816" t="s">
        <v>2629</v>
      </c>
    </row>
    <row r="1817" spans="4:5" x14ac:dyDescent="0.25">
      <c r="D1817" t="s">
        <v>1339</v>
      </c>
      <c r="E1817" t="s">
        <v>1925</v>
      </c>
    </row>
    <row r="1818" spans="4:5" x14ac:dyDescent="0.25">
      <c r="D1818" t="s">
        <v>1340</v>
      </c>
      <c r="E1818" t="s">
        <v>2007</v>
      </c>
    </row>
    <row r="1819" spans="4:5" x14ac:dyDescent="0.25">
      <c r="D1819" t="s">
        <v>1341</v>
      </c>
      <c r="E1819" t="s">
        <v>2189</v>
      </c>
    </row>
    <row r="1820" spans="4:5" x14ac:dyDescent="0.25">
      <c r="D1820" t="s">
        <v>1342</v>
      </c>
      <c r="E1820" t="s">
        <v>2827</v>
      </c>
    </row>
    <row r="1821" spans="4:5" x14ac:dyDescent="0.25">
      <c r="D1821" t="s">
        <v>1343</v>
      </c>
      <c r="E1821" t="s">
        <v>2314</v>
      </c>
    </row>
    <row r="1822" spans="4:5" x14ac:dyDescent="0.25">
      <c r="D1822" t="s">
        <v>1344</v>
      </c>
      <c r="E1822" t="s">
        <v>2736</v>
      </c>
    </row>
    <row r="1823" spans="4:5" x14ac:dyDescent="0.25">
      <c r="D1823" t="s">
        <v>1345</v>
      </c>
      <c r="E1823" t="s">
        <v>1892</v>
      </c>
    </row>
    <row r="1824" spans="4:5" x14ac:dyDescent="0.25">
      <c r="D1824" t="s">
        <v>1346</v>
      </c>
      <c r="E1824" t="s">
        <v>2742</v>
      </c>
    </row>
    <row r="1825" spans="4:5" x14ac:dyDescent="0.25">
      <c r="D1825" t="s">
        <v>1347</v>
      </c>
      <c r="E1825" t="s">
        <v>2076</v>
      </c>
    </row>
    <row r="1826" spans="4:5" x14ac:dyDescent="0.25">
      <c r="D1826" t="s">
        <v>1348</v>
      </c>
      <c r="E1826" t="s">
        <v>2828</v>
      </c>
    </row>
    <row r="1827" spans="4:5" x14ac:dyDescent="0.25">
      <c r="D1827" t="s">
        <v>1349</v>
      </c>
      <c r="E1827" t="s">
        <v>2125</v>
      </c>
    </row>
    <row r="1828" spans="4:5" x14ac:dyDescent="0.25">
      <c r="D1828" t="s">
        <v>1350</v>
      </c>
      <c r="E1828" t="s">
        <v>2547</v>
      </c>
    </row>
    <row r="1829" spans="4:5" x14ac:dyDescent="0.25">
      <c r="D1829" t="s">
        <v>1351</v>
      </c>
      <c r="E1829" t="s">
        <v>2546</v>
      </c>
    </row>
    <row r="1830" spans="4:5" x14ac:dyDescent="0.25">
      <c r="D1830" t="s">
        <v>1352</v>
      </c>
      <c r="E1830" t="s">
        <v>1919</v>
      </c>
    </row>
    <row r="1831" spans="4:5" x14ac:dyDescent="0.25">
      <c r="D1831" t="s">
        <v>1353</v>
      </c>
      <c r="E1831" t="s">
        <v>2022</v>
      </c>
    </row>
    <row r="1832" spans="4:5" x14ac:dyDescent="0.25">
      <c r="D1832" t="s">
        <v>1354</v>
      </c>
      <c r="E1832" t="s">
        <v>2843</v>
      </c>
    </row>
    <row r="1833" spans="4:5" x14ac:dyDescent="0.25">
      <c r="D1833" t="s">
        <v>1355</v>
      </c>
      <c r="E1833" t="s">
        <v>2494</v>
      </c>
    </row>
    <row r="1834" spans="4:5" x14ac:dyDescent="0.25">
      <c r="D1834" t="s">
        <v>1356</v>
      </c>
      <c r="E1834" t="s">
        <v>2279</v>
      </c>
    </row>
    <row r="1835" spans="4:5" x14ac:dyDescent="0.25">
      <c r="D1835" t="s">
        <v>1357</v>
      </c>
      <c r="E1835" t="s">
        <v>1916</v>
      </c>
    </row>
    <row r="1836" spans="4:5" x14ac:dyDescent="0.25">
      <c r="D1836" t="s">
        <v>1358</v>
      </c>
      <c r="E1836" t="s">
        <v>2475</v>
      </c>
    </row>
    <row r="1837" spans="4:5" x14ac:dyDescent="0.25">
      <c r="D1837" t="s">
        <v>1359</v>
      </c>
      <c r="E1837" t="s">
        <v>2521</v>
      </c>
    </row>
    <row r="1838" spans="4:5" x14ac:dyDescent="0.25">
      <c r="D1838" t="s">
        <v>1360</v>
      </c>
      <c r="E1838" t="s">
        <v>2098</v>
      </c>
    </row>
    <row r="1839" spans="4:5" x14ac:dyDescent="0.25">
      <c r="D1839" t="s">
        <v>1361</v>
      </c>
      <c r="E1839" t="s">
        <v>2505</v>
      </c>
    </row>
    <row r="1840" spans="4:5" x14ac:dyDescent="0.25">
      <c r="D1840" t="s">
        <v>1362</v>
      </c>
      <c r="E1840" t="s">
        <v>2009</v>
      </c>
    </row>
    <row r="1841" spans="4:5" x14ac:dyDescent="0.25">
      <c r="D1841" t="s">
        <v>1874</v>
      </c>
      <c r="E1841" t="s">
        <v>2173</v>
      </c>
    </row>
    <row r="1842" spans="4:5" x14ac:dyDescent="0.25">
      <c r="D1842" t="s">
        <v>1363</v>
      </c>
      <c r="E1842" t="s">
        <v>2536</v>
      </c>
    </row>
    <row r="1843" spans="4:5" x14ac:dyDescent="0.25">
      <c r="D1843" t="s">
        <v>1364</v>
      </c>
      <c r="E1843" t="s">
        <v>2078</v>
      </c>
    </row>
    <row r="1844" spans="4:5" x14ac:dyDescent="0.25">
      <c r="D1844" t="s">
        <v>1365</v>
      </c>
      <c r="E1844" t="s">
        <v>2472</v>
      </c>
    </row>
    <row r="1845" spans="4:5" x14ac:dyDescent="0.25">
      <c r="D1845" t="s">
        <v>1366</v>
      </c>
      <c r="E1845" t="s">
        <v>2673</v>
      </c>
    </row>
    <row r="1846" spans="4:5" x14ac:dyDescent="0.25">
      <c r="D1846" t="s">
        <v>1367</v>
      </c>
      <c r="E1846" t="s">
        <v>2407</v>
      </c>
    </row>
    <row r="1847" spans="4:5" x14ac:dyDescent="0.25">
      <c r="D1847" t="s">
        <v>1368</v>
      </c>
      <c r="E1847" t="s">
        <v>2571</v>
      </c>
    </row>
    <row r="1848" spans="4:5" x14ac:dyDescent="0.25">
      <c r="D1848" t="s">
        <v>1369</v>
      </c>
      <c r="E1848" t="s">
        <v>1980</v>
      </c>
    </row>
    <row r="1849" spans="4:5" x14ac:dyDescent="0.25">
      <c r="D1849" t="s">
        <v>1370</v>
      </c>
      <c r="E1849" t="s">
        <v>1900</v>
      </c>
    </row>
    <row r="1850" spans="4:5" x14ac:dyDescent="0.25">
      <c r="D1850" t="s">
        <v>1371</v>
      </c>
      <c r="E1850" t="s">
        <v>1900</v>
      </c>
    </row>
    <row r="1851" spans="4:5" x14ac:dyDescent="0.25">
      <c r="D1851" t="s">
        <v>1372</v>
      </c>
      <c r="E1851" t="s">
        <v>2346</v>
      </c>
    </row>
    <row r="1852" spans="4:5" x14ac:dyDescent="0.25">
      <c r="D1852" t="s">
        <v>1373</v>
      </c>
      <c r="E1852" t="s">
        <v>2018</v>
      </c>
    </row>
    <row r="1853" spans="4:5" x14ac:dyDescent="0.25">
      <c r="D1853" t="s">
        <v>1374</v>
      </c>
      <c r="E1853" t="s">
        <v>2527</v>
      </c>
    </row>
    <row r="1854" spans="4:5" x14ac:dyDescent="0.25">
      <c r="D1854" t="s">
        <v>1375</v>
      </c>
      <c r="E1854" t="s">
        <v>1902</v>
      </c>
    </row>
    <row r="1855" spans="4:5" x14ac:dyDescent="0.25">
      <c r="D1855" t="s">
        <v>1376</v>
      </c>
      <c r="E1855" t="s">
        <v>2716</v>
      </c>
    </row>
    <row r="1856" spans="4:5" x14ac:dyDescent="0.25">
      <c r="D1856" t="s">
        <v>1377</v>
      </c>
      <c r="E1856" t="s">
        <v>1895</v>
      </c>
    </row>
    <row r="1857" spans="4:5" x14ac:dyDescent="0.25">
      <c r="D1857" t="s">
        <v>1875</v>
      </c>
      <c r="E1857" t="s">
        <v>3059</v>
      </c>
    </row>
    <row r="1858" spans="4:5" x14ac:dyDescent="0.25">
      <c r="D1858" t="s">
        <v>1378</v>
      </c>
      <c r="E1858" t="s">
        <v>2250</v>
      </c>
    </row>
    <row r="1859" spans="4:5" x14ac:dyDescent="0.25">
      <c r="D1859" t="s">
        <v>1379</v>
      </c>
      <c r="E1859" t="s">
        <v>1927</v>
      </c>
    </row>
    <row r="1860" spans="4:5" x14ac:dyDescent="0.25">
      <c r="D1860" t="s">
        <v>1380</v>
      </c>
      <c r="E1860" t="s">
        <v>1912</v>
      </c>
    </row>
    <row r="1861" spans="4:5" x14ac:dyDescent="0.25">
      <c r="D1861" t="s">
        <v>1381</v>
      </c>
      <c r="E1861" t="s">
        <v>1917</v>
      </c>
    </row>
    <row r="1862" spans="4:5" x14ac:dyDescent="0.25">
      <c r="D1862" t="s">
        <v>1876</v>
      </c>
      <c r="E1862" t="s">
        <v>3081</v>
      </c>
    </row>
    <row r="1863" spans="4:5" x14ac:dyDescent="0.25">
      <c r="D1863" t="s">
        <v>1382</v>
      </c>
      <c r="E1863" t="s">
        <v>2147</v>
      </c>
    </row>
    <row r="1864" spans="4:5" x14ac:dyDescent="0.25">
      <c r="D1864" t="s">
        <v>1383</v>
      </c>
      <c r="E1864" t="s">
        <v>2097</v>
      </c>
    </row>
    <row r="1865" spans="4:5" x14ac:dyDescent="0.25">
      <c r="D1865" t="s">
        <v>1384</v>
      </c>
      <c r="E1865" t="s">
        <v>2311</v>
      </c>
    </row>
    <row r="1866" spans="4:5" x14ac:dyDescent="0.25">
      <c r="D1866" t="s">
        <v>1877</v>
      </c>
      <c r="E1866" t="s">
        <v>3169</v>
      </c>
    </row>
    <row r="1867" spans="4:5" x14ac:dyDescent="0.25">
      <c r="D1867" t="s">
        <v>1878</v>
      </c>
      <c r="E1867" t="s">
        <v>1900</v>
      </c>
    </row>
    <row r="1868" spans="4:5" x14ac:dyDescent="0.25">
      <c r="D1868" t="s">
        <v>1879</v>
      </c>
      <c r="E1868" t="s">
        <v>3034</v>
      </c>
    </row>
    <row r="1869" spans="4:5" x14ac:dyDescent="0.25">
      <c r="D1869" t="s">
        <v>1880</v>
      </c>
      <c r="E1869" t="s">
        <v>3166</v>
      </c>
    </row>
    <row r="1870" spans="4:5" x14ac:dyDescent="0.25">
      <c r="D1870" t="s">
        <v>1881</v>
      </c>
      <c r="E1870" t="s">
        <v>2970</v>
      </c>
    </row>
    <row r="1871" spans="4:5" x14ac:dyDescent="0.25">
      <c r="D1871" t="s">
        <v>1385</v>
      </c>
      <c r="E1871" t="s">
        <v>2219</v>
      </c>
    </row>
    <row r="1872" spans="4:5" x14ac:dyDescent="0.25">
      <c r="D1872" t="s">
        <v>1386</v>
      </c>
      <c r="E1872" t="s">
        <v>1990</v>
      </c>
    </row>
    <row r="1873" spans="4:5" x14ac:dyDescent="0.25">
      <c r="D1873" t="s">
        <v>1387</v>
      </c>
      <c r="E1873" t="s">
        <v>2604</v>
      </c>
    </row>
    <row r="1874" spans="4:5" x14ac:dyDescent="0.25">
      <c r="D1874" t="s">
        <v>1388</v>
      </c>
      <c r="E1874" t="s">
        <v>2189</v>
      </c>
    </row>
    <row r="1875" spans="4:5" x14ac:dyDescent="0.25">
      <c r="D1875" t="s">
        <v>1389</v>
      </c>
      <c r="E1875" t="s">
        <v>2111</v>
      </c>
    </row>
    <row r="1876" spans="4:5" x14ac:dyDescent="0.25">
      <c r="D1876" t="s">
        <v>1882</v>
      </c>
      <c r="E1876" t="s">
        <v>1919</v>
      </c>
    </row>
    <row r="1877" spans="4:5" x14ac:dyDescent="0.25">
      <c r="D1877" t="s">
        <v>1390</v>
      </c>
      <c r="E1877" t="s">
        <v>2576</v>
      </c>
    </row>
    <row r="1878" spans="4:5" x14ac:dyDescent="0.25">
      <c r="D1878" t="s">
        <v>1391</v>
      </c>
      <c r="E1878" t="s">
        <v>2389</v>
      </c>
    </row>
  </sheetData>
  <conditionalFormatting sqref="G108">
    <cfRule type="duplicateValues" dxfId="84" priority="85"/>
  </conditionalFormatting>
  <conditionalFormatting sqref="G131">
    <cfRule type="duplicateValues" dxfId="83" priority="84"/>
  </conditionalFormatting>
  <conditionalFormatting sqref="G139">
    <cfRule type="duplicateValues" dxfId="82" priority="83"/>
  </conditionalFormatting>
  <conditionalFormatting sqref="G143">
    <cfRule type="duplicateValues" dxfId="81" priority="82"/>
  </conditionalFormatting>
  <conditionalFormatting sqref="G153">
    <cfRule type="duplicateValues" dxfId="80" priority="81"/>
  </conditionalFormatting>
  <conditionalFormatting sqref="G171">
    <cfRule type="duplicateValues" dxfId="79" priority="80"/>
  </conditionalFormatting>
  <conditionalFormatting sqref="G198">
    <cfRule type="duplicateValues" dxfId="78" priority="79"/>
  </conditionalFormatting>
  <conditionalFormatting sqref="G267:G268">
    <cfRule type="duplicateValues" dxfId="77" priority="78"/>
  </conditionalFormatting>
  <conditionalFormatting sqref="G283">
    <cfRule type="duplicateValues" dxfId="76" priority="77"/>
  </conditionalFormatting>
  <conditionalFormatting sqref="G313">
    <cfRule type="duplicateValues" dxfId="75" priority="76"/>
  </conditionalFormatting>
  <conditionalFormatting sqref="G316:G317">
    <cfRule type="duplicateValues" dxfId="74" priority="75"/>
  </conditionalFormatting>
  <conditionalFormatting sqref="G330">
    <cfRule type="duplicateValues" dxfId="73" priority="74"/>
  </conditionalFormatting>
  <conditionalFormatting sqref="G346">
    <cfRule type="duplicateValues" dxfId="72" priority="73"/>
  </conditionalFormatting>
  <conditionalFormatting sqref="G356:G357">
    <cfRule type="duplicateValues" dxfId="71" priority="72"/>
  </conditionalFormatting>
  <conditionalFormatting sqref="G364">
    <cfRule type="duplicateValues" dxfId="70" priority="71"/>
  </conditionalFormatting>
  <conditionalFormatting sqref="G386">
    <cfRule type="duplicateValues" dxfId="69" priority="70"/>
  </conditionalFormatting>
  <conditionalFormatting sqref="G394">
    <cfRule type="duplicateValues" dxfId="68" priority="69"/>
  </conditionalFormatting>
  <conditionalFormatting sqref="G399:G400">
    <cfRule type="duplicateValues" dxfId="67" priority="68"/>
  </conditionalFormatting>
  <conditionalFormatting sqref="G421">
    <cfRule type="duplicateValues" dxfId="66" priority="67"/>
  </conditionalFormatting>
  <conditionalFormatting sqref="G430:G431">
    <cfRule type="duplicateValues" dxfId="65" priority="66"/>
  </conditionalFormatting>
  <conditionalFormatting sqref="G456">
    <cfRule type="duplicateValues" dxfId="64" priority="65"/>
  </conditionalFormatting>
  <conditionalFormatting sqref="G459">
    <cfRule type="duplicateValues" dxfId="63" priority="64"/>
  </conditionalFormatting>
  <conditionalFormatting sqref="G481">
    <cfRule type="duplicateValues" dxfId="62" priority="63"/>
  </conditionalFormatting>
  <conditionalFormatting sqref="G492">
    <cfRule type="duplicateValues" dxfId="61" priority="62"/>
  </conditionalFormatting>
  <conditionalFormatting sqref="G498">
    <cfRule type="duplicateValues" dxfId="60" priority="61"/>
  </conditionalFormatting>
  <conditionalFormatting sqref="G502">
    <cfRule type="duplicateValues" dxfId="59" priority="60"/>
  </conditionalFormatting>
  <conditionalFormatting sqref="G513">
    <cfRule type="duplicateValues" dxfId="58" priority="59"/>
  </conditionalFormatting>
  <conditionalFormatting sqref="G547:G548">
    <cfRule type="duplicateValues" dxfId="57" priority="58"/>
  </conditionalFormatting>
  <conditionalFormatting sqref="G597">
    <cfRule type="duplicateValues" dxfId="56" priority="57"/>
  </conditionalFormatting>
  <conditionalFormatting sqref="G600">
    <cfRule type="duplicateValues" dxfId="55" priority="56"/>
  </conditionalFormatting>
  <conditionalFormatting sqref="G624">
    <cfRule type="duplicateValues" dxfId="54" priority="55"/>
  </conditionalFormatting>
  <conditionalFormatting sqref="G633">
    <cfRule type="duplicateValues" dxfId="53" priority="54"/>
  </conditionalFormatting>
  <conditionalFormatting sqref="G639:G640">
    <cfRule type="duplicateValues" dxfId="52" priority="53"/>
  </conditionalFormatting>
  <conditionalFormatting sqref="G641">
    <cfRule type="duplicateValues" dxfId="51" priority="52"/>
  </conditionalFormatting>
  <conditionalFormatting sqref="G646">
    <cfRule type="duplicateValues" dxfId="50" priority="51"/>
  </conditionalFormatting>
  <conditionalFormatting sqref="G652">
    <cfRule type="duplicateValues" dxfId="49" priority="50"/>
  </conditionalFormatting>
  <conditionalFormatting sqref="G664">
    <cfRule type="duplicateValues" dxfId="48" priority="49"/>
  </conditionalFormatting>
  <conditionalFormatting sqref="G679">
    <cfRule type="duplicateValues" dxfId="47" priority="48"/>
  </conditionalFormatting>
  <conditionalFormatting sqref="G685">
    <cfRule type="duplicateValues" dxfId="46" priority="47"/>
  </conditionalFormatting>
  <conditionalFormatting sqref="G710">
    <cfRule type="duplicateValues" dxfId="45" priority="46"/>
  </conditionalFormatting>
  <conditionalFormatting sqref="G720">
    <cfRule type="duplicateValues" dxfId="44" priority="45"/>
  </conditionalFormatting>
  <conditionalFormatting sqref="G764">
    <cfRule type="duplicateValues" dxfId="43" priority="44"/>
  </conditionalFormatting>
  <conditionalFormatting sqref="G800">
    <cfRule type="duplicateValues" dxfId="42" priority="43"/>
  </conditionalFormatting>
  <conditionalFormatting sqref="G812">
    <cfRule type="duplicateValues" dxfId="41" priority="42"/>
  </conditionalFormatting>
  <conditionalFormatting sqref="G815">
    <cfRule type="duplicateValues" dxfId="40" priority="41"/>
  </conditionalFormatting>
  <conditionalFormatting sqref="G837">
    <cfRule type="duplicateValues" dxfId="39" priority="40"/>
  </conditionalFormatting>
  <conditionalFormatting sqref="G842">
    <cfRule type="duplicateValues" dxfId="38" priority="39"/>
  </conditionalFormatting>
  <conditionalFormatting sqref="G844">
    <cfRule type="duplicateValues" dxfId="37" priority="38"/>
  </conditionalFormatting>
  <conditionalFormatting sqref="G850">
    <cfRule type="duplicateValues" dxfId="36" priority="37"/>
  </conditionalFormatting>
  <conditionalFormatting sqref="G855">
    <cfRule type="duplicateValues" dxfId="35" priority="36"/>
  </conditionalFormatting>
  <conditionalFormatting sqref="G863">
    <cfRule type="duplicateValues" dxfId="34" priority="35"/>
  </conditionalFormatting>
  <conditionalFormatting sqref="G890">
    <cfRule type="duplicateValues" dxfId="33" priority="34"/>
  </conditionalFormatting>
  <conditionalFormatting sqref="G924">
    <cfRule type="duplicateValues" dxfId="32" priority="33"/>
  </conditionalFormatting>
  <conditionalFormatting sqref="G939">
    <cfRule type="duplicateValues" dxfId="31" priority="32"/>
  </conditionalFormatting>
  <conditionalFormatting sqref="G944">
    <cfRule type="duplicateValues" dxfId="30" priority="31"/>
  </conditionalFormatting>
  <conditionalFormatting sqref="G980">
    <cfRule type="duplicateValues" dxfId="29" priority="30"/>
  </conditionalFormatting>
  <conditionalFormatting sqref="G988">
    <cfRule type="duplicateValues" dxfId="28" priority="29"/>
  </conditionalFormatting>
  <conditionalFormatting sqref="G1012">
    <cfRule type="duplicateValues" dxfId="27" priority="28"/>
  </conditionalFormatting>
  <conditionalFormatting sqref="G1017">
    <cfRule type="duplicateValues" dxfId="26" priority="27"/>
  </conditionalFormatting>
  <conditionalFormatting sqref="G1020:G1021">
    <cfRule type="duplicateValues" dxfId="25" priority="26"/>
  </conditionalFormatting>
  <conditionalFormatting sqref="G1024:G1026">
    <cfRule type="duplicateValues" dxfId="24" priority="25"/>
  </conditionalFormatting>
  <conditionalFormatting sqref="G1038">
    <cfRule type="duplicateValues" dxfId="23" priority="24"/>
  </conditionalFormatting>
  <conditionalFormatting sqref="G1051">
    <cfRule type="duplicateValues" dxfId="22" priority="23"/>
  </conditionalFormatting>
  <conditionalFormatting sqref="G1060">
    <cfRule type="duplicateValues" dxfId="21" priority="22"/>
  </conditionalFormatting>
  <conditionalFormatting sqref="G1131">
    <cfRule type="duplicateValues" dxfId="20" priority="21"/>
  </conditionalFormatting>
  <conditionalFormatting sqref="G1199">
    <cfRule type="duplicateValues" dxfId="19" priority="20"/>
  </conditionalFormatting>
  <conditionalFormatting sqref="G1208">
    <cfRule type="duplicateValues" dxfId="18" priority="19"/>
  </conditionalFormatting>
  <conditionalFormatting sqref="G1213">
    <cfRule type="duplicateValues" dxfId="17" priority="18"/>
  </conditionalFormatting>
  <conditionalFormatting sqref="G1216">
    <cfRule type="duplicateValues" dxfId="16" priority="17"/>
  </conditionalFormatting>
  <conditionalFormatting sqref="G1220">
    <cfRule type="duplicateValues" dxfId="15" priority="16"/>
  </conditionalFormatting>
  <conditionalFormatting sqref="G1234">
    <cfRule type="duplicateValues" dxfId="14" priority="15"/>
  </conditionalFormatting>
  <conditionalFormatting sqref="G1243">
    <cfRule type="duplicateValues" dxfId="13" priority="14"/>
  </conditionalFormatting>
  <conditionalFormatting sqref="G1244">
    <cfRule type="duplicateValues" dxfId="12" priority="13"/>
  </conditionalFormatting>
  <conditionalFormatting sqref="G1247">
    <cfRule type="duplicateValues" dxfId="11" priority="12"/>
  </conditionalFormatting>
  <conditionalFormatting sqref="G1252:G1253">
    <cfRule type="duplicateValues" dxfId="10" priority="11"/>
  </conditionalFormatting>
  <conditionalFormatting sqref="G1268">
    <cfRule type="duplicateValues" dxfId="9" priority="10"/>
  </conditionalFormatting>
  <conditionalFormatting sqref="G1296:G1297">
    <cfRule type="duplicateValues" dxfId="8" priority="9"/>
  </conditionalFormatting>
  <conditionalFormatting sqref="G1319">
    <cfRule type="duplicateValues" dxfId="7" priority="8"/>
  </conditionalFormatting>
  <conditionalFormatting sqref="G1338">
    <cfRule type="duplicateValues" dxfId="6" priority="7"/>
  </conditionalFormatting>
  <conditionalFormatting sqref="G1355">
    <cfRule type="duplicateValues" dxfId="5" priority="6"/>
  </conditionalFormatting>
  <conditionalFormatting sqref="G1364">
    <cfRule type="duplicateValues" dxfId="4" priority="5"/>
  </conditionalFormatting>
  <conditionalFormatting sqref="G1379">
    <cfRule type="duplicateValues" dxfId="3" priority="4"/>
  </conditionalFormatting>
  <conditionalFormatting sqref="G99:G100">
    <cfRule type="duplicateValues" dxfId="2" priority="3"/>
  </conditionalFormatting>
  <conditionalFormatting sqref="G91">
    <cfRule type="duplicateValues" dxfId="1" priority="2"/>
  </conditionalFormatting>
  <conditionalFormatting sqref="G96">
    <cfRule type="duplicateValues" dxfId="0" priority="1"/>
  </conditionalFormatting>
  <pageMargins left="0.7" right="0.7" top="0.75" bottom="0.75" header="0.3" footer="0.3"/>
  <pageSetup orientation="portrait" horizontalDpi="90"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AAFC-AA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 Jie</dc:creator>
  <cp:lastModifiedBy>Shu, Jie</cp:lastModifiedBy>
  <dcterms:created xsi:type="dcterms:W3CDTF">2014-04-07T19:34:51Z</dcterms:created>
  <dcterms:modified xsi:type="dcterms:W3CDTF">2018-08-22T21:21:47Z</dcterms:modified>
</cp:coreProperties>
</file>